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charts/chart29.xml" ContentType="application/vnd.openxmlformats-officedocument.drawingml.char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trlProps/ctrlProp1.xml" ContentType="application/vnd.ms-excel.controlproperties+xml"/>
  <Override PartName="/xl/ctrlProps/ctrlProp2.xml" ContentType="application/vnd.ms-excel.controlproperties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png" ContentType="image/png"/>
  <Override PartName="/xl/charts/chart7.xml" ContentType="application/vnd.openxmlformats-officedocument.drawingml.chart+xml"/>
  <Override PartName="/xl/charts/chart10.xml" ContentType="application/vnd.openxmlformats-officedocument.drawingml.chart+xml"/>
  <Default Extension="bin" ContentType="application/vnd.ms-office.vbaProject"/>
  <Override PartName="/xl/worksheets/sheet14.xml" ContentType="application/vnd.openxmlformats-officedocument.spreadsheetml.workshee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charts/chart3.xml" ContentType="application/vnd.openxmlformats-officedocument.drawingml.chart+xml"/>
  <Override PartName="/xl/workbook.xml" ContentType="application/vnd.ms-excel.sheet.macroEnabled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39.xml" ContentType="application/vnd.openxmlformats-officedocument.drawingml.chart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 codeName="{8C4F1C90-05EB-6A55-5F09-09C24B55AC0B}"/>
  <workbookPr filterPrivacy="1" codeName="ThisWorkbook" defaultThemeVersion="124226"/>
  <bookViews>
    <workbookView xWindow="240" yWindow="105" windowWidth="14805" windowHeight="8010"/>
  </bookViews>
  <sheets>
    <sheet name="20 Second Data" sheetId="1" r:id="rId1"/>
    <sheet name="PCA" sheetId="26" r:id="rId2"/>
    <sheet name="PCA_HID9" sheetId="27" state="hidden" r:id="rId3"/>
    <sheet name="PCA_HID10" sheetId="28" state="hidden" r:id="rId4"/>
    <sheet name="PCA_HID11" sheetId="29" state="hidden" r:id="rId5"/>
    <sheet name="Linear regression" sheetId="31" r:id="rId6"/>
    <sheet name="PCA_HID3" sheetId="10" state="hidden" r:id="rId7"/>
    <sheet name="PCA_HID4" sheetId="11" state="hidden" r:id="rId8"/>
    <sheet name="PCA_HID5" sheetId="12" state="hidden" r:id="rId9"/>
    <sheet name="PCA1_HID" sheetId="17" state="hidden" r:id="rId10"/>
    <sheet name="PCA1_HID1" sheetId="18" state="hidden" r:id="rId11"/>
    <sheet name="PCA1_HID2" sheetId="19" state="hidden" r:id="rId12"/>
    <sheet name="PCA_HID6" sheetId="21" state="hidden" r:id="rId13"/>
    <sheet name="PCA_HID7" sheetId="22" state="hidden" r:id="rId14"/>
    <sheet name="PCA_HID8" sheetId="23" state="hidden" r:id="rId15"/>
    <sheet name="PCA_HID" sheetId="5" state="hidden" r:id="rId16"/>
    <sheet name="PCA_HID1" sheetId="6" state="hidden" r:id="rId17"/>
    <sheet name="PCA_HID2" sheetId="7" state="hidden" r:id="rId18"/>
  </sheets>
  <definedNames>
    <definedName name="xcir0" localSheetId="1" hidden="1">-3.14159265358979+(ROW(OFFSET(PCA!$B$1,0,0,500,1))-1)*0.0125915537218028</definedName>
    <definedName name="xcir0" hidden="1">-3.14159265358979+(ROW(OFFSET(#REF!,0,0,500,1))-1)*0.0125915537218028</definedName>
    <definedName name="xdata1" localSheetId="5" hidden="1">0.186660858995344+(ROW(OFFSET('Linear regression'!$B$1,0,0,70,1))-1)*0.0032804124743188</definedName>
    <definedName name="xdata1" hidden="1">-2.87605970892735+(ROW(OFFSET(#REF!,0,0,70,1))-1)*0.0598872903888554</definedName>
    <definedName name="xdata11" localSheetId="5" hidden="1">0.231487849002586+(ROW(OFFSET('Linear regression'!$B$1,0,0,70,1))-1)*0.0046437232012698</definedName>
    <definedName name="xdata11" hidden="1">0.451553684210526+(ROW(OFFSET(#REF!,0,0,70,1))-1)*0.0069808695652174</definedName>
    <definedName name="xdata13" localSheetId="5" hidden="1">0.184468377358708+(ROW(OFFSET('Linear regression'!$B$1,0,0,70,1))-1)*0.0029146323207223</definedName>
    <definedName name="xdata13" hidden="1">0.184468377358708+(ROW(OFFSET(#REF!,0,0,70,1))-1)*0.0029146323207223</definedName>
    <definedName name="xdata15" localSheetId="5" hidden="1">0.15178536739102+(ROW(OFFSET('Linear regression'!$B$1,0,0,70,1))-1)*0.0033882991318482</definedName>
    <definedName name="xdata15" hidden="1">0.15178536739102+(ROW(OFFSET(#REF!,0,0,70,1))-1)*0.0033882991318482</definedName>
    <definedName name="xdata17" localSheetId="5" hidden="1">0.0738233843969581+(ROW(OFFSET('Linear regression'!$B$1,0,0,70,1))-1)*0.0019596459230413</definedName>
    <definedName name="xdata17" hidden="1">0.0738233843969581+(ROW(OFFSET(#REF!,0,0,70,1))-1)*0.0019596459230413</definedName>
    <definedName name="xdata19" localSheetId="5" hidden="1">0.0621471919229628+(ROW(OFFSET('Linear regression'!$B$1,0,0,70,1))-1)*0.0021288661038238</definedName>
    <definedName name="xdata19" hidden="1">0.0621471919229628+(ROW(OFFSET(#REF!,0,0,70,1))-1)*0.0021288661038238</definedName>
    <definedName name="xdata21" localSheetId="5" hidden="1">0.295646849130654+(ROW(OFFSET('Linear regression'!$B$1,0,0,70,1))-1)*0.0031476980250379</definedName>
    <definedName name="xdata21" hidden="1">0.295646849130654+(ROW(OFFSET(#REF!,0,0,70,1))-1)*0.0031476980250379</definedName>
    <definedName name="xdata23" localSheetId="5" hidden="1">0.240570345814818+(ROW(OFFSET('Linear regression'!$B$1,0,0,70,1))-1)*0.003945908218021</definedName>
    <definedName name="xdata23" hidden="1">0.240570345814818+(ROW(OFFSET(#REF!,0,0,70,1))-1)*0.003945908218021</definedName>
    <definedName name="xdata25" localSheetId="5" hidden="1">-2.87605970892735+(ROW(OFFSET('Linear regression'!$B$1,0,0,70,1))-1)*0.0598872903888554</definedName>
    <definedName name="xdata25" hidden="1">-2.87605970892735+(ROW(OFFSET(#REF!,0,0,70,1))-1)*0.0598872903888554</definedName>
    <definedName name="xdata27" localSheetId="5" hidden="1">-3.27021645922757+(ROW(OFFSET('Linear regression'!$B$1,0,0,70,1))-1)*0.0655997070598731</definedName>
    <definedName name="xdata27" hidden="1">-3.27021645922757+(ROW(OFFSET(#REF!,0,0,70,1))-1)*0.0655997070598731</definedName>
    <definedName name="xdata29" hidden="1">-0.53804424814541+(ROW(OFFSET(#REF!,0,0,70,1))-1)*0.0182361482383332</definedName>
    <definedName name="xdata3" localSheetId="5" hidden="1">0.154175258707273+(ROW(OFFSET('Linear regression'!$B$1,0,0,70,1))-1)*0.0037512182755952</definedName>
    <definedName name="xdata3" hidden="1">-3.27021645922757+(ROW(OFFSET(#REF!,0,0,70,1))-1)*0.0655997070598731</definedName>
    <definedName name="xdata31" hidden="1">-0.593118364002413+(ROW(OFFSET(#REF!,0,0,70,1))-1)*0.0190343238304636</definedName>
    <definedName name="xdata5" localSheetId="5" hidden="1">0.264092157537775+(ROW(OFFSET('Linear regression'!$B$1,0,0,70,1))-1)*0.003804937740051</definedName>
    <definedName name="xdata5" hidden="1">0.0706210263456681+(ROW(OFFSET(#REF!,0,0,70,1))-1)*0.0019977692331757</definedName>
    <definedName name="xdata7" localSheetId="5" hidden="1">0.216651220198321+(ROW(OFFSET('Linear regression'!$B$1,0,0,70,1))-1)*0.0044924875565648</definedName>
    <definedName name="xdata7" hidden="1">0.0596691767642265+(ROW(OFFSET(#REF!,0,0,70,1))-1)*0.0021564916908777</definedName>
    <definedName name="xdata9" localSheetId="5" hidden="1">0.282537378707021+(ROW(OFFSET('Linear regression'!$B$1,0,0,70,1))-1)*0.0039038749446838</definedName>
    <definedName name="xdata9" hidden="1">0.555912+(ROW(OFFSET(#REF!,0,0,70,1))-1)*0.0054684302059497</definedName>
    <definedName name="ycir2" localSheetId="1" hidden="1">1*COS(PCA!xcir0)+0</definedName>
    <definedName name="ycir2" hidden="1">1*COS([0]!xcir0)+0</definedName>
    <definedName name="ydata10" localSheetId="5" hidden="1">0+1*'Linear regression'!xdata9-0.207766440404417*(1.02272727272727+('Linear regression'!xdata9-0.419687593739674)^2/0.433939634542483)^0.5</definedName>
    <definedName name="ydata10" hidden="1">0+1*[0]!xdata9-0.271336204861888*(1.02272727272727+([0]!xdata9-0.651681818181818)^2/0.759254357894737)^0.5</definedName>
    <definedName name="ydata12" localSheetId="5" hidden="1">0+1*'Linear regression'!xdata11+0.207766440404417*(1.02272727272727+('Linear regression'!xdata11-0.419687593739674)^2/0.433939634542483)^0.5</definedName>
    <definedName name="ydata12" hidden="1">0+1*[0]!xdata11+0.271336204861888*(1.02272727272727+([0]!xdata11-0.651681818181818)^2/0.759254357894737)^0.5</definedName>
    <definedName name="ydata14" localSheetId="5" hidden="1">0+1*'Linear regression'!xdata13-0.135146832819007*(1.02272727272727+('Linear regression'!xdata13-0.272288291010892)^2/0.183607435738756)^0.5</definedName>
    <definedName name="ydata14" hidden="1">0+1*[0]!xdata13-0.135146832819007*(1.02272727272727+([0]!xdata13-0.272288291010892)^2/0.183607435738756)^0.5</definedName>
    <definedName name="ydata16" localSheetId="5" hidden="1">0+1*'Linear regression'!xdata15+0.135146832819007*(1.02272727272727+('Linear regression'!xdata15-0.272288291010892)^2/0.183607435738756)^0.5</definedName>
    <definedName name="ydata16" hidden="1">0+1*[0]!xdata15+0.135146832819007*(1.02272727272727+([0]!xdata15-0.272288291010892)^2/0.183607435738756)^0.5</definedName>
    <definedName name="ydata18" localSheetId="5" hidden="1">0+1*'Linear regression'!xdata17-0.103773086596252*(1.02272727272727+('Linear regression'!xdata17-0.139185313239149)^2/0.108255006235514)^0.5</definedName>
    <definedName name="ydata18" hidden="1">0+1*[0]!xdata17-0.103773086596252*(1.02272727272727+([0]!xdata17-0.139185313239149)^2/0.108255006235514)^0.5</definedName>
    <definedName name="ydata2" localSheetId="5" hidden="1">0+1*'Linear regression'!xdata1-0.157643569694583*(1.02272727272727+('Linear regression'!xdata1-0.301984501813987)^2/0.249822207434542)^0.5</definedName>
    <definedName name="ydata2" hidden="1">0+1*[0]!xdata1-3.72871665167941*(1.02272727272727+([0]!xdata1--9.0205620750794E-17)^2/139.764631848753)^0.5</definedName>
    <definedName name="ydata20" localSheetId="5" hidden="1">0+1*'Linear regression'!xdata19+0.103773086596252*(1.02272727272727+('Linear regression'!xdata19-0.139185313239149)^2/0.108255006235514)^0.5</definedName>
    <definedName name="ydata20" hidden="1">0+1*[0]!xdata19+0.103773086596252*(1.02272727272727+([0]!xdata19-0.139185313239149)^2/0.108255006235514)^0.5</definedName>
    <definedName name="ydata22" localSheetId="5" hidden="1">0+1*'Linear regression'!xdata21-0.238808934643395*(1.02272727272727+('Linear regression'!xdata21-0.379059931738318)^2/0.573296991611556)^0.5</definedName>
    <definedName name="ydata22" hidden="1">0+1*[0]!xdata21-0.238808934643395*(1.02272727272727+([0]!xdata21-0.379059931738318)^2/0.573296991611556)^0.5</definedName>
    <definedName name="ydata24" localSheetId="5" hidden="1">0+1*'Linear regression'!xdata23+0.238808934643395*(1.02272727272727+('Linear regression'!xdata23-0.379059931738318)^2/0.573296991611556)^0.5</definedName>
    <definedName name="ydata24" hidden="1">0+1*[0]!xdata23+0.238808934643395*(1.02272727272727+([0]!xdata23-0.379059931738318)^2/0.573296991611556)^0.5</definedName>
    <definedName name="ydata26" localSheetId="5" hidden="1">0+1*'Linear regression'!xdata25-3.72871665167941*(1.02272727272727+('Linear regression'!xdata25--9.0205620750794E-17)^2/139.764631848753)^0.5</definedName>
    <definedName name="ydata26" hidden="1">0+1*[0]!xdata25-3.72871665167941*(1.02272727272727+([0]!xdata25--9.0205620750794E-17)^2/139.764631848753)^0.5</definedName>
    <definedName name="ydata28" localSheetId="5" hidden="1">0+1*'Linear regression'!xdata27+3.72871665167941*(1.02272727272727+('Linear regression'!xdata27--9.0205620750794E-17)^2/139.764631848753)^0.5</definedName>
    <definedName name="ydata28" hidden="1">0+1*[0]!xdata27+3.72871665167941*(1.02272727272727+([0]!xdata27--9.0205620750794E-17)^2/139.764631848753)^0.5</definedName>
    <definedName name="ydata30" hidden="1">0+1*[0]!xdata29-2.06887146217946*(1.02272727272727+([0]!xdata29-2.4459601011273E-16)^2/43.0274430570842)^0.5</definedName>
    <definedName name="ydata32" hidden="1">0+1*[0]!xdata31+2.06887146217946*(1.02272727272727+([0]!xdata31-2.4459601011273E-16)^2/43.0274430570842)^0.5</definedName>
    <definedName name="ydata4" localSheetId="5" hidden="1">0+1*'Linear regression'!xdata3+0.157643569694583*(1.02272727272727+('Linear regression'!xdata3-0.301984501813987)^2/0.249822207434542)^0.5</definedName>
    <definedName name="ydata4" hidden="1">0+1*[0]!xdata3+3.72871665167941*(1.02272727272727+([0]!xdata3--9.0205620750794E-17)^2/139.764631848753)^0.5</definedName>
    <definedName name="ydata6" localSheetId="5" hidden="1">0+1*'Linear regression'!xdata5-0.197280507797908*(1.02272727272727+('Linear regression'!xdata5-0.397160066662845)^2/0.391243265167694)^0.5</definedName>
    <definedName name="ydata6" hidden="1">0+1*[0]!xdata5-0.102568402595393*(1.02272727272727+([0]!xdata5-0.139185313239149)^2/0.108492317044968)^0.5</definedName>
    <definedName name="ydata8" localSheetId="5" hidden="1">0+1*'Linear regression'!xdata7+0.197280507797908*(1.02272727272727+('Linear regression'!xdata7-0.397160066662845)^2/0.391243265167694)^0.5</definedName>
    <definedName name="ydata8" hidden="1">0+1*[0]!xdata7+0.102568402595393*(1.02272727272727+([0]!xdata7-0.139185313239149)^2/0.108492317044968)^0.5</definedName>
    <definedName name="yycir3" localSheetId="1" hidden="1">1*SIN(PCA!xcir0)+0+0*COS(PCA!xcir0)</definedName>
    <definedName name="yycir3" hidden="1">1*SIN([0]!xcir0)+0+0*COS([0]!xcir0)</definedName>
  </definedNames>
  <calcPr calcId="144525"/>
</workbook>
</file>

<file path=xl/sharedStrings.xml><?xml version="1.0" encoding="utf-8"?>
<sst xmlns="http://schemas.openxmlformats.org/spreadsheetml/2006/main" count="1250" uniqueCount="243">
  <si>
    <t>vcl</t>
  </si>
  <si>
    <t>vap</t>
  </si>
  <si>
    <t>vsl</t>
  </si>
  <si>
    <t>lin</t>
  </si>
  <si>
    <t>wob</t>
  </si>
  <si>
    <t>prog</t>
  </si>
  <si>
    <t>He</t>
  </si>
  <si>
    <t>LINEAGE</t>
  </si>
  <si>
    <t>Confidence interval (%): 95</t>
  </si>
  <si>
    <t>Tolerance: 0.0001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Correlation matrix:</t>
  </si>
  <si>
    <t>Sum of weights</t>
  </si>
  <si>
    <t>DF</t>
  </si>
  <si>
    <t>R²</t>
  </si>
  <si>
    <t>Adjusted R²</t>
  </si>
  <si>
    <t>MSE</t>
  </si>
  <si>
    <t>RMSE</t>
  </si>
  <si>
    <t>MAPE</t>
  </si>
  <si>
    <t>DW</t>
  </si>
  <si>
    <t>Cp</t>
  </si>
  <si>
    <t>AIC</t>
  </si>
  <si>
    <t>SBC</t>
  </si>
  <si>
    <t>PC</t>
  </si>
  <si>
    <t>Source</t>
  </si>
  <si>
    <t>Sum of squares</t>
  </si>
  <si>
    <t>Mean squares</t>
  </si>
  <si>
    <t>F</t>
  </si>
  <si>
    <t>Pr &gt; F</t>
  </si>
  <si>
    <t>Model</t>
  </si>
  <si>
    <t>Error</t>
  </si>
  <si>
    <t>Corrected Total</t>
  </si>
  <si>
    <t>Computed against model Y=Mean(Y)</t>
  </si>
  <si>
    <t>Value</t>
  </si>
  <si>
    <t>Standard error</t>
  </si>
  <si>
    <t>t</t>
  </si>
  <si>
    <t>Pr &gt; |t|</t>
  </si>
  <si>
    <t>Lower bound (95%)</t>
  </si>
  <si>
    <t>Upper bound (95%)</t>
  </si>
  <si>
    <t>Intercept</t>
  </si>
  <si>
    <t xml:space="preserve"> </t>
  </si>
  <si>
    <t>Observation</t>
  </si>
  <si>
    <t>Weight</t>
  </si>
  <si>
    <t>Obs1</t>
  </si>
  <si>
    <t>Obs2</t>
  </si>
  <si>
    <t>Obs3</t>
  </si>
  <si>
    <t>Obs4</t>
  </si>
  <si>
    <t>Obs5</t>
  </si>
  <si>
    <t>Obs6</t>
  </si>
  <si>
    <t>Obs7</t>
  </si>
  <si>
    <t>Obs8</t>
  </si>
  <si>
    <t>Obs9</t>
  </si>
  <si>
    <t>Obs10</t>
  </si>
  <si>
    <t>Obs11</t>
  </si>
  <si>
    <t>Obs12</t>
  </si>
  <si>
    <t>Obs13</t>
  </si>
  <si>
    <t>Obs14</t>
  </si>
  <si>
    <t>Obs15</t>
  </si>
  <si>
    <t>Obs16</t>
  </si>
  <si>
    <t>Obs17</t>
  </si>
  <si>
    <t>Obs18</t>
  </si>
  <si>
    <t>Obs19</t>
  </si>
  <si>
    <t>Obs20</t>
  </si>
  <si>
    <t>Obs21</t>
  </si>
  <si>
    <t>Obs22</t>
  </si>
  <si>
    <t>Obs23</t>
  </si>
  <si>
    <t>Obs24</t>
  </si>
  <si>
    <t>Obs25</t>
  </si>
  <si>
    <t>Obs26</t>
  </si>
  <si>
    <t>Obs27</t>
  </si>
  <si>
    <t>Obs28</t>
  </si>
  <si>
    <t>Obs29</t>
  </si>
  <si>
    <t>Obs30</t>
  </si>
  <si>
    <t>Obs31</t>
  </si>
  <si>
    <t>Obs32</t>
  </si>
  <si>
    <t>Obs33</t>
  </si>
  <si>
    <t>Obs34</t>
  </si>
  <si>
    <t>Obs35</t>
  </si>
  <si>
    <t>Obs36</t>
  </si>
  <si>
    <t>Obs37</t>
  </si>
  <si>
    <t>Obs38</t>
  </si>
  <si>
    <t>Obs39</t>
  </si>
  <si>
    <t>Obs40</t>
  </si>
  <si>
    <t>Obs41</t>
  </si>
  <si>
    <t>Obs42</t>
  </si>
  <si>
    <t>Obs43</t>
  </si>
  <si>
    <t>Obs44</t>
  </si>
  <si>
    <t>Residual</t>
  </si>
  <si>
    <t>Std. residual</t>
  </si>
  <si>
    <t>Std. dev. on pred. (Mean)</t>
  </si>
  <si>
    <t>Lower bound 95% (Mean)</t>
  </si>
  <si>
    <t>Upper bound 95% (Mean)</t>
  </si>
  <si>
    <t>Std. dev. on pred. (Observation)</t>
  </si>
  <si>
    <t>Lower bound 95% (Observation)</t>
  </si>
  <si>
    <t>Upper bound 95% (Observation)</t>
  </si>
  <si>
    <t>Given the p-value of the F statistic computed in the ANOVA table, and given the significance level of 5%, the information brought by the explanatory variables is significantly better than what a basic mean would bring.</t>
  </si>
  <si>
    <t>Regression of variable wob:</t>
  </si>
  <si>
    <t>Goodness of fit statistics (wob):</t>
  </si>
  <si>
    <t>Analysis of variance  (wob):</t>
  </si>
  <si>
    <t>Type I Sum of Squares analysis (wob):</t>
  </si>
  <si>
    <t>Type III Sum of Squares analysis (wob):</t>
  </si>
  <si>
    <t>Model parameters (wob):</t>
  </si>
  <si>
    <t>Equation of the model (wob):</t>
  </si>
  <si>
    <t>Standardized coefficients (wob):</t>
  </si>
  <si>
    <t>Predictions and residuals (wob):</t>
  </si>
  <si>
    <t>Pred(wob)</t>
  </si>
  <si>
    <t>Interpretation (wob):</t>
  </si>
  <si>
    <t>Regression of variable lin:</t>
  </si>
  <si>
    <t>Goodness of fit statistics (lin):</t>
  </si>
  <si>
    <t>Analysis of variance  (lin):</t>
  </si>
  <si>
    <t>Type I Sum of Squares analysis (lin):</t>
  </si>
  <si>
    <t>Type III Sum of Squares analysis (lin):</t>
  </si>
  <si>
    <t>Model parameters (lin):</t>
  </si>
  <si>
    <t>Equation of the model (lin):</t>
  </si>
  <si>
    <t>Standardized coefficients (lin):</t>
  </si>
  <si>
    <t>Predictions and residuals (lin):</t>
  </si>
  <si>
    <t>Pred(lin)</t>
  </si>
  <si>
    <t>Interpretation (lin):</t>
  </si>
  <si>
    <t>Summary for all Ys:</t>
  </si>
  <si>
    <t>20 Sec</t>
  </si>
  <si>
    <t>Data</t>
  </si>
  <si>
    <t>Observations/variables table: Workbook = 20 Second Data.xlsx / Sheet = 20 Second Data / Range = '20 Second Data'!$B$1:$G$45 / 44 rows and 6 columns</t>
  </si>
  <si>
    <t>PCA type: Correlation</t>
  </si>
  <si>
    <t>Standardisation: (n)</t>
  </si>
  <si>
    <t>Type of biplot: Distance biplot / Coefficient = Automatic</t>
  </si>
  <si>
    <t>Summary statistics (Quantitative data):</t>
  </si>
  <si>
    <t>Principal Component Analysis:</t>
  </si>
  <si>
    <t>Eigenvalues:</t>
  </si>
  <si>
    <t>F1</t>
  </si>
  <si>
    <t>F2</t>
  </si>
  <si>
    <t>F3</t>
  </si>
  <si>
    <t>F4</t>
  </si>
  <si>
    <t>F5</t>
  </si>
  <si>
    <t>F6</t>
  </si>
  <si>
    <t>Eigenvalue</t>
  </si>
  <si>
    <t>Variability (%)</t>
  </si>
  <si>
    <t>Cumulative %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Contribution of the observations (%):</t>
  </si>
  <si>
    <t>Squared cosines of the observations:</t>
  </si>
  <si>
    <t>Values in bold correspond for each observation to the factor for which the squared cosine is the largest</t>
  </si>
  <si>
    <r>
      <t>XLSTAT 2019.1.2.57253  - Principal Component Analysis (PCA) - Start time: 5/14/2019 at 11:20:50 AM / End time: 5/14/2019 at 11:21:49 AM</t>
    </r>
    <r>
      <rPr>
        <sz val="11"/>
        <color rgb="FFFFFFFF"/>
        <rFont val="Calibri"/>
        <family val="2"/>
        <scheme val="minor"/>
      </rPr>
      <t xml:space="preserve"> / Microsoft Excel 14.04756</t>
    </r>
  </si>
  <si>
    <t>Regression of variable vcl:</t>
  </si>
  <si>
    <t>Goodness of fit statistics (vcl):</t>
  </si>
  <si>
    <t>Analysis of variance  (vcl):</t>
  </si>
  <si>
    <t>Type I Sum of Squares analysis (vcl):</t>
  </si>
  <si>
    <t>Type III Sum of Squares analysis (vcl):</t>
  </si>
  <si>
    <t>Model parameters (vcl):</t>
  </si>
  <si>
    <t>Equation of the model (vcl):</t>
  </si>
  <si>
    <t>vcl = 0.133485876364728+0.148082992548409*He+6.09193806045062E-02*LINEAGE</t>
  </si>
  <si>
    <t>Standardized coefficients (vcl):</t>
  </si>
  <si>
    <t>Predictions and residuals (vcl):</t>
  </si>
  <si>
    <t>Pred(vcl)</t>
  </si>
  <si>
    <t>Interpretation (vcl):</t>
  </si>
  <si>
    <t>Given the R2, 26% of the variability of the dependent variable vcl is explained by the 2 explanatory variables.</t>
  </si>
  <si>
    <t>Based on the Type III sum of squares, the following variables bring significant information to explain the variability of the dependent variable vcl: LINEAGE.</t>
  </si>
  <si>
    <t>Based on the Type III sum of squares, the following variables do not bring significant information to explain the variability the dependent variable vcl: He. You might want to remove them from the model.</t>
  </si>
  <si>
    <t>Among the explanatory variables, based on the Type III sum of squares, variable LINEAGE is the most influential.</t>
  </si>
  <si>
    <t>Regression of variable vap:</t>
  </si>
  <si>
    <t>Goodness of fit statistics (vap):</t>
  </si>
  <si>
    <t>Analysis of variance  (vap):</t>
  </si>
  <si>
    <t>Type I Sum of Squares analysis (vap):</t>
  </si>
  <si>
    <t>Type III Sum of Squares analysis (vap):</t>
  </si>
  <si>
    <t>Model parameters (vap):</t>
  </si>
  <si>
    <t>Equation of the model (vap):</t>
  </si>
  <si>
    <t>vap = 0.189778151180829+0.202589685167682*He+6.37643778598193E-02*LINEAGE</t>
  </si>
  <si>
    <t>Standardized coefficients (vap):</t>
  </si>
  <si>
    <t>Predictions and residuals (vap):</t>
  </si>
  <si>
    <t>Pred(vap)</t>
  </si>
  <si>
    <t>Interpretation (vap):</t>
  </si>
  <si>
    <t>Given the R2, 19% of the variability of the dependent variable vap is explained by the 2 explanatory variables.</t>
  </si>
  <si>
    <t>Based on the Type III sum of squares, the following variables bring significant information to explain the variability of the dependent variable vap: LINEAGE.</t>
  </si>
  <si>
    <t>Based on the Type III sum of squares, the following variables do not bring significant information to explain the variability the dependent variable vap: He. You might want to remove them from the model.</t>
  </si>
  <si>
    <t>Regression of variable vsl:</t>
  </si>
  <si>
    <t>Goodness of fit statistics (vsl):</t>
  </si>
  <si>
    <t>Analysis of variance  (vsl):</t>
  </si>
  <si>
    <t>Type I Sum of Squares analysis (vsl):</t>
  </si>
  <si>
    <t>Type III Sum of Squares analysis (vsl):</t>
  </si>
  <si>
    <t>Model parameters (vsl):</t>
  </si>
  <si>
    <t>Equation of the model (vsl):</t>
  </si>
  <si>
    <t>vsl = 0.196629745266823+0.231825164966022*He+6.09075106263406E-02*LINEAGE</t>
  </si>
  <si>
    <t>Standardized coefficients (vsl):</t>
  </si>
  <si>
    <t>Predictions and residuals (vsl):</t>
  </si>
  <si>
    <t>Pred(vsl)</t>
  </si>
  <si>
    <t>Interpretation (vsl):</t>
  </si>
  <si>
    <t>Given the R2, 17% of the variability of the dependent variable vsl is explained by the 2 explanatory variables.</t>
  </si>
  <si>
    <t>Based on the Type III sum of squares, the following variables bring significant information to explain the variability of the dependent variable vsl: LINEAGE.</t>
  </si>
  <si>
    <t>Based on the Type III sum of squares, the following variables do not bring significant information to explain the variability the dependent variable vsl: He. You might want to remove them from the model.</t>
  </si>
  <si>
    <t>wob = 9.47800202544802E-02+0.237379222460738*He+1.93029247777486E-02*LINEAGE</t>
  </si>
  <si>
    <t>Given the R2, 19% of the variability of the dependent variable wob is explained by the 2 explanatory variables.</t>
  </si>
  <si>
    <t>Based on the Type III sum of squares, the following variables bring significant information to explain the variability of the dependent variable wob: He.</t>
  </si>
  <si>
    <t>Based on the Type III sum of squares, the following variables do not bring significant information to explain the variability the dependent variable wob: LINEAGE. You might want to remove them from the model.</t>
  </si>
  <si>
    <t>Among the explanatory variables, based on the Type III sum of squares, variable He is the most influential.</t>
  </si>
  <si>
    <t>lin = 9.27017739048248E-03+0.171034531283053*He+1.56158043717511E-02*LINEAGE</t>
  </si>
  <si>
    <t>Given the R2, 17% of the variability of the dependent variable lin is explained by the 2 explanatory variables.</t>
  </si>
  <si>
    <t>Based on the Type III sum of squares, the following variables bring significant information to explain the variability of the dependent variable lin: He.</t>
  </si>
  <si>
    <t>Based on the Type III sum of squares, the following variables do not bring significant information to explain the variability the dependent variable lin: LINEAGE. You might want to remove them from the model.</t>
  </si>
  <si>
    <t>Regression of variable prog:</t>
  </si>
  <si>
    <t>Goodness of fit statistics (prog):</t>
  </si>
  <si>
    <t>Analysis of variance  (prog):</t>
  </si>
  <si>
    <t>Type I Sum of Squares analysis (prog):</t>
  </si>
  <si>
    <t>Type III Sum of Squares analysis (prog):</t>
  </si>
  <si>
    <t>Model parameters (prog):</t>
  </si>
  <si>
    <t>Equation of the model (prog):</t>
  </si>
  <si>
    <t>prog = 0.207867492169202+0.2321136002483*He+1.68623455292566E-02*LINEAGE</t>
  </si>
  <si>
    <t>Standardized coefficients (prog):</t>
  </si>
  <si>
    <t>Predictions and residuals (prog):</t>
  </si>
  <si>
    <t>Pred(prog)</t>
  </si>
  <si>
    <t>Interpretation (prog):</t>
  </si>
  <si>
    <t>Given the R2, 7% of the variability of the dependent variable prog is explained by the 2 explanatory variables.</t>
  </si>
  <si>
    <t>Given the p-value of the F statistic computed in the ANOVA table, and given the significance level of 5%, the information brought by the explanatory variables is not significantly better than what a basic mean would bring. The fact that variables do not bring significant information to the model may be interpreted in different ways: Either the variables do not contribute to the model, or some covariates that would help explaining the variability are missing, or the model is wrong, or the data contain errors.</t>
  </si>
  <si>
    <t>Based on the Type III sum of squares, the following variables do not bring significant information to explain the variability the dependent variable prog: He,LINEAGE. You might want to remove them from the model.</t>
  </si>
  <si>
    <t>Regression of variable F1:</t>
  </si>
  <si>
    <t>Goodness of fit statistics (F1):</t>
  </si>
  <si>
    <t>Analysis of variance  (F1):</t>
  </si>
  <si>
    <t>Type I Sum of Squares analysis (F1):</t>
  </si>
  <si>
    <t>Type III Sum of Squares analysis (F1):</t>
  </si>
  <si>
    <t>Model parameters (F1):</t>
  </si>
  <si>
    <t>Equation of the model (F1):</t>
  </si>
  <si>
    <t>F1 = -4.98032569464575+5.63786327989026*He+1.10527382455461*LINEAGE</t>
  </si>
  <si>
    <t>Standardized coefficients (F1):</t>
  </si>
  <si>
    <t>Predictions and residuals (F1):</t>
  </si>
  <si>
    <t>Pred(F1)</t>
  </si>
  <si>
    <t>Interpretation (F1):</t>
  </si>
  <si>
    <t>Given the R2, 19% of the variability of the dependent variable F1 is explained by the 2 explanatory variables.</t>
  </si>
  <si>
    <t>Based on the Type III sum of squares, the following variables bring significant information to explain the variability of the dependent variable F1: He,LINEAGE.</t>
  </si>
  <si>
    <t>Y / Dependent variables: Workbook = 20 Second Data.xlsx / Sheet = 20 Second Data / Range = '20 Second Data'!$B$1:$H$45 / 44 rows and 7 columns</t>
  </si>
  <si>
    <t>X / Quantitative: Workbook = 20 Second Data.xlsx / Sheet = 20 Second Data / Range = '20 Second Data'!$I$1:$J$45 / 44 rows and 2 columns</t>
  </si>
  <si>
    <r>
      <t>XLSTAT 2019.1.2.57253  - Linear regression - Start time: 5/14/2019 at 11:37:14 AM / End time: 5/14/2019 at 11:37:18 AM</t>
    </r>
    <r>
      <rPr>
        <sz val="11"/>
        <color rgb="FFFFFFFF"/>
        <rFont val="Calibri"/>
        <family val="2"/>
        <scheme val="minor"/>
      </rPr>
      <t xml:space="preserve"> / Microsoft Excel 14.04756</t>
    </r>
  </si>
</sst>
</file>

<file path=xl/styles.xml><?xml version="1.0" encoding="utf-8"?>
<styleSheet xmlns="http://schemas.openxmlformats.org/spreadsheetml/2006/main">
  <numFmts count="2">
    <numFmt numFmtId="164" formatCode="0.000000"/>
    <numFmt numFmtId="165" formatCode="0.000"/>
  </numFmts>
  <fonts count="8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7800"/>
      <name val="Calibri"/>
      <family val="2"/>
      <scheme val="minor"/>
    </font>
    <font>
      <b/>
      <sz val="11"/>
      <color rgb="FF0078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1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horizontal="right" vertical="center"/>
    </xf>
    <xf numFmtId="0" fontId="0" fillId="0" borderId="0" xfId="0" applyFont="1"/>
    <xf numFmtId="49" fontId="0" fillId="0" borderId="0" xfId="0" applyNumberFormat="1" applyAlignment="1"/>
    <xf numFmtId="49" fontId="3" fillId="0" borderId="0" xfId="0" applyNumberFormat="1" applyFont="1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49" fontId="3" fillId="0" borderId="2" xfId="0" applyNumberFormat="1" applyFont="1" applyBorder="1" applyAlignment="1"/>
    <xf numFmtId="49" fontId="0" fillId="0" borderId="3" xfId="0" applyNumberFormat="1" applyBorder="1" applyAlignment="1"/>
    <xf numFmtId="0" fontId="3" fillId="0" borderId="2" xfId="0" applyNumberFormat="1" applyFont="1" applyBorder="1" applyAlignment="1"/>
    <xf numFmtId="0" fontId="0" fillId="0" borderId="3" xfId="0" applyNumberFormat="1" applyBorder="1" applyAlignment="1"/>
    <xf numFmtId="165" fontId="3" fillId="0" borderId="2" xfId="0" applyNumberFormat="1" applyFont="1" applyBorder="1" applyAlignment="1"/>
    <xf numFmtId="165" fontId="0" fillId="0" borderId="3" xfId="0" applyNumberFormat="1" applyBorder="1" applyAlignment="1"/>
    <xf numFmtId="49" fontId="3" fillId="0" borderId="1" xfId="0" applyNumberFormat="1" applyFont="1" applyBorder="1" applyAlignment="1">
      <alignment horizontal="center"/>
    </xf>
    <xf numFmtId="49" fontId="0" fillId="0" borderId="2" xfId="0" applyNumberFormat="1" applyBorder="1" applyAlignment="1"/>
    <xf numFmtId="49" fontId="3" fillId="0" borderId="3" xfId="0" applyNumberFormat="1" applyFont="1" applyBorder="1" applyAlignment="1"/>
    <xf numFmtId="165" fontId="0" fillId="0" borderId="2" xfId="0" applyNumberFormat="1" applyBorder="1" applyAlignment="1"/>
    <xf numFmtId="165" fontId="3" fillId="0" borderId="3" xfId="0" applyNumberFormat="1" applyFont="1" applyBorder="1" applyAlignment="1"/>
    <xf numFmtId="165" fontId="2" fillId="0" borderId="2" xfId="0" applyNumberFormat="1" applyFont="1" applyBorder="1" applyAlignment="1"/>
    <xf numFmtId="0" fontId="2" fillId="0" borderId="2" xfId="0" applyNumberFormat="1" applyFont="1" applyBorder="1" applyAlignment="1"/>
    <xf numFmtId="0" fontId="4" fillId="0" borderId="3" xfId="0" applyNumberFormat="1" applyFont="1" applyBorder="1" applyAlignment="1"/>
    <xf numFmtId="0" fontId="2" fillId="0" borderId="0" xfId="0" applyFont="1"/>
    <xf numFmtId="49" fontId="0" fillId="0" borderId="1" xfId="0" applyNumberFormat="1" applyBorder="1" applyAlignment="1"/>
    <xf numFmtId="165" fontId="0" fillId="0" borderId="1" xfId="0" applyNumberFormat="1" applyBorder="1" applyAlignment="1"/>
    <xf numFmtId="165" fontId="0" fillId="0" borderId="0" xfId="0" applyNumberFormat="1" applyAlignment="1"/>
    <xf numFmtId="0" fontId="0" fillId="0" borderId="2" xfId="0" applyNumberFormat="1" applyBorder="1" applyAlignment="1"/>
    <xf numFmtId="0" fontId="0" fillId="0" borderId="0" xfId="0" applyNumberFormat="1" applyAlignment="1"/>
    <xf numFmtId="0" fontId="5" fillId="0" borderId="0" xfId="0" applyFont="1"/>
    <xf numFmtId="0" fontId="3" fillId="0" borderId="0" xfId="0" applyNumberFormat="1" applyFont="1" applyAlignment="1"/>
    <xf numFmtId="165" fontId="3" fillId="0" borderId="0" xfId="0" applyNumberFormat="1" applyFont="1" applyAlignment="1"/>
    <xf numFmtId="0" fontId="4" fillId="0" borderId="0" xfId="0" applyNumberFormat="1" applyFont="1" applyAlignment="1"/>
    <xf numFmtId="165" fontId="2" fillId="0" borderId="3" xfId="0" applyNumberFormat="1" applyFont="1" applyBorder="1" applyAlignment="1"/>
    <xf numFmtId="0" fontId="0" fillId="0" borderId="0" xfId="0" applyAlignment="1"/>
    <xf numFmtId="0" fontId="0" fillId="0" borderId="2" xfId="0" applyBorder="1" applyAlignment="1"/>
    <xf numFmtId="49" fontId="7" fillId="0" borderId="0" xfId="0" applyNumberFormat="1" applyFont="1" applyAlignment="1"/>
    <xf numFmtId="49" fontId="7" fillId="0" borderId="2" xfId="0" applyNumberFormat="1" applyFont="1" applyBorder="1" applyAlignment="1"/>
    <xf numFmtId="49" fontId="7" fillId="0" borderId="3" xfId="0" applyNumberFormat="1" applyFont="1" applyBorder="1" applyAlignment="1"/>
    <xf numFmtId="0" fontId="7" fillId="0" borderId="2" xfId="0" applyNumberFormat="1" applyFont="1" applyBorder="1" applyAlignment="1"/>
    <xf numFmtId="0" fontId="7" fillId="0" borderId="0" xfId="0" applyNumberFormat="1" applyFont="1" applyAlignment="1"/>
    <xf numFmtId="0" fontId="7" fillId="0" borderId="3" xfId="0" applyNumberFormat="1" applyFont="1" applyBorder="1" applyAlignment="1"/>
    <xf numFmtId="165" fontId="7" fillId="0" borderId="2" xfId="0" applyNumberFormat="1" applyFont="1" applyBorder="1" applyAlignment="1"/>
    <xf numFmtId="165" fontId="7" fillId="0" borderId="0" xfId="0" applyNumberFormat="1" applyFont="1" applyAlignment="1"/>
    <xf numFmtId="165" fontId="7" fillId="0" borderId="3" xfId="0" applyNumberFormat="1" applyFont="1" applyBorder="1" applyAlignment="1"/>
    <xf numFmtId="165" fontId="2" fillId="0" borderId="0" xfId="0" applyNumberFormat="1" applyFont="1" applyAlignment="1"/>
    <xf numFmtId="0" fontId="2" fillId="0" borderId="0" xfId="0" applyNumberFormat="1" applyFont="1" applyAlignment="1"/>
    <xf numFmtId="0" fontId="0" fillId="0" borderId="0" xfId="0" applyAlignment="1">
      <alignment vertical="top" wrapText="1"/>
    </xf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06/relationships/vbaProject" Target="vbaProject.bin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ree plo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Eigenvalue</c:v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</c:spPr>
          <c:cat>
            <c:strRef>
              <c:f>PCA!$C$25:$H$25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PCA!$C$26:$H$26</c:f>
              <c:numCache>
                <c:formatCode>0.000</c:formatCode>
                <c:ptCount val="6"/>
                <c:pt idx="0">
                  <c:v>3.9244889081925987</c:v>
                </c:pt>
                <c:pt idx="1">
                  <c:v>1.1728706790616215</c:v>
                </c:pt>
                <c:pt idx="2">
                  <c:v>0.56772632780777887</c:v>
                </c:pt>
                <c:pt idx="3">
                  <c:v>0.25504840136321155</c:v>
                </c:pt>
                <c:pt idx="4">
                  <c:v>7.5820961034436182E-2</c:v>
                </c:pt>
                <c:pt idx="5">
                  <c:v>4.0447225403542047E-3</c:v>
                </c:pt>
              </c:numCache>
            </c:numRef>
          </c:val>
        </c:ser>
        <c:dLbls/>
        <c:gapWidth val="60"/>
        <c:overlap val="-30"/>
        <c:axId val="46201472"/>
        <c:axId val="46215936"/>
      </c:barChart>
      <c:lineChart>
        <c:grouping val="standard"/>
        <c:ser>
          <c:idx val="1"/>
          <c:order val="1"/>
          <c:tx>
            <c:v>Cumulative %</c:v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PCA!$C$25:$H$25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PCA!$C$28:$H$28</c:f>
              <c:numCache>
                <c:formatCode>0.000</c:formatCode>
                <c:ptCount val="6"/>
                <c:pt idx="0">
                  <c:v>65.408148469876636</c:v>
                </c:pt>
                <c:pt idx="1">
                  <c:v>84.955993120903656</c:v>
                </c:pt>
                <c:pt idx="2">
                  <c:v>94.418098584366632</c:v>
                </c:pt>
                <c:pt idx="3">
                  <c:v>98.668905273753495</c:v>
                </c:pt>
                <c:pt idx="4">
                  <c:v>99.932587957660758</c:v>
                </c:pt>
                <c:pt idx="5">
                  <c:v>100</c:v>
                </c:pt>
              </c:numCache>
            </c:numRef>
          </c:val>
        </c:ser>
        <c:dLbls/>
        <c:marker val="1"/>
        <c:axId val="46220032"/>
        <c:axId val="46217856"/>
      </c:lineChart>
      <c:catAx>
        <c:axId val="462014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xis</a:t>
                </a:r>
              </a:p>
            </c:rich>
          </c:tx>
          <c:layout/>
        </c:title>
        <c:numFmt formatCode="General" sourceLinked="0"/>
        <c:maj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6215936"/>
        <c:crosses val="autoZero"/>
        <c:auto val="1"/>
        <c:lblAlgn val="ctr"/>
        <c:lblOffset val="100"/>
      </c:catAx>
      <c:valAx>
        <c:axId val="46215936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igenvalue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6201472"/>
        <c:crosses val="autoZero"/>
        <c:crossBetween val="between"/>
      </c:valAx>
      <c:valAx>
        <c:axId val="46217856"/>
        <c:scaling>
          <c:orientation val="minMax"/>
          <c:max val="100"/>
          <c:min val="0"/>
        </c:scaling>
        <c:axPos val="r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mulative variability (%)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6220032"/>
        <c:crosses val="max"/>
        <c:crossBetween val="between"/>
        <c:majorUnit val="20"/>
      </c:valAx>
      <c:catAx>
        <c:axId val="46220032"/>
        <c:scaling>
          <c:orientation val="minMax"/>
        </c:scaling>
        <c:delete val="1"/>
        <c:axPos val="b"/>
        <c:tickLblPos val="nextTo"/>
        <c:crossAx val="46217856"/>
        <c:crosses val="autoZero"/>
        <c:auto val="1"/>
        <c:lblAlgn val="ctr"/>
        <c:lblOffset val="100"/>
      </c:cat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ap / Standardized coefficients(95% conf. interval)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CatName val="1"/>
          </c:dLbls>
          <c:errBars>
            <c:errBarType val="both"/>
            <c:errValType val="cust"/>
            <c:plus>
              <c:numLit>
                <c:formatCode>General</c:formatCode>
                <c:ptCount val="2"/>
                <c:pt idx="0">
                  <c:v>0.34936355228481625</c:v>
                </c:pt>
                <c:pt idx="1">
                  <c:v>0.34936355228481614</c:v>
                </c:pt>
              </c:numLit>
            </c:plus>
            <c:minus>
              <c:numLit>
                <c:formatCode>General</c:formatCode>
                <c:ptCount val="2"/>
                <c:pt idx="0">
                  <c:v>0.34936355228481614</c:v>
                </c:pt>
                <c:pt idx="1">
                  <c:v>0.34936355228481614</c:v>
                </c:pt>
              </c:numLit>
            </c:minus>
          </c:errBars>
          <c:cat>
            <c:strRef>
              <c:f>'Linear regression'!$B$283:$B$284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283:$C$284</c:f>
              <c:numCache>
                <c:formatCode>0.000</c:formatCode>
                <c:ptCount val="2"/>
                <c:pt idx="0">
                  <c:v>0.3126110994527605</c:v>
                </c:pt>
                <c:pt idx="1">
                  <c:v>0.53880669681588877</c:v>
                </c:pt>
              </c:numCache>
            </c:numRef>
          </c:val>
        </c:ser>
        <c:dLbls/>
        <c:gapWidth val="60"/>
        <c:overlap val="-30"/>
        <c:axId val="49564672"/>
        <c:axId val="49575040"/>
      </c:barChart>
      <c:catAx>
        <c:axId val="495646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layout/>
        </c:title>
        <c:numFmt formatCode="General" sourceLinked="0"/>
        <c:majorTickMark val="cross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575040"/>
        <c:crosses val="autoZero"/>
        <c:auto val="1"/>
        <c:lblAlgn val="ctr"/>
        <c:lblOffset val="100"/>
      </c:catAx>
      <c:valAx>
        <c:axId val="4957504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564672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ap / Standardized residuals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309:$D$352</c:f>
              <c:numCache>
                <c:formatCode>0.000</c:formatCode>
                <c:ptCount val="44"/>
                <c:pt idx="0">
                  <c:v>0.56397264263241031</c:v>
                </c:pt>
                <c:pt idx="1">
                  <c:v>0.36059753330817035</c:v>
                </c:pt>
                <c:pt idx="2">
                  <c:v>0.55590002001875705</c:v>
                </c:pt>
                <c:pt idx="3">
                  <c:v>0.49857200878158819</c:v>
                </c:pt>
                <c:pt idx="4">
                  <c:v>0.28515491229420065</c:v>
                </c:pt>
                <c:pt idx="5">
                  <c:v>0.2719437632759617</c:v>
                </c:pt>
                <c:pt idx="6">
                  <c:v>0.23469373789788264</c:v>
                </c:pt>
                <c:pt idx="7">
                  <c:v>0.36382524955065282</c:v>
                </c:pt>
                <c:pt idx="8">
                  <c:v>0.28095505043456825</c:v>
                </c:pt>
                <c:pt idx="9">
                  <c:v>0.27827649515949171</c:v>
                </c:pt>
                <c:pt idx="10">
                  <c:v>0.42029695158387237</c:v>
                </c:pt>
                <c:pt idx="11">
                  <c:v>0.34494464940197872</c:v>
                </c:pt>
                <c:pt idx="12">
                  <c:v>0.26251297091356157</c:v>
                </c:pt>
                <c:pt idx="13">
                  <c:v>0.26154334194587298</c:v>
                </c:pt>
                <c:pt idx="14">
                  <c:v>0.56130936054953973</c:v>
                </c:pt>
                <c:pt idx="15">
                  <c:v>0.54226807253710285</c:v>
                </c:pt>
                <c:pt idx="16">
                  <c:v>0.31570497034626771</c:v>
                </c:pt>
                <c:pt idx="17">
                  <c:v>0.43174486214814467</c:v>
                </c:pt>
                <c:pt idx="18">
                  <c:v>0.29743962799474249</c:v>
                </c:pt>
                <c:pt idx="19">
                  <c:v>0.42590503848457761</c:v>
                </c:pt>
                <c:pt idx="20">
                  <c:v>0.51643918088017571</c:v>
                </c:pt>
                <c:pt idx="21">
                  <c:v>0.38667869261699755</c:v>
                </c:pt>
                <c:pt idx="22">
                  <c:v>0.36745772186796216</c:v>
                </c:pt>
                <c:pt idx="23">
                  <c:v>0.38601307474597168</c:v>
                </c:pt>
                <c:pt idx="24">
                  <c:v>0.36338978403721384</c:v>
                </c:pt>
                <c:pt idx="25">
                  <c:v>0.40811240044370628</c:v>
                </c:pt>
                <c:pt idx="26">
                  <c:v>0.37793007355334196</c:v>
                </c:pt>
                <c:pt idx="27">
                  <c:v>0.32965517014989093</c:v>
                </c:pt>
                <c:pt idx="28">
                  <c:v>0.32998884519367783</c:v>
                </c:pt>
                <c:pt idx="29">
                  <c:v>0.27164377203826828</c:v>
                </c:pt>
                <c:pt idx="30">
                  <c:v>0.3280995965589048</c:v>
                </c:pt>
                <c:pt idx="31">
                  <c:v>0.42220712265827159</c:v>
                </c:pt>
                <c:pt idx="32">
                  <c:v>0.56431986054207861</c:v>
                </c:pt>
                <c:pt idx="33">
                  <c:v>0.38888618142745851</c:v>
                </c:pt>
                <c:pt idx="34">
                  <c:v>0.43037996884228086</c:v>
                </c:pt>
                <c:pt idx="35">
                  <c:v>0.41194647471314616</c:v>
                </c:pt>
                <c:pt idx="36">
                  <c:v>0.67999644888987487</c:v>
                </c:pt>
                <c:pt idx="37">
                  <c:v>0.32238617111537898</c:v>
                </c:pt>
                <c:pt idx="38">
                  <c:v>0.32702838860343886</c:v>
                </c:pt>
                <c:pt idx="39">
                  <c:v>0.31929762129391004</c:v>
                </c:pt>
                <c:pt idx="40">
                  <c:v>0.4201725091174916</c:v>
                </c:pt>
                <c:pt idx="41">
                  <c:v>0.59595005554051816</c:v>
                </c:pt>
                <c:pt idx="42">
                  <c:v>0.46318732752679531</c:v>
                </c:pt>
                <c:pt idx="43">
                  <c:v>0.50631523154908697</c:v>
                </c:pt>
              </c:numCache>
            </c:numRef>
          </c:xVal>
          <c:yVal>
            <c:numRef>
              <c:f>'Linear regression'!$G$309:$G$352</c:f>
              <c:numCache>
                <c:formatCode>0.000</c:formatCode>
                <c:ptCount val="44"/>
                <c:pt idx="0">
                  <c:v>1.4259306845867474</c:v>
                </c:pt>
                <c:pt idx="1">
                  <c:v>-0.65600011654369417</c:v>
                </c:pt>
                <c:pt idx="2">
                  <c:v>1.3432920484177946</c:v>
                </c:pt>
                <c:pt idx="3">
                  <c:v>1.4397629518777002</c:v>
                </c:pt>
                <c:pt idx="4">
                  <c:v>-0.39240529113345141</c:v>
                </c:pt>
                <c:pt idx="5">
                  <c:v>-0.52764651190420586</c:v>
                </c:pt>
                <c:pt idx="6">
                  <c:v>-0.90897132316157891</c:v>
                </c:pt>
                <c:pt idx="7">
                  <c:v>6.0373756574852583E-2</c:v>
                </c:pt>
                <c:pt idx="8">
                  <c:v>-0.78796024363224926</c:v>
                </c:pt>
                <c:pt idx="9">
                  <c:v>-0.81538034803067683</c:v>
                </c:pt>
                <c:pt idx="10">
                  <c:v>0.63846896323939484</c:v>
                </c:pt>
                <c:pt idx="11">
                  <c:v>-0.87845384968440254</c:v>
                </c:pt>
                <c:pt idx="12">
                  <c:v>-1.722298757766586</c:v>
                </c:pt>
                <c:pt idx="13">
                  <c:v>-1.566313513872863</c:v>
                </c:pt>
                <c:pt idx="14">
                  <c:v>1.3400720965911626</c:v>
                </c:pt>
                <c:pt idx="15">
                  <c:v>1.1451483218086445</c:v>
                </c:pt>
                <c:pt idx="16">
                  <c:v>-1.1741556599719012</c:v>
                </c:pt>
                <c:pt idx="17">
                  <c:v>1.3733190856006284E-2</c:v>
                </c:pt>
                <c:pt idx="18">
                  <c:v>-1.3611361560669575</c:v>
                </c:pt>
                <c:pt idx="19">
                  <c:v>-4.604850415450288E-2</c:v>
                </c:pt>
                <c:pt idx="20">
                  <c:v>0.8807405224555479</c:v>
                </c:pt>
                <c:pt idx="21">
                  <c:v>-0.44760471203493807</c:v>
                </c:pt>
                <c:pt idx="22">
                  <c:v>9.7559015020629469E-2</c:v>
                </c:pt>
                <c:pt idx="23">
                  <c:v>0.2875083200802927</c:v>
                </c:pt>
                <c:pt idx="24">
                  <c:v>5.591593935094985E-2</c:v>
                </c:pt>
                <c:pt idx="25">
                  <c:v>-0.25255075908765656</c:v>
                </c:pt>
                <c:pt idx="26">
                  <c:v>-0.56152424267485157</c:v>
                </c:pt>
                <c:pt idx="27">
                  <c:v>6.3139430124953391E-2</c:v>
                </c:pt>
                <c:pt idx="28">
                  <c:v>0.6057667563440402</c:v>
                </c:pt>
                <c:pt idx="29">
                  <c:v>8.4940355078029512E-3</c:v>
                </c:pt>
                <c:pt idx="30">
                  <c:v>-0.88498374373940647</c:v>
                </c:pt>
                <c:pt idx="31">
                  <c:v>7.8385657046487103E-2</c:v>
                </c:pt>
                <c:pt idx="32">
                  <c:v>1.5331796444541224</c:v>
                </c:pt>
                <c:pt idx="33">
                  <c:v>-0.26271750991229625</c:v>
                </c:pt>
                <c:pt idx="34">
                  <c:v>0.16205027195402166</c:v>
                </c:pt>
                <c:pt idx="35">
                  <c:v>-2.6651577192709518E-2</c:v>
                </c:pt>
                <c:pt idx="36">
                  <c:v>2.7173493938948399</c:v>
                </c:pt>
                <c:pt idx="37">
                  <c:v>-0.94347151272137508</c:v>
                </c:pt>
                <c:pt idx="38">
                  <c:v>-1.0618608325816958</c:v>
                </c:pt>
                <c:pt idx="39">
                  <c:v>-1.1409999299449838</c:v>
                </c:pt>
                <c:pt idx="40">
                  <c:v>-0.10835371911656121</c:v>
                </c:pt>
                <c:pt idx="41">
                  <c:v>1.6910635707435864</c:v>
                </c:pt>
                <c:pt idx="42">
                  <c:v>0.24902908633682175</c:v>
                </c:pt>
                <c:pt idx="43">
                  <c:v>0.69052515766311073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6059753330817035</c:v>
              </c:pt>
            </c:numLit>
          </c:xVal>
          <c:yVal>
            <c:numLit>
              <c:formatCode>General</c:formatCode>
              <c:ptCount val="1"/>
              <c:pt idx="0">
                <c:v>-0.6560001165436945</c:v>
              </c:pt>
            </c:numLit>
          </c:yVal>
        </c:ser>
        <c:dLbls/>
        <c:axId val="49617920"/>
        <c:axId val="49632384"/>
      </c:scatterChart>
      <c:valAx>
        <c:axId val="49617920"/>
        <c:scaling>
          <c:orientation val="minMax"/>
          <c:max val="0.70000000000000018"/>
          <c:min val="0.2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p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632384"/>
        <c:crosses val="autoZero"/>
        <c:crossBetween val="midCat"/>
      </c:valAx>
      <c:valAx>
        <c:axId val="49632384"/>
        <c:scaling>
          <c:orientation val="minMax"/>
          <c:max val="3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61792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ap) / Standardized residuals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309:$E$352</c:f>
              <c:numCache>
                <c:formatCode>0.000</c:formatCode>
                <c:ptCount val="44"/>
                <c:pt idx="0">
                  <c:v>0.42467944003933888</c:v>
                </c:pt>
                <c:pt idx="1">
                  <c:v>0.42467944003933888</c:v>
                </c:pt>
                <c:pt idx="2">
                  <c:v>0.42467944003933888</c:v>
                </c:pt>
                <c:pt idx="3">
                  <c:v>0.35792758987000506</c:v>
                </c:pt>
                <c:pt idx="4">
                  <c:v>0.32348734339149904</c:v>
                </c:pt>
                <c:pt idx="5">
                  <c:v>0.32348734339149904</c:v>
                </c:pt>
                <c:pt idx="6">
                  <c:v>0.32348734339149904</c:v>
                </c:pt>
                <c:pt idx="7">
                  <c:v>0.35792758987000506</c:v>
                </c:pt>
                <c:pt idx="8">
                  <c:v>0.35792758987000506</c:v>
                </c:pt>
                <c:pt idx="9">
                  <c:v>0.35792758987000506</c:v>
                </c:pt>
                <c:pt idx="10">
                  <c:v>0.35792758987000506</c:v>
                </c:pt>
                <c:pt idx="11">
                  <c:v>0.43075713059436938</c:v>
                </c:pt>
                <c:pt idx="12">
                  <c:v>0.43075713059436938</c:v>
                </c:pt>
                <c:pt idx="13">
                  <c:v>0.41454995578095477</c:v>
                </c:pt>
                <c:pt idx="14">
                  <c:v>0.4304033241920347</c:v>
                </c:pt>
                <c:pt idx="15">
                  <c:v>0.4304033241920347</c:v>
                </c:pt>
                <c:pt idx="16">
                  <c:v>0.4304033241920347</c:v>
                </c:pt>
                <c:pt idx="17">
                  <c:v>0.4304033241920347</c:v>
                </c:pt>
                <c:pt idx="18">
                  <c:v>0.4304033241920347</c:v>
                </c:pt>
                <c:pt idx="19">
                  <c:v>0.4304033241920347</c:v>
                </c:pt>
                <c:pt idx="20">
                  <c:v>0.4304033241920347</c:v>
                </c:pt>
                <c:pt idx="21">
                  <c:v>0.4304033241920347</c:v>
                </c:pt>
                <c:pt idx="22">
                  <c:v>0.35792758987000506</c:v>
                </c:pt>
                <c:pt idx="23">
                  <c:v>0.35792758987000506</c:v>
                </c:pt>
                <c:pt idx="24">
                  <c:v>0.35792758987000506</c:v>
                </c:pt>
                <c:pt idx="25">
                  <c:v>0.43278302744604624</c:v>
                </c:pt>
                <c:pt idx="26">
                  <c:v>0.43278302744604624</c:v>
                </c:pt>
                <c:pt idx="27">
                  <c:v>0.32348734339149904</c:v>
                </c:pt>
                <c:pt idx="28">
                  <c:v>0.27081402524790166</c:v>
                </c:pt>
                <c:pt idx="29">
                  <c:v>0.27081402524790166</c:v>
                </c:pt>
                <c:pt idx="30">
                  <c:v>0.41454995578095477</c:v>
                </c:pt>
                <c:pt idx="31">
                  <c:v>0.41454995578095477</c:v>
                </c:pt>
                <c:pt idx="32">
                  <c:v>0.41454995578095477</c:v>
                </c:pt>
                <c:pt idx="33">
                  <c:v>0.41454995578095477</c:v>
                </c:pt>
                <c:pt idx="34">
                  <c:v>0.41454995578095477</c:v>
                </c:pt>
                <c:pt idx="35">
                  <c:v>0.41454995578095477</c:v>
                </c:pt>
                <c:pt idx="36">
                  <c:v>0.41454995578095477</c:v>
                </c:pt>
                <c:pt idx="37">
                  <c:v>0.41454995578095477</c:v>
                </c:pt>
                <c:pt idx="38">
                  <c:v>0.43075713059436938</c:v>
                </c:pt>
                <c:pt idx="39">
                  <c:v>0.43075713059436938</c:v>
                </c:pt>
                <c:pt idx="40">
                  <c:v>0.43075713059436938</c:v>
                </c:pt>
                <c:pt idx="41">
                  <c:v>0.43075713059436938</c:v>
                </c:pt>
                <c:pt idx="42">
                  <c:v>0.43886071800107673</c:v>
                </c:pt>
                <c:pt idx="43">
                  <c:v>0.43886071800107673</c:v>
                </c:pt>
              </c:numCache>
            </c:numRef>
          </c:xVal>
          <c:yVal>
            <c:numRef>
              <c:f>'Linear regression'!$G$309:$G$352</c:f>
              <c:numCache>
                <c:formatCode>0.000</c:formatCode>
                <c:ptCount val="44"/>
                <c:pt idx="0">
                  <c:v>1.4259306845867474</c:v>
                </c:pt>
                <c:pt idx="1">
                  <c:v>-0.65600011654369417</c:v>
                </c:pt>
                <c:pt idx="2">
                  <c:v>1.3432920484177946</c:v>
                </c:pt>
                <c:pt idx="3">
                  <c:v>1.4397629518777002</c:v>
                </c:pt>
                <c:pt idx="4">
                  <c:v>-0.39240529113345141</c:v>
                </c:pt>
                <c:pt idx="5">
                  <c:v>-0.52764651190420586</c:v>
                </c:pt>
                <c:pt idx="6">
                  <c:v>-0.90897132316157891</c:v>
                </c:pt>
                <c:pt idx="7">
                  <c:v>6.0373756574852583E-2</c:v>
                </c:pt>
                <c:pt idx="8">
                  <c:v>-0.78796024363224926</c:v>
                </c:pt>
                <c:pt idx="9">
                  <c:v>-0.81538034803067683</c:v>
                </c:pt>
                <c:pt idx="10">
                  <c:v>0.63846896323939484</c:v>
                </c:pt>
                <c:pt idx="11">
                  <c:v>-0.87845384968440254</c:v>
                </c:pt>
                <c:pt idx="12">
                  <c:v>-1.722298757766586</c:v>
                </c:pt>
                <c:pt idx="13">
                  <c:v>-1.566313513872863</c:v>
                </c:pt>
                <c:pt idx="14">
                  <c:v>1.3400720965911626</c:v>
                </c:pt>
                <c:pt idx="15">
                  <c:v>1.1451483218086445</c:v>
                </c:pt>
                <c:pt idx="16">
                  <c:v>-1.1741556599719012</c:v>
                </c:pt>
                <c:pt idx="17">
                  <c:v>1.3733190856006284E-2</c:v>
                </c:pt>
                <c:pt idx="18">
                  <c:v>-1.3611361560669575</c:v>
                </c:pt>
                <c:pt idx="19">
                  <c:v>-4.604850415450288E-2</c:v>
                </c:pt>
                <c:pt idx="20">
                  <c:v>0.8807405224555479</c:v>
                </c:pt>
                <c:pt idx="21">
                  <c:v>-0.44760471203493807</c:v>
                </c:pt>
                <c:pt idx="22">
                  <c:v>9.7559015020629469E-2</c:v>
                </c:pt>
                <c:pt idx="23">
                  <c:v>0.2875083200802927</c:v>
                </c:pt>
                <c:pt idx="24">
                  <c:v>5.591593935094985E-2</c:v>
                </c:pt>
                <c:pt idx="25">
                  <c:v>-0.25255075908765656</c:v>
                </c:pt>
                <c:pt idx="26">
                  <c:v>-0.56152424267485157</c:v>
                </c:pt>
                <c:pt idx="27">
                  <c:v>6.3139430124953391E-2</c:v>
                </c:pt>
                <c:pt idx="28">
                  <c:v>0.6057667563440402</c:v>
                </c:pt>
                <c:pt idx="29">
                  <c:v>8.4940355078029512E-3</c:v>
                </c:pt>
                <c:pt idx="30">
                  <c:v>-0.88498374373940647</c:v>
                </c:pt>
                <c:pt idx="31">
                  <c:v>7.8385657046487103E-2</c:v>
                </c:pt>
                <c:pt idx="32">
                  <c:v>1.5331796444541224</c:v>
                </c:pt>
                <c:pt idx="33">
                  <c:v>-0.26271750991229625</c:v>
                </c:pt>
                <c:pt idx="34">
                  <c:v>0.16205027195402166</c:v>
                </c:pt>
                <c:pt idx="35">
                  <c:v>-2.6651577192709518E-2</c:v>
                </c:pt>
                <c:pt idx="36">
                  <c:v>2.7173493938948399</c:v>
                </c:pt>
                <c:pt idx="37">
                  <c:v>-0.94347151272137508</c:v>
                </c:pt>
                <c:pt idx="38">
                  <c:v>-1.0618608325816958</c:v>
                </c:pt>
                <c:pt idx="39">
                  <c:v>-1.1409999299449838</c:v>
                </c:pt>
                <c:pt idx="40">
                  <c:v>-0.10835371911656121</c:v>
                </c:pt>
                <c:pt idx="41">
                  <c:v>1.6910635707435864</c:v>
                </c:pt>
                <c:pt idx="42">
                  <c:v>0.24902908633682175</c:v>
                </c:pt>
                <c:pt idx="43">
                  <c:v>0.69052515766311073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2467944003933883</c:v>
              </c:pt>
            </c:numLit>
          </c:xVal>
          <c:yVal>
            <c:numLit>
              <c:formatCode>General</c:formatCode>
              <c:ptCount val="1"/>
              <c:pt idx="0">
                <c:v>-0.6560001165436945</c:v>
              </c:pt>
            </c:numLit>
          </c:yVal>
        </c:ser>
        <c:dLbls/>
        <c:axId val="49662976"/>
        <c:axId val="49693824"/>
      </c:scatterChart>
      <c:valAx>
        <c:axId val="49662976"/>
        <c:scaling>
          <c:orientation val="minMax"/>
          <c:max val="0.5"/>
          <c:min val="0.2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ap)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693824"/>
        <c:crosses val="autoZero"/>
        <c:crossBetween val="midCat"/>
      </c:valAx>
      <c:valAx>
        <c:axId val="49693824"/>
        <c:scaling>
          <c:orientation val="minMax"/>
          <c:max val="3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66297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ap) / va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309:$E$352</c:f>
              <c:numCache>
                <c:formatCode>0.000</c:formatCode>
                <c:ptCount val="44"/>
                <c:pt idx="0">
                  <c:v>0.42467944003933888</c:v>
                </c:pt>
                <c:pt idx="1">
                  <c:v>0.42467944003933888</c:v>
                </c:pt>
                <c:pt idx="2">
                  <c:v>0.42467944003933888</c:v>
                </c:pt>
                <c:pt idx="3">
                  <c:v>0.35792758987000506</c:v>
                </c:pt>
                <c:pt idx="4">
                  <c:v>0.32348734339149904</c:v>
                </c:pt>
                <c:pt idx="5">
                  <c:v>0.32348734339149904</c:v>
                </c:pt>
                <c:pt idx="6">
                  <c:v>0.32348734339149904</c:v>
                </c:pt>
                <c:pt idx="7">
                  <c:v>0.35792758987000506</c:v>
                </c:pt>
                <c:pt idx="8">
                  <c:v>0.35792758987000506</c:v>
                </c:pt>
                <c:pt idx="9">
                  <c:v>0.35792758987000506</c:v>
                </c:pt>
                <c:pt idx="10">
                  <c:v>0.35792758987000506</c:v>
                </c:pt>
                <c:pt idx="11">
                  <c:v>0.43075713059436938</c:v>
                </c:pt>
                <c:pt idx="12">
                  <c:v>0.43075713059436938</c:v>
                </c:pt>
                <c:pt idx="13">
                  <c:v>0.41454995578095477</c:v>
                </c:pt>
                <c:pt idx="14">
                  <c:v>0.4304033241920347</c:v>
                </c:pt>
                <c:pt idx="15">
                  <c:v>0.4304033241920347</c:v>
                </c:pt>
                <c:pt idx="16">
                  <c:v>0.4304033241920347</c:v>
                </c:pt>
                <c:pt idx="17">
                  <c:v>0.4304033241920347</c:v>
                </c:pt>
                <c:pt idx="18">
                  <c:v>0.4304033241920347</c:v>
                </c:pt>
                <c:pt idx="19">
                  <c:v>0.4304033241920347</c:v>
                </c:pt>
                <c:pt idx="20">
                  <c:v>0.4304033241920347</c:v>
                </c:pt>
                <c:pt idx="21">
                  <c:v>0.4304033241920347</c:v>
                </c:pt>
                <c:pt idx="22">
                  <c:v>0.35792758987000506</c:v>
                </c:pt>
                <c:pt idx="23">
                  <c:v>0.35792758987000506</c:v>
                </c:pt>
                <c:pt idx="24">
                  <c:v>0.35792758987000506</c:v>
                </c:pt>
                <c:pt idx="25">
                  <c:v>0.43278302744604624</c:v>
                </c:pt>
                <c:pt idx="26">
                  <c:v>0.43278302744604624</c:v>
                </c:pt>
                <c:pt idx="27">
                  <c:v>0.32348734339149904</c:v>
                </c:pt>
                <c:pt idx="28">
                  <c:v>0.27081402524790166</c:v>
                </c:pt>
                <c:pt idx="29">
                  <c:v>0.27081402524790166</c:v>
                </c:pt>
                <c:pt idx="30">
                  <c:v>0.41454995578095477</c:v>
                </c:pt>
                <c:pt idx="31">
                  <c:v>0.41454995578095477</c:v>
                </c:pt>
                <c:pt idx="32">
                  <c:v>0.41454995578095477</c:v>
                </c:pt>
                <c:pt idx="33">
                  <c:v>0.41454995578095477</c:v>
                </c:pt>
                <c:pt idx="34">
                  <c:v>0.41454995578095477</c:v>
                </c:pt>
                <c:pt idx="35">
                  <c:v>0.41454995578095477</c:v>
                </c:pt>
                <c:pt idx="36">
                  <c:v>0.41454995578095477</c:v>
                </c:pt>
                <c:pt idx="37">
                  <c:v>0.41454995578095477</c:v>
                </c:pt>
                <c:pt idx="38">
                  <c:v>0.43075713059436938</c:v>
                </c:pt>
                <c:pt idx="39">
                  <c:v>0.43075713059436938</c:v>
                </c:pt>
                <c:pt idx="40">
                  <c:v>0.43075713059436938</c:v>
                </c:pt>
                <c:pt idx="41">
                  <c:v>0.43075713059436938</c:v>
                </c:pt>
                <c:pt idx="42">
                  <c:v>0.43886071800107673</c:v>
                </c:pt>
                <c:pt idx="43">
                  <c:v>0.43886071800107673</c:v>
                </c:pt>
              </c:numCache>
            </c:numRef>
          </c:xVal>
          <c:yVal>
            <c:numRef>
              <c:f>'Linear regression'!$D$309:$D$352</c:f>
              <c:numCache>
                <c:formatCode>0.000</c:formatCode>
                <c:ptCount val="44"/>
                <c:pt idx="0">
                  <c:v>0.56397264263241031</c:v>
                </c:pt>
                <c:pt idx="1">
                  <c:v>0.36059753330817035</c:v>
                </c:pt>
                <c:pt idx="2">
                  <c:v>0.55590002001875705</c:v>
                </c:pt>
                <c:pt idx="3">
                  <c:v>0.49857200878158819</c:v>
                </c:pt>
                <c:pt idx="4">
                  <c:v>0.28515491229420065</c:v>
                </c:pt>
                <c:pt idx="5">
                  <c:v>0.2719437632759617</c:v>
                </c:pt>
                <c:pt idx="6">
                  <c:v>0.23469373789788264</c:v>
                </c:pt>
                <c:pt idx="7">
                  <c:v>0.36382524955065282</c:v>
                </c:pt>
                <c:pt idx="8">
                  <c:v>0.28095505043456825</c:v>
                </c:pt>
                <c:pt idx="9">
                  <c:v>0.27827649515949171</c:v>
                </c:pt>
                <c:pt idx="10">
                  <c:v>0.42029695158387237</c:v>
                </c:pt>
                <c:pt idx="11">
                  <c:v>0.34494464940197872</c:v>
                </c:pt>
                <c:pt idx="12">
                  <c:v>0.26251297091356157</c:v>
                </c:pt>
                <c:pt idx="13">
                  <c:v>0.26154334194587298</c:v>
                </c:pt>
                <c:pt idx="14">
                  <c:v>0.56130936054953973</c:v>
                </c:pt>
                <c:pt idx="15">
                  <c:v>0.54226807253710285</c:v>
                </c:pt>
                <c:pt idx="16">
                  <c:v>0.31570497034626771</c:v>
                </c:pt>
                <c:pt idx="17">
                  <c:v>0.43174486214814467</c:v>
                </c:pt>
                <c:pt idx="18">
                  <c:v>0.29743962799474249</c:v>
                </c:pt>
                <c:pt idx="19">
                  <c:v>0.42590503848457761</c:v>
                </c:pt>
                <c:pt idx="20">
                  <c:v>0.51643918088017571</c:v>
                </c:pt>
                <c:pt idx="21">
                  <c:v>0.38667869261699755</c:v>
                </c:pt>
                <c:pt idx="22">
                  <c:v>0.36745772186796216</c:v>
                </c:pt>
                <c:pt idx="23">
                  <c:v>0.38601307474597168</c:v>
                </c:pt>
                <c:pt idx="24">
                  <c:v>0.36338978403721384</c:v>
                </c:pt>
                <c:pt idx="25">
                  <c:v>0.40811240044370628</c:v>
                </c:pt>
                <c:pt idx="26">
                  <c:v>0.37793007355334196</c:v>
                </c:pt>
                <c:pt idx="27">
                  <c:v>0.32965517014989093</c:v>
                </c:pt>
                <c:pt idx="28">
                  <c:v>0.32998884519367783</c:v>
                </c:pt>
                <c:pt idx="29">
                  <c:v>0.27164377203826828</c:v>
                </c:pt>
                <c:pt idx="30">
                  <c:v>0.3280995965589048</c:v>
                </c:pt>
                <c:pt idx="31">
                  <c:v>0.42220712265827159</c:v>
                </c:pt>
                <c:pt idx="32">
                  <c:v>0.56431986054207861</c:v>
                </c:pt>
                <c:pt idx="33">
                  <c:v>0.38888618142745851</c:v>
                </c:pt>
                <c:pt idx="34">
                  <c:v>0.43037996884228086</c:v>
                </c:pt>
                <c:pt idx="35">
                  <c:v>0.41194647471314616</c:v>
                </c:pt>
                <c:pt idx="36">
                  <c:v>0.67999644888987487</c:v>
                </c:pt>
                <c:pt idx="37">
                  <c:v>0.32238617111537898</c:v>
                </c:pt>
                <c:pt idx="38">
                  <c:v>0.32702838860343886</c:v>
                </c:pt>
                <c:pt idx="39">
                  <c:v>0.31929762129391004</c:v>
                </c:pt>
                <c:pt idx="40">
                  <c:v>0.4201725091174916</c:v>
                </c:pt>
                <c:pt idx="41">
                  <c:v>0.59595005554051816</c:v>
                </c:pt>
                <c:pt idx="42">
                  <c:v>0.46318732752679531</c:v>
                </c:pt>
                <c:pt idx="43">
                  <c:v>0.50631523154908697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2467944003933883</c:v>
              </c:pt>
            </c:numLit>
          </c:xVal>
          <c:yVal>
            <c:numLit>
              <c:formatCode>General</c:formatCode>
              <c:ptCount val="1"/>
              <c:pt idx="0">
                <c:v>0.36059753330817035</c:v>
              </c:pt>
            </c:numLit>
          </c:yVal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5</c:f>
              <c:numCache>
                <c:formatCode>General</c:formatCode>
                <c:ptCount val="70"/>
                <c:pt idx="0">
                  <c:v>0.26409215753777499</c:v>
                </c:pt>
                <c:pt idx="1">
                  <c:v>0.26789709527782596</c:v>
                </c:pt>
                <c:pt idx="2">
                  <c:v>0.27170203301787699</c:v>
                </c:pt>
                <c:pt idx="3">
                  <c:v>0.27550697075792796</c:v>
                </c:pt>
                <c:pt idx="4">
                  <c:v>0.27931190849797899</c:v>
                </c:pt>
                <c:pt idx="5">
                  <c:v>0.28311684623802996</c:v>
                </c:pt>
                <c:pt idx="6">
                  <c:v>0.28692178397808099</c:v>
                </c:pt>
                <c:pt idx="7">
                  <c:v>0.29072672171813196</c:v>
                </c:pt>
                <c:pt idx="8">
                  <c:v>0.29453165945818299</c:v>
                </c:pt>
                <c:pt idx="9">
                  <c:v>0.29833659719823397</c:v>
                </c:pt>
                <c:pt idx="10">
                  <c:v>0.30214153493828499</c:v>
                </c:pt>
                <c:pt idx="11">
                  <c:v>0.30594647267833597</c:v>
                </c:pt>
                <c:pt idx="12">
                  <c:v>0.309751410418387</c:v>
                </c:pt>
                <c:pt idx="13">
                  <c:v>0.31355634815843797</c:v>
                </c:pt>
                <c:pt idx="14">
                  <c:v>0.317361285898489</c:v>
                </c:pt>
                <c:pt idx="15">
                  <c:v>0.32116622363853997</c:v>
                </c:pt>
                <c:pt idx="16">
                  <c:v>0.324971161378591</c:v>
                </c:pt>
                <c:pt idx="17">
                  <c:v>0.32877609911864197</c:v>
                </c:pt>
                <c:pt idx="18">
                  <c:v>0.332581036858693</c:v>
                </c:pt>
                <c:pt idx="19">
                  <c:v>0.33638597459874398</c:v>
                </c:pt>
                <c:pt idx="20">
                  <c:v>0.340190912338795</c:v>
                </c:pt>
                <c:pt idx="21">
                  <c:v>0.34399585007884598</c:v>
                </c:pt>
                <c:pt idx="22">
                  <c:v>0.34780078781889701</c:v>
                </c:pt>
                <c:pt idx="23">
                  <c:v>0.35160572555894798</c:v>
                </c:pt>
                <c:pt idx="24">
                  <c:v>0.35541066329899895</c:v>
                </c:pt>
                <c:pt idx="25">
                  <c:v>0.35921560103904998</c:v>
                </c:pt>
                <c:pt idx="26">
                  <c:v>0.36302053877910101</c:v>
                </c:pt>
                <c:pt idx="27">
                  <c:v>0.36682547651915198</c:v>
                </c:pt>
                <c:pt idx="28">
                  <c:v>0.37063041425920296</c:v>
                </c:pt>
                <c:pt idx="29">
                  <c:v>0.37443535199925398</c:v>
                </c:pt>
                <c:pt idx="30">
                  <c:v>0.37824028973930501</c:v>
                </c:pt>
                <c:pt idx="31">
                  <c:v>0.38204522747935599</c:v>
                </c:pt>
                <c:pt idx="32">
                  <c:v>0.38585016521940696</c:v>
                </c:pt>
                <c:pt idx="33">
                  <c:v>0.38965510295945799</c:v>
                </c:pt>
                <c:pt idx="34">
                  <c:v>0.39346004069950902</c:v>
                </c:pt>
                <c:pt idx="35">
                  <c:v>0.39726497843955999</c:v>
                </c:pt>
                <c:pt idx="36">
                  <c:v>0.40106991617961096</c:v>
                </c:pt>
                <c:pt idx="37">
                  <c:v>0.40487485391966199</c:v>
                </c:pt>
                <c:pt idx="38">
                  <c:v>0.40867979165971302</c:v>
                </c:pt>
                <c:pt idx="39">
                  <c:v>0.41248472939976399</c:v>
                </c:pt>
                <c:pt idx="40">
                  <c:v>0.41628966713981497</c:v>
                </c:pt>
                <c:pt idx="41">
                  <c:v>0.420094604879866</c:v>
                </c:pt>
                <c:pt idx="42">
                  <c:v>0.42389954261991702</c:v>
                </c:pt>
                <c:pt idx="43">
                  <c:v>0.427704480359968</c:v>
                </c:pt>
                <c:pt idx="44">
                  <c:v>0.43150941810001897</c:v>
                </c:pt>
                <c:pt idx="45">
                  <c:v>0.43531435584007</c:v>
                </c:pt>
                <c:pt idx="46">
                  <c:v>0.43911929358012103</c:v>
                </c:pt>
                <c:pt idx="47">
                  <c:v>0.442924231320172</c:v>
                </c:pt>
                <c:pt idx="48">
                  <c:v>0.44672916906022297</c:v>
                </c:pt>
                <c:pt idx="49">
                  <c:v>0.45053410680027395</c:v>
                </c:pt>
                <c:pt idx="50">
                  <c:v>0.45433904454032498</c:v>
                </c:pt>
                <c:pt idx="51">
                  <c:v>0.45814398228037601</c:v>
                </c:pt>
                <c:pt idx="52">
                  <c:v>0.46194892002042698</c:v>
                </c:pt>
                <c:pt idx="53">
                  <c:v>0.46575385776047795</c:v>
                </c:pt>
                <c:pt idx="54">
                  <c:v>0.46955879550052898</c:v>
                </c:pt>
                <c:pt idx="55">
                  <c:v>0.47336373324058001</c:v>
                </c:pt>
                <c:pt idx="56">
                  <c:v>0.47716867098063098</c:v>
                </c:pt>
                <c:pt idx="57">
                  <c:v>0.48097360872068196</c:v>
                </c:pt>
                <c:pt idx="58">
                  <c:v>0.48477854646073298</c:v>
                </c:pt>
                <c:pt idx="59">
                  <c:v>0.48858348420078401</c:v>
                </c:pt>
                <c:pt idx="60">
                  <c:v>0.49238842194083499</c:v>
                </c:pt>
                <c:pt idx="61">
                  <c:v>0.49619335968088596</c:v>
                </c:pt>
                <c:pt idx="62">
                  <c:v>0.49999829742093699</c:v>
                </c:pt>
                <c:pt idx="63">
                  <c:v>0.50380323516098802</c:v>
                </c:pt>
                <c:pt idx="64">
                  <c:v>0.50760817290103899</c:v>
                </c:pt>
                <c:pt idx="65">
                  <c:v>0.51141311064108996</c:v>
                </c:pt>
                <c:pt idx="66">
                  <c:v>0.51521804838114105</c:v>
                </c:pt>
                <c:pt idx="67">
                  <c:v>0.51902298612119191</c:v>
                </c:pt>
                <c:pt idx="68">
                  <c:v>0.52282792386124299</c:v>
                </c:pt>
                <c:pt idx="69">
                  <c:v>0.52663286160129397</c:v>
                </c:pt>
              </c:numCache>
            </c:numRef>
          </c:xVal>
          <c:yVal>
            <c:numRef>
              <c:f>'Linear regression'!ydata6</c:f>
              <c:numCache>
                <c:formatCode>General</c:formatCode>
                <c:ptCount val="70"/>
                <c:pt idx="0">
                  <c:v>6.0215782563262293E-2</c:v>
                </c:pt>
                <c:pt idx="1">
                  <c:v>6.4264378569116987E-2</c:v>
                </c:pt>
                <c:pt idx="2">
                  <c:v>6.8306185679847864E-2</c:v>
                </c:pt>
                <c:pt idx="3">
                  <c:v>7.2341180150097661E-2</c:v>
                </c:pt>
                <c:pt idx="4">
                  <c:v>7.6369338811333454E-2</c:v>
                </c:pt>
                <c:pt idx="5">
                  <c:v>8.0390639082917548E-2</c:v>
                </c:pt>
                <c:pt idx="6">
                  <c:v>8.4405058982982201E-2</c:v>
                </c:pt>
                <c:pt idx="7">
                  <c:v>8.8412577139094312E-2</c:v>
                </c:pt>
                <c:pt idx="8">
                  <c:v>9.2413172798700621E-2</c:v>
                </c:pt>
                <c:pt idx="9">
                  <c:v>9.640682583933971E-2</c:v>
                </c:pt>
                <c:pt idx="10">
                  <c:v>0.10039351677861233</c:v>
                </c:pt>
                <c:pt idx="11">
                  <c:v>0.10437322678389621</c:v>
                </c:pt>
                <c:pt idx="12">
                  <c:v>0.10834593768179709</c:v>
                </c:pt>
                <c:pt idx="13">
                  <c:v>0.11231163196732249</c:v>
                </c:pt>
                <c:pt idx="14">
                  <c:v>0.11627029281277099</c:v>
                </c:pt>
                <c:pt idx="15">
                  <c:v>0.12022190407632313</c:v>
                </c:pt>
                <c:pt idx="16">
                  <c:v>0.12416645031032772</c:v>
                </c:pt>
                <c:pt idx="17">
                  <c:v>0.12810391676927044</c:v>
                </c:pt>
                <c:pt idx="18">
                  <c:v>0.13203428941741815</c:v>
                </c:pt>
                <c:pt idx="19">
                  <c:v>0.13595755493612752</c:v>
                </c:pt>
                <c:pt idx="20">
                  <c:v>0.13987370073081151</c:v>
                </c:pt>
                <c:pt idx="21">
                  <c:v>0.14378271493755274</c:v>
                </c:pt>
                <c:pt idx="22">
                  <c:v>0.14768458642935889</c:v>
                </c:pt>
                <c:pt idx="23">
                  <c:v>0.15157930482204887</c:v>
                </c:pt>
                <c:pt idx="24">
                  <c:v>0.15546686047976649</c:v>
                </c:pt>
                <c:pt idx="25">
                  <c:v>0.15934724452011126</c:v>
                </c:pt>
                <c:pt idx="26">
                  <c:v>0.16322044881888248</c:v>
                </c:pt>
                <c:pt idx="27">
                  <c:v>0.16708646601442961</c:v>
                </c:pt>
                <c:pt idx="28">
                  <c:v>0.17094528951160412</c:v>
                </c:pt>
                <c:pt idx="29">
                  <c:v>0.17479691348530704</c:v>
                </c:pt>
                <c:pt idx="30">
                  <c:v>0.17864133288362857</c:v>
                </c:pt>
                <c:pt idx="31">
                  <c:v>0.18247854343057562</c:v>
                </c:pt>
                <c:pt idx="32">
                  <c:v>0.18630854162838367</c:v>
                </c:pt>
                <c:pt idx="33">
                  <c:v>0.19013132475941022</c:v>
                </c:pt>
                <c:pt idx="34">
                  <c:v>0.193946890887607</c:v>
                </c:pt>
                <c:pt idx="35">
                  <c:v>0.19775523885957005</c:v>
                </c:pt>
                <c:pt idx="36">
                  <c:v>0.20155636830516543</c:v>
                </c:pt>
                <c:pt idx="37">
                  <c:v>0.20535027963772975</c:v>
                </c:pt>
                <c:pt idx="38">
                  <c:v>0.20913697405384615</c:v>
                </c:pt>
                <c:pt idx="39">
                  <c:v>0.21291645353269495</c:v>
                </c:pt>
                <c:pt idx="40">
                  <c:v>0.21668872083498097</c:v>
                </c:pt>
                <c:pt idx="41">
                  <c:v>0.22045377950143738</c:v>
                </c:pt>
                <c:pt idx="42">
                  <c:v>0.22421163385090923</c:v>
                </c:pt>
                <c:pt idx="43">
                  <c:v>0.22796228897801865</c:v>
                </c:pt>
                <c:pt idx="44">
                  <c:v>0.23170575075041472</c:v>
                </c:pt>
                <c:pt idx="45">
                  <c:v>0.23544202580561102</c:v>
                </c:pt>
                <c:pt idx="46">
                  <c:v>0.23917112154741546</c:v>
                </c:pt>
                <c:pt idx="47">
                  <c:v>0.24289304614195664</c:v>
                </c:pt>
                <c:pt idx="48">
                  <c:v>0.24660780851331154</c:v>
                </c:pt>
                <c:pt idx="49">
                  <c:v>0.25031541833874027</c:v>
                </c:pt>
                <c:pt idx="50">
                  <c:v>0.25401588604353315</c:v>
                </c:pt>
                <c:pt idx="51">
                  <c:v>0.25770922279547714</c:v>
                </c:pt>
                <c:pt idx="52">
                  <c:v>0.26139544049894858</c:v>
                </c:pt>
                <c:pt idx="53">
                  <c:v>0.26507455178863842</c:v>
                </c:pt>
                <c:pt idx="54">
                  <c:v>0.26874657002291846</c:v>
                </c:pt>
                <c:pt idx="55">
                  <c:v>0.27241150927685642</c:v>
                </c:pt>
                <c:pt idx="56">
                  <c:v>0.27606938433488803</c:v>
                </c:pt>
                <c:pt idx="57">
                  <c:v>0.27972021068315511</c:v>
                </c:pt>
                <c:pt idx="58">
                  <c:v>0.28336400450151866</c:v>
                </c:pt>
                <c:pt idx="59">
                  <c:v>0.2870007826552563</c:v>
                </c:pt>
                <c:pt idx="60">
                  <c:v>0.29063056268645338</c:v>
                </c:pt>
                <c:pt idx="61">
                  <c:v>0.29425336280509917</c:v>
                </c:pt>
                <c:pt idx="62">
                  <c:v>0.29786920187989663</c:v>
                </c:pt>
                <c:pt idx="63">
                  <c:v>0.30147809942879678</c:v>
                </c:pt>
                <c:pt idx="64">
                  <c:v>0.30508007560926925</c:v>
                </c:pt>
                <c:pt idx="65">
                  <c:v>0.30867515120831912</c:v>
                </c:pt>
                <c:pt idx="66">
                  <c:v>0.31226334763226093</c:v>
                </c:pt>
                <c:pt idx="67">
                  <c:v>0.31584468689626133</c:v>
                </c:pt>
                <c:pt idx="68">
                  <c:v>0.31941919161366278</c:v>
                </c:pt>
                <c:pt idx="69">
                  <c:v>0.32298688498509753</c:v>
                </c:pt>
              </c:numCache>
            </c:numRef>
          </c:yVal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7</c:f>
              <c:numCache>
                <c:formatCode>General</c:formatCode>
                <c:ptCount val="70"/>
                <c:pt idx="0">
                  <c:v>0.216651220198321</c:v>
                </c:pt>
                <c:pt idx="1">
                  <c:v>0.22114370775488582</c:v>
                </c:pt>
                <c:pt idx="2">
                  <c:v>0.2256361953114506</c:v>
                </c:pt>
                <c:pt idx="3">
                  <c:v>0.23012868286801541</c:v>
                </c:pt>
                <c:pt idx="4">
                  <c:v>0.23462117042458019</c:v>
                </c:pt>
                <c:pt idx="5">
                  <c:v>0.23911365798114501</c:v>
                </c:pt>
                <c:pt idx="6">
                  <c:v>0.24360614553770982</c:v>
                </c:pt>
                <c:pt idx="7">
                  <c:v>0.2480986330942746</c:v>
                </c:pt>
                <c:pt idx="8">
                  <c:v>0.25259112065083938</c:v>
                </c:pt>
                <c:pt idx="9">
                  <c:v>0.25708360820740422</c:v>
                </c:pt>
                <c:pt idx="10">
                  <c:v>0.26157609576396901</c:v>
                </c:pt>
                <c:pt idx="11">
                  <c:v>0.26606858332053379</c:v>
                </c:pt>
                <c:pt idx="12">
                  <c:v>0.27056107087709858</c:v>
                </c:pt>
                <c:pt idx="13">
                  <c:v>0.27505355843366341</c:v>
                </c:pt>
                <c:pt idx="14">
                  <c:v>0.2795460459902282</c:v>
                </c:pt>
                <c:pt idx="15">
                  <c:v>0.28403853354679298</c:v>
                </c:pt>
                <c:pt idx="16">
                  <c:v>0.28853102110335782</c:v>
                </c:pt>
                <c:pt idx="17">
                  <c:v>0.2930235086599226</c:v>
                </c:pt>
                <c:pt idx="18">
                  <c:v>0.29751599621648739</c:v>
                </c:pt>
                <c:pt idx="19">
                  <c:v>0.30200848377305223</c:v>
                </c:pt>
                <c:pt idx="20">
                  <c:v>0.30650097132961701</c:v>
                </c:pt>
                <c:pt idx="21">
                  <c:v>0.3109934588861818</c:v>
                </c:pt>
                <c:pt idx="22">
                  <c:v>0.31548594644274663</c:v>
                </c:pt>
                <c:pt idx="23">
                  <c:v>0.31997843399931142</c:v>
                </c:pt>
                <c:pt idx="24">
                  <c:v>0.3244709215558762</c:v>
                </c:pt>
                <c:pt idx="25">
                  <c:v>0.32896340911244104</c:v>
                </c:pt>
                <c:pt idx="26">
                  <c:v>0.33345589666900582</c:v>
                </c:pt>
                <c:pt idx="27">
                  <c:v>0.33794838422557061</c:v>
                </c:pt>
                <c:pt idx="28">
                  <c:v>0.34244087178213545</c:v>
                </c:pt>
                <c:pt idx="29">
                  <c:v>0.34693335933870018</c:v>
                </c:pt>
                <c:pt idx="30">
                  <c:v>0.35142584689526501</c:v>
                </c:pt>
                <c:pt idx="31">
                  <c:v>0.3559183344518298</c:v>
                </c:pt>
                <c:pt idx="32">
                  <c:v>0.36041082200839458</c:v>
                </c:pt>
                <c:pt idx="33">
                  <c:v>0.36490330956495942</c:v>
                </c:pt>
                <c:pt idx="34">
                  <c:v>0.36939579712152421</c:v>
                </c:pt>
                <c:pt idx="35">
                  <c:v>0.37388828467808899</c:v>
                </c:pt>
                <c:pt idx="36">
                  <c:v>0.37838077223465383</c:v>
                </c:pt>
                <c:pt idx="37">
                  <c:v>0.38287325979121861</c:v>
                </c:pt>
                <c:pt idx="38">
                  <c:v>0.3873657473477834</c:v>
                </c:pt>
                <c:pt idx="39">
                  <c:v>0.39185823490434823</c:v>
                </c:pt>
                <c:pt idx="40">
                  <c:v>0.39635072246091302</c:v>
                </c:pt>
                <c:pt idx="41">
                  <c:v>0.4008432100174778</c:v>
                </c:pt>
                <c:pt idx="42">
                  <c:v>0.40533569757404264</c:v>
                </c:pt>
                <c:pt idx="43">
                  <c:v>0.40982818513060743</c:v>
                </c:pt>
                <c:pt idx="44">
                  <c:v>0.41432067268717221</c:v>
                </c:pt>
                <c:pt idx="45">
                  <c:v>0.41881316024373705</c:v>
                </c:pt>
                <c:pt idx="46">
                  <c:v>0.42330564780030178</c:v>
                </c:pt>
                <c:pt idx="47">
                  <c:v>0.42779813535686662</c:v>
                </c:pt>
                <c:pt idx="48">
                  <c:v>0.4322906229134314</c:v>
                </c:pt>
                <c:pt idx="49">
                  <c:v>0.43678311046999618</c:v>
                </c:pt>
                <c:pt idx="50">
                  <c:v>0.44127559802656102</c:v>
                </c:pt>
                <c:pt idx="51">
                  <c:v>0.44576808558312581</c:v>
                </c:pt>
                <c:pt idx="52">
                  <c:v>0.45026057313969059</c:v>
                </c:pt>
                <c:pt idx="53">
                  <c:v>0.45475306069625543</c:v>
                </c:pt>
                <c:pt idx="54">
                  <c:v>0.45924554825282021</c:v>
                </c:pt>
                <c:pt idx="55">
                  <c:v>0.463738035809385</c:v>
                </c:pt>
                <c:pt idx="56">
                  <c:v>0.46823052336594984</c:v>
                </c:pt>
                <c:pt idx="57">
                  <c:v>0.47272301092251462</c:v>
                </c:pt>
                <c:pt idx="58">
                  <c:v>0.4772154984790794</c:v>
                </c:pt>
                <c:pt idx="59">
                  <c:v>0.48170798603564424</c:v>
                </c:pt>
                <c:pt idx="60">
                  <c:v>0.48620047359220903</c:v>
                </c:pt>
                <c:pt idx="61">
                  <c:v>0.49069296114877381</c:v>
                </c:pt>
                <c:pt idx="62">
                  <c:v>0.49518544870533859</c:v>
                </c:pt>
                <c:pt idx="63">
                  <c:v>0.49967793626190343</c:v>
                </c:pt>
                <c:pt idx="64">
                  <c:v>0.50417042381846822</c:v>
                </c:pt>
                <c:pt idx="65">
                  <c:v>0.50866291137503294</c:v>
                </c:pt>
                <c:pt idx="66">
                  <c:v>0.51315539893159778</c:v>
                </c:pt>
                <c:pt idx="67">
                  <c:v>0.51764788648816262</c:v>
                </c:pt>
                <c:pt idx="68">
                  <c:v>0.52214037404472746</c:v>
                </c:pt>
                <c:pt idx="69">
                  <c:v>0.52663286160129219</c:v>
                </c:pt>
              </c:numCache>
            </c:numRef>
          </c:xVal>
          <c:yVal>
            <c:numRef>
              <c:f>'Linear regression'!ydata8</c:f>
              <c:numCache>
                <c:formatCode>General</c:formatCode>
                <c:ptCount val="70"/>
                <c:pt idx="0">
                  <c:v>0.4241251447312277</c:v>
                </c:pt>
                <c:pt idx="1">
                  <c:v>0.42823329942407506</c:v>
                </c:pt>
                <c:pt idx="2">
                  <c:v>0.4323504521039972</c:v>
                </c:pt>
                <c:pt idx="3">
                  <c:v>0.43647665187143547</c:v>
                </c:pt>
                <c:pt idx="4">
                  <c:v>0.44061194698832828</c:v>
                </c:pt>
                <c:pt idx="5">
                  <c:v>0.4447563848493562</c:v>
                </c:pt>
                <c:pt idx="6">
                  <c:v>0.44891001195334634</c:v>
                </c:pt>
                <c:pt idx="7">
                  <c:v>0.45307287387487483</c:v>
                </c:pt>
                <c:pt idx="8">
                  <c:v>0.45724501523610139</c:v>
                </c:pt>
                <c:pt idx="9">
                  <c:v>0.46142647967887418</c:v>
                </c:pt>
                <c:pt idx="10">
                  <c:v>0.465617309837141</c:v>
                </c:pt>
                <c:pt idx="11">
                  <c:v>0.46981754730970454</c:v>
                </c:pt>
                <c:pt idx="12">
                  <c:v>0.47402723263335944</c:v>
                </c:pt>
                <c:pt idx="13">
                  <c:v>0.47824640525644785</c:v>
                </c:pt>
                <c:pt idx="14">
                  <c:v>0.48247510351287148</c:v>
                </c:pt>
                <c:pt idx="15">
                  <c:v>0.48671336459659831</c:v>
                </c:pt>
                <c:pt idx="16">
                  <c:v>0.49096122453669949</c:v>
                </c:pt>
                <c:pt idx="17">
                  <c:v>0.49521871817295526</c:v>
                </c:pt>
                <c:pt idx="18">
                  <c:v>0.49948587913206566</c:v>
                </c:pt>
                <c:pt idx="19">
                  <c:v>0.5037627398045017</c:v>
                </c:pt>
                <c:pt idx="20">
                  <c:v>0.50804933132203445</c:v>
                </c:pt>
                <c:pt idx="21">
                  <c:v>0.51234568353597465</c:v>
                </c:pt>
                <c:pt idx="22">
                  <c:v>0.51665182499615914</c:v>
                </c:pt>
                <c:pt idx="23">
                  <c:v>0.52096778293071644</c:v>
                </c:pt>
                <c:pt idx="24">
                  <c:v>0.52529358322664466</c:v>
                </c:pt>
                <c:pt idx="25">
                  <c:v>0.52962925041123299</c:v>
                </c:pt>
                <c:pt idx="26">
                  <c:v>0.53397480763435601</c:v>
                </c:pt>
                <c:pt idx="27">
                  <c:v>0.53833027665167354</c:v>
                </c:pt>
                <c:pt idx="28">
                  <c:v>0.54269567780875894</c:v>
                </c:pt>
                <c:pt idx="29">
                  <c:v>0.54707103002618729</c:v>
                </c:pt>
                <c:pt idx="30">
                  <c:v>0.55145635078560573</c:v>
                </c:pt>
                <c:pt idx="31">
                  <c:v>0.55585165611680964</c:v>
                </c:pt>
                <c:pt idx="32">
                  <c:v>0.56025696058584895</c:v>
                </c:pt>
                <c:pt idx="33">
                  <c:v>0.56467227728418246</c:v>
                </c:pt>
                <c:pt idx="34">
                  <c:v>0.56909761781890045</c:v>
                </c:pt>
                <c:pt idx="35">
                  <c:v>0.57353299230403176</c:v>
                </c:pt>
                <c:pt idx="36">
                  <c:v>0.57797840935295086</c:v>
                </c:pt>
                <c:pt idx="37">
                  <c:v>0.58243387607189845</c:v>
                </c:pt>
                <c:pt idx="38">
                  <c:v>0.58689939805462588</c:v>
                </c:pt>
                <c:pt idx="39">
                  <c:v>0.59137497937817374</c:v>
                </c:pt>
                <c:pt idx="40">
                  <c:v>0.59586062259979211</c:v>
                </c:pt>
                <c:pt idx="41">
                  <c:v>0.60035632875500666</c:v>
                </c:pt>
                <c:pt idx="42">
                  <c:v>0.60486209735683638</c:v>
                </c:pt>
                <c:pt idx="43">
                  <c:v>0.60937792639616084</c:v>
                </c:pt>
                <c:pt idx="44">
                  <c:v>0.61390381234323999</c:v>
                </c:pt>
                <c:pt idx="45">
                  <c:v>0.61843975015038177</c:v>
                </c:pt>
                <c:pt idx="46">
                  <c:v>0.62298573325575246</c:v>
                </c:pt>
                <c:pt idx="47">
                  <c:v>0.62754175358832498</c:v>
                </c:pt>
                <c:pt idx="48">
                  <c:v>0.63210780157395408</c:v>
                </c:pt>
                <c:pt idx="49">
                  <c:v>0.63668386614256978</c:v>
                </c:pt>
                <c:pt idx="50">
                  <c:v>0.64126993473647587</c:v>
                </c:pt>
                <c:pt idx="51">
                  <c:v>0.64586599331973793</c:v>
                </c:pt>
                <c:pt idx="52">
                  <c:v>0.65047202638864643</c:v>
                </c:pt>
                <c:pt idx="53">
                  <c:v>0.65508801698323493</c:v>
                </c:pt>
                <c:pt idx="54">
                  <c:v>0.65971394669983552</c:v>
                </c:pt>
                <c:pt idx="55">
                  <c:v>0.66434979570464814</c:v>
                </c:pt>
                <c:pt idx="56">
                  <c:v>0.66899554274830197</c:v>
                </c:pt>
                <c:pt idx="57">
                  <c:v>0.67365116518138368</c:v>
                </c:pt>
                <c:pt idx="58">
                  <c:v>0.67831663897090655</c:v>
                </c:pt>
                <c:pt idx="59">
                  <c:v>0.68299193871769359</c:v>
                </c:pt>
                <c:pt idx="60">
                  <c:v>0.68767703767464383</c:v>
                </c:pt>
                <c:pt idx="61">
                  <c:v>0.69237190776585522</c:v>
                </c:pt>
                <c:pt idx="62">
                  <c:v>0.69707651960656924</c:v>
                </c:pt>
                <c:pt idx="63">
                  <c:v>0.70179084252390855</c:v>
                </c:pt>
                <c:pt idx="64">
                  <c:v>0.70651484457837088</c:v>
                </c:pt>
                <c:pt idx="65">
                  <c:v>0.71124849258604872</c:v>
                </c:pt>
                <c:pt idx="66">
                  <c:v>0.71599175214153821</c:v>
                </c:pt>
                <c:pt idx="67">
                  <c:v>0.72074458764150118</c:v>
                </c:pt>
                <c:pt idx="68">
                  <c:v>0.7255069623088457</c:v>
                </c:pt>
                <c:pt idx="69">
                  <c:v>0.73027883821748851</c:v>
                </c:pt>
              </c:numCache>
            </c:numRef>
          </c:yVal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</c:v>
              </c:pt>
            </c:numLit>
          </c:yVal>
        </c:ser>
        <c:dLbls/>
        <c:axId val="49715840"/>
        <c:axId val="49758976"/>
      </c:scatterChart>
      <c:valAx>
        <c:axId val="49715840"/>
        <c:scaling>
          <c:orientation val="minMax"/>
          <c:max val="0.8"/>
          <c:min val="0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ap)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758976"/>
        <c:crosses val="autoZero"/>
        <c:crossBetween val="midCat"/>
      </c:valAx>
      <c:valAx>
        <c:axId val="49758976"/>
        <c:scaling>
          <c:orientation val="minMax"/>
          <c:max val="0.8"/>
          <c:min val="0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p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71584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vap</a:t>
            </a:r>
          </a:p>
        </c:rich>
      </c:tx>
    </c:title>
    <c:plotArea>
      <c:layout/>
      <c:barChart>
        <c:barDir val="bar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cat>
            <c:strRef>
              <c:f>'Linear regression'!$B$309:$B$352</c:f>
              <c:strCache>
                <c:ptCount val="44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</c:strCache>
            </c:strRef>
          </c:cat>
          <c:val>
            <c:numRef>
              <c:f>'Linear regression'!$G$309:$G$352</c:f>
              <c:numCache>
                <c:formatCode>0.000</c:formatCode>
                <c:ptCount val="44"/>
                <c:pt idx="0">
                  <c:v>1.4259306845867474</c:v>
                </c:pt>
                <c:pt idx="1">
                  <c:v>-0.65600011654369417</c:v>
                </c:pt>
                <c:pt idx="2">
                  <c:v>1.3432920484177946</c:v>
                </c:pt>
                <c:pt idx="3">
                  <c:v>1.4397629518777002</c:v>
                </c:pt>
                <c:pt idx="4">
                  <c:v>-0.39240529113345141</c:v>
                </c:pt>
                <c:pt idx="5">
                  <c:v>-0.52764651190420586</c:v>
                </c:pt>
                <c:pt idx="6">
                  <c:v>-0.90897132316157891</c:v>
                </c:pt>
                <c:pt idx="7">
                  <c:v>6.0373756574852583E-2</c:v>
                </c:pt>
                <c:pt idx="8">
                  <c:v>-0.78796024363224926</c:v>
                </c:pt>
                <c:pt idx="9">
                  <c:v>-0.81538034803067683</c:v>
                </c:pt>
                <c:pt idx="10">
                  <c:v>0.63846896323939484</c:v>
                </c:pt>
                <c:pt idx="11">
                  <c:v>-0.87845384968440254</c:v>
                </c:pt>
                <c:pt idx="12">
                  <c:v>-1.722298757766586</c:v>
                </c:pt>
                <c:pt idx="13">
                  <c:v>-1.566313513872863</c:v>
                </c:pt>
                <c:pt idx="14">
                  <c:v>1.3400720965911626</c:v>
                </c:pt>
                <c:pt idx="15">
                  <c:v>1.1451483218086445</c:v>
                </c:pt>
                <c:pt idx="16">
                  <c:v>-1.1741556599719012</c:v>
                </c:pt>
                <c:pt idx="17">
                  <c:v>1.3733190856006284E-2</c:v>
                </c:pt>
                <c:pt idx="18">
                  <c:v>-1.3611361560669575</c:v>
                </c:pt>
                <c:pt idx="19">
                  <c:v>-4.604850415450288E-2</c:v>
                </c:pt>
                <c:pt idx="20">
                  <c:v>0.8807405224555479</c:v>
                </c:pt>
                <c:pt idx="21">
                  <c:v>-0.44760471203493807</c:v>
                </c:pt>
                <c:pt idx="22">
                  <c:v>9.7559015020629469E-2</c:v>
                </c:pt>
                <c:pt idx="23">
                  <c:v>0.2875083200802927</c:v>
                </c:pt>
                <c:pt idx="24">
                  <c:v>5.591593935094985E-2</c:v>
                </c:pt>
                <c:pt idx="25">
                  <c:v>-0.25255075908765656</c:v>
                </c:pt>
                <c:pt idx="26">
                  <c:v>-0.56152424267485157</c:v>
                </c:pt>
                <c:pt idx="27">
                  <c:v>6.3139430124953391E-2</c:v>
                </c:pt>
                <c:pt idx="28">
                  <c:v>0.6057667563440402</c:v>
                </c:pt>
                <c:pt idx="29">
                  <c:v>8.4940355078029512E-3</c:v>
                </c:pt>
                <c:pt idx="30">
                  <c:v>-0.88498374373940647</c:v>
                </c:pt>
                <c:pt idx="31">
                  <c:v>7.8385657046487103E-2</c:v>
                </c:pt>
                <c:pt idx="32">
                  <c:v>1.5331796444541224</c:v>
                </c:pt>
                <c:pt idx="33">
                  <c:v>-0.26271750991229625</c:v>
                </c:pt>
                <c:pt idx="34">
                  <c:v>0.16205027195402166</c:v>
                </c:pt>
                <c:pt idx="35">
                  <c:v>-2.6651577192709518E-2</c:v>
                </c:pt>
                <c:pt idx="36">
                  <c:v>2.7173493938948399</c:v>
                </c:pt>
                <c:pt idx="37">
                  <c:v>-0.94347151272137508</c:v>
                </c:pt>
                <c:pt idx="38">
                  <c:v>-1.0618608325816958</c:v>
                </c:pt>
                <c:pt idx="39">
                  <c:v>-1.1409999299449838</c:v>
                </c:pt>
                <c:pt idx="40">
                  <c:v>-0.10835371911656121</c:v>
                </c:pt>
                <c:pt idx="41">
                  <c:v>1.6910635707435864</c:v>
                </c:pt>
                <c:pt idx="42">
                  <c:v>0.24902908633682175</c:v>
                </c:pt>
                <c:pt idx="43">
                  <c:v>0.69052515766311073</c:v>
                </c:pt>
              </c:numCache>
            </c:numRef>
          </c:val>
        </c:ser>
        <c:dLbls/>
        <c:gapWidth val="60"/>
        <c:overlap val="-30"/>
        <c:axId val="49792128"/>
        <c:axId val="49794048"/>
      </c:barChart>
      <c:catAx>
        <c:axId val="4979212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</c:title>
        <c:numFmt formatCode="General" sourceLinked="0"/>
        <c:maj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794048"/>
        <c:crosses val="autoZero"/>
        <c:auto val="1"/>
        <c:lblAlgn val="ctr"/>
        <c:lblOffset val="100"/>
      </c:catAx>
      <c:valAx>
        <c:axId val="49794048"/>
        <c:scaling>
          <c:orientation val="minMax"/>
          <c:max val="3"/>
          <c:min val="-3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79212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sl / Standardized coefficients(95% conf. interval)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CatName val="1"/>
          </c:dLbls>
          <c:errBars>
            <c:errBarType val="both"/>
            <c:errValType val="cust"/>
            <c:plus>
              <c:numLit>
                <c:formatCode>General</c:formatCode>
                <c:ptCount val="2"/>
                <c:pt idx="0">
                  <c:v>0.35490619293851178</c:v>
                </c:pt>
                <c:pt idx="1">
                  <c:v>0.35490619293851172</c:v>
                </c:pt>
              </c:numLit>
            </c:plus>
            <c:minus>
              <c:numLit>
                <c:formatCode>General</c:formatCode>
                <c:ptCount val="2"/>
                <c:pt idx="0">
                  <c:v>0.35490619293851178</c:v>
                </c:pt>
                <c:pt idx="1">
                  <c:v>0.35490619293851178</c:v>
                </c:pt>
              </c:numLit>
            </c:minus>
          </c:errBars>
          <c:cat>
            <c:strRef>
              <c:f>'Linear regression'!$B$470:$B$471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470:$C$471</c:f>
              <c:numCache>
                <c:formatCode>0.000</c:formatCode>
                <c:ptCount val="2"/>
                <c:pt idx="0">
                  <c:v>0.34505823980131184</c:v>
                </c:pt>
                <c:pt idx="1">
                  <c:v>0.4964442314072669</c:v>
                </c:pt>
              </c:numCache>
            </c:numRef>
          </c:val>
        </c:ser>
        <c:dLbls/>
        <c:gapWidth val="60"/>
        <c:overlap val="-30"/>
        <c:axId val="49950080"/>
        <c:axId val="49972736"/>
      </c:barChart>
      <c:catAx>
        <c:axId val="499500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</c:title>
        <c:numFmt formatCode="General" sourceLinked="0"/>
        <c:majorTickMark val="cross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972736"/>
        <c:crosses val="autoZero"/>
        <c:auto val="1"/>
        <c:lblAlgn val="ctr"/>
        <c:lblOffset val="100"/>
      </c:catAx>
      <c:valAx>
        <c:axId val="4997273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95008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sl / Standardized residuals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496:$D$539</c:f>
              <c:numCache>
                <c:formatCode>0.000</c:formatCode>
                <c:ptCount val="44"/>
                <c:pt idx="0">
                  <c:v>0.57958540482791165</c:v>
                </c:pt>
                <c:pt idx="1">
                  <c:v>0.38915751792580638</c:v>
                </c:pt>
                <c:pt idx="2">
                  <c:v>0.5655040002532602</c:v>
                </c:pt>
                <c:pt idx="3">
                  <c:v>0.53508927125087535</c:v>
                </c:pt>
                <c:pt idx="4">
                  <c:v>0.29206824263572473</c:v>
                </c:pt>
                <c:pt idx="5">
                  <c:v>0.30141208949406323</c:v>
                </c:pt>
                <c:pt idx="6">
                  <c:v>0.25970821000059791</c:v>
                </c:pt>
                <c:pt idx="7">
                  <c:v>0.39119281296031799</c:v>
                </c:pt>
                <c:pt idx="8">
                  <c:v>0.30469685922106104</c:v>
                </c:pt>
                <c:pt idx="9">
                  <c:v>0.28318061419013496</c:v>
                </c:pt>
                <c:pt idx="10">
                  <c:v>0.49968209940614078</c:v>
                </c:pt>
                <c:pt idx="11">
                  <c:v>0.3565720869553311</c:v>
                </c:pt>
                <c:pt idx="12">
                  <c:v>0.28375193900262585</c:v>
                </c:pt>
                <c:pt idx="13">
                  <c:v>0.27891434585163366</c:v>
                </c:pt>
                <c:pt idx="14">
                  <c:v>0.58804571155731244</c:v>
                </c:pt>
                <c:pt idx="15">
                  <c:v>0.60134087529980618</c:v>
                </c:pt>
                <c:pt idx="16">
                  <c:v>0.3263008187496913</c:v>
                </c:pt>
                <c:pt idx="17">
                  <c:v>0.47852354856144452</c:v>
                </c:pt>
                <c:pt idx="18">
                  <c:v>0.31012211057419736</c:v>
                </c:pt>
                <c:pt idx="19">
                  <c:v>0.43568121729554166</c:v>
                </c:pt>
                <c:pt idx="20">
                  <c:v>0.56068241420071507</c:v>
                </c:pt>
                <c:pt idx="21">
                  <c:v>0.40366491957682754</c:v>
                </c:pt>
                <c:pt idx="22">
                  <c:v>0.39710024299522906</c:v>
                </c:pt>
                <c:pt idx="23">
                  <c:v>0.42683161966047894</c:v>
                </c:pt>
                <c:pt idx="24">
                  <c:v>0.3846418266722742</c:v>
                </c:pt>
                <c:pt idx="25">
                  <c:v>0.43301684932362727</c:v>
                </c:pt>
                <c:pt idx="26">
                  <c:v>0.40333200363619692</c:v>
                </c:pt>
                <c:pt idx="27">
                  <c:v>0.36398588068095844</c:v>
                </c:pt>
                <c:pt idx="28">
                  <c:v>0.35367882823010888</c:v>
                </c:pt>
                <c:pt idx="29">
                  <c:v>0.28384719092129407</c:v>
                </c:pt>
                <c:pt idx="30">
                  <c:v>0.3414255196671695</c:v>
                </c:pt>
                <c:pt idx="31">
                  <c:v>0.42634582025434364</c:v>
                </c:pt>
                <c:pt idx="32">
                  <c:v>0.58766921395290694</c:v>
                </c:pt>
                <c:pt idx="33">
                  <c:v>0.41934245559498257</c:v>
                </c:pt>
                <c:pt idx="34">
                  <c:v>0.4401067282317549</c:v>
                </c:pt>
                <c:pt idx="35">
                  <c:v>0.43335688474337114</c:v>
                </c:pt>
                <c:pt idx="36">
                  <c:v>0.7072683846188409</c:v>
                </c:pt>
                <c:pt idx="37">
                  <c:v>0.3222341902297205</c:v>
                </c:pt>
                <c:pt idx="38">
                  <c:v>0.34276123504703249</c:v>
                </c:pt>
                <c:pt idx="39">
                  <c:v>0.32995319367656828</c:v>
                </c:pt>
                <c:pt idx="40">
                  <c:v>0.43617758410090818</c:v>
                </c:pt>
                <c:pt idx="41">
                  <c:v>0.59079037069714413</c:v>
                </c:pt>
                <c:pt idx="42">
                  <c:v>0.48588348557521549</c:v>
                </c:pt>
                <c:pt idx="43">
                  <c:v>0.5316275062444924</c:v>
                </c:pt>
              </c:numCache>
            </c:numRef>
          </c:xVal>
          <c:yVal>
            <c:numRef>
              <c:f>'Linear regression'!$G$496:$G$539</c:f>
              <c:numCache>
                <c:formatCode>0.000</c:formatCode>
                <c:ptCount val="44"/>
                <c:pt idx="0">
                  <c:v>1.3440505391233153</c:v>
                </c:pt>
                <c:pt idx="1">
                  <c:v>-0.50695542104858848</c:v>
                </c:pt>
                <c:pt idx="2">
                  <c:v>1.2071758186225774</c:v>
                </c:pt>
                <c:pt idx="3">
                  <c:v>1.4195898602517019</c:v>
                </c:pt>
                <c:pt idx="4">
                  <c:v>-0.55955678151935673</c:v>
                </c:pt>
                <c:pt idx="5">
                  <c:v>-0.46873228880937184</c:v>
                </c:pt>
                <c:pt idx="6">
                  <c:v>-0.87410426851515366</c:v>
                </c:pt>
                <c:pt idx="7">
                  <c:v>2.0880846165043054E-2</c:v>
                </c:pt>
                <c:pt idx="8">
                  <c:v>-0.81988112681438741</c:v>
                </c:pt>
                <c:pt idx="9">
                  <c:v>-1.0290243276378954</c:v>
                </c:pt>
                <c:pt idx="10">
                  <c:v>1.0754234296746161</c:v>
                </c:pt>
                <c:pt idx="11">
                  <c:v>-0.89129576633028063</c:v>
                </c:pt>
                <c:pt idx="12">
                  <c:v>-1.5991255389220969</c:v>
                </c:pt>
                <c:pt idx="13">
                  <c:v>-1.4658763198974358</c:v>
                </c:pt>
                <c:pt idx="14">
                  <c:v>1.2454073974806563</c:v>
                </c:pt>
                <c:pt idx="15">
                  <c:v>1.3746396634536986</c:v>
                </c:pt>
                <c:pt idx="16">
                  <c:v>-1.2988174243834281</c:v>
                </c:pt>
                <c:pt idx="17">
                  <c:v>0.1808249995229074</c:v>
                </c:pt>
                <c:pt idx="18">
                  <c:v>-1.4560784524182357</c:v>
                </c:pt>
                <c:pt idx="19">
                  <c:v>-0.2356130117942711</c:v>
                </c:pt>
                <c:pt idx="20">
                  <c:v>0.9794294080118362</c:v>
                </c:pt>
                <c:pt idx="21">
                  <c:v>-0.54681931074587065</c:v>
                </c:pt>
                <c:pt idx="22">
                  <c:v>7.8302521014274443E-2</c:v>
                </c:pt>
                <c:pt idx="23">
                  <c:v>0.36729882458500418</c:v>
                </c:pt>
                <c:pt idx="24">
                  <c:v>-4.2796353962725714E-2</c:v>
                </c:pt>
                <c:pt idx="25">
                  <c:v>-0.17076782591639758</c:v>
                </c:pt>
                <c:pt idx="26">
                  <c:v>-0.45931183692285144</c:v>
                </c:pt>
                <c:pt idx="27">
                  <c:v>0.13950037249741434</c:v>
                </c:pt>
                <c:pt idx="28">
                  <c:v>0.62519668580789589</c:v>
                </c:pt>
                <c:pt idx="29">
                  <c:v>-5.3584027300725368E-2</c:v>
                </c:pt>
                <c:pt idx="30">
                  <c:v>-0.85825231486196596</c:v>
                </c:pt>
                <c:pt idx="31">
                  <c:v>-3.2806078580114105E-2</c:v>
                </c:pt>
                <c:pt idx="32">
                  <c:v>1.535297039660694</c:v>
                </c:pt>
                <c:pt idx="33">
                  <c:v>-0.10088050789097841</c:v>
                </c:pt>
                <c:pt idx="34">
                  <c:v>0.10095333606202633</c:v>
                </c:pt>
                <c:pt idx="35">
                  <c:v>3.534319497145838E-2</c:v>
                </c:pt>
                <c:pt idx="36">
                  <c:v>2.6978304339847425</c:v>
                </c:pt>
                <c:pt idx="37">
                  <c:v>-1.0447967635256343</c:v>
                </c:pt>
                <c:pt idx="38">
                  <c:v>-1.0255406482810745</c:v>
                </c:pt>
                <c:pt idx="39">
                  <c:v>-1.150037964827181</c:v>
                </c:pt>
                <c:pt idx="40">
                  <c:v>-0.11751072845575912</c:v>
                </c:pt>
                <c:pt idx="41">
                  <c:v>1.3853636360302726</c:v>
                </c:pt>
                <c:pt idx="42">
                  <c:v>0.27550696774089639</c:v>
                </c:pt>
                <c:pt idx="43">
                  <c:v>0.72015011470070345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8915751792580644</c:v>
              </c:pt>
            </c:numLit>
          </c:xVal>
          <c:yVal>
            <c:numLit>
              <c:formatCode>General</c:formatCode>
              <c:ptCount val="1"/>
              <c:pt idx="0">
                <c:v>-0.50695542104858871</c:v>
              </c:pt>
            </c:numLit>
          </c:yVal>
        </c:ser>
        <c:dLbls/>
        <c:axId val="49876352"/>
        <c:axId val="49899008"/>
      </c:scatterChart>
      <c:valAx>
        <c:axId val="49876352"/>
        <c:scaling>
          <c:orientation val="minMax"/>
          <c:max val="0.8"/>
          <c:min val="0.2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sl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899008"/>
        <c:crosses val="autoZero"/>
        <c:crossBetween val="midCat"/>
      </c:valAx>
      <c:valAx>
        <c:axId val="49899008"/>
        <c:scaling>
          <c:orientation val="minMax"/>
          <c:max val="3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87635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sl) / Standardized residuals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496:$E$539</c:f>
              <c:numCache>
                <c:formatCode>0.000</c:formatCode>
                <c:ptCount val="44"/>
                <c:pt idx="0">
                  <c:v>0.441312103951496</c:v>
                </c:pt>
                <c:pt idx="1">
                  <c:v>0.441312103951496</c:v>
                </c:pt>
                <c:pt idx="2">
                  <c:v>0.441312103951496</c:v>
                </c:pt>
                <c:pt idx="3">
                  <c:v>0.3890446321886214</c:v>
                </c:pt>
                <c:pt idx="4">
                  <c:v>0.3496343541443977</c:v>
                </c:pt>
                <c:pt idx="5">
                  <c:v>0.3496343541443977</c:v>
                </c:pt>
                <c:pt idx="6">
                  <c:v>0.3496343541443977</c:v>
                </c:pt>
                <c:pt idx="7">
                  <c:v>0.3890446321886214</c:v>
                </c:pt>
                <c:pt idx="8">
                  <c:v>0.3890446321886214</c:v>
                </c:pt>
                <c:pt idx="9">
                  <c:v>0.3890446321886214</c:v>
                </c:pt>
                <c:pt idx="10">
                  <c:v>0.3890446321886214</c:v>
                </c:pt>
                <c:pt idx="11">
                  <c:v>0.44826685890047668</c:v>
                </c:pt>
                <c:pt idx="12">
                  <c:v>0.44826685890047668</c:v>
                </c:pt>
                <c:pt idx="13">
                  <c:v>0.42972084570319491</c:v>
                </c:pt>
                <c:pt idx="14">
                  <c:v>0.45992062490850094</c:v>
                </c:pt>
                <c:pt idx="15">
                  <c:v>0.45992062490850094</c:v>
                </c:pt>
                <c:pt idx="16">
                  <c:v>0.45992062490850094</c:v>
                </c:pt>
                <c:pt idx="17">
                  <c:v>0.45992062490850094</c:v>
                </c:pt>
                <c:pt idx="18">
                  <c:v>0.45992062490850094</c:v>
                </c:pt>
                <c:pt idx="19">
                  <c:v>0.45992062490850094</c:v>
                </c:pt>
                <c:pt idx="20">
                  <c:v>0.45992062490850094</c:v>
                </c:pt>
                <c:pt idx="21">
                  <c:v>0.45992062490850094</c:v>
                </c:pt>
                <c:pt idx="22">
                  <c:v>0.3890446321886214</c:v>
                </c:pt>
                <c:pt idx="23">
                  <c:v>0.3890446321886214</c:v>
                </c:pt>
                <c:pt idx="24">
                  <c:v>0.3890446321886214</c:v>
                </c:pt>
                <c:pt idx="25">
                  <c:v>0.45058511055013684</c:v>
                </c:pt>
                <c:pt idx="26">
                  <c:v>0.45058511055013684</c:v>
                </c:pt>
                <c:pt idx="27">
                  <c:v>0.3496343541443977</c:v>
                </c:pt>
                <c:pt idx="28">
                  <c:v>0.28935981125323196</c:v>
                </c:pt>
                <c:pt idx="29">
                  <c:v>0.28935981125323196</c:v>
                </c:pt>
                <c:pt idx="30">
                  <c:v>0.42972084570319491</c:v>
                </c:pt>
                <c:pt idx="31">
                  <c:v>0.42972084570319491</c:v>
                </c:pt>
                <c:pt idx="32">
                  <c:v>0.42972084570319491</c:v>
                </c:pt>
                <c:pt idx="33">
                  <c:v>0.42972084570319491</c:v>
                </c:pt>
                <c:pt idx="34">
                  <c:v>0.42972084570319491</c:v>
                </c:pt>
                <c:pt idx="35">
                  <c:v>0.42972084570319491</c:v>
                </c:pt>
                <c:pt idx="36">
                  <c:v>0.42972084570319491</c:v>
                </c:pt>
                <c:pt idx="37">
                  <c:v>0.42972084570319491</c:v>
                </c:pt>
                <c:pt idx="38">
                  <c:v>0.44826685890047668</c:v>
                </c:pt>
                <c:pt idx="39">
                  <c:v>0.44826685890047668</c:v>
                </c:pt>
                <c:pt idx="40">
                  <c:v>0.44826685890047668</c:v>
                </c:pt>
                <c:pt idx="41">
                  <c:v>0.44826685890047668</c:v>
                </c:pt>
                <c:pt idx="42">
                  <c:v>0.45753986549911752</c:v>
                </c:pt>
                <c:pt idx="43">
                  <c:v>0.45753986549911752</c:v>
                </c:pt>
              </c:numCache>
            </c:numRef>
          </c:xVal>
          <c:yVal>
            <c:numRef>
              <c:f>'Linear regression'!$G$496:$G$539</c:f>
              <c:numCache>
                <c:formatCode>0.000</c:formatCode>
                <c:ptCount val="44"/>
                <c:pt idx="0">
                  <c:v>1.3440505391233153</c:v>
                </c:pt>
                <c:pt idx="1">
                  <c:v>-0.50695542104858848</c:v>
                </c:pt>
                <c:pt idx="2">
                  <c:v>1.2071758186225774</c:v>
                </c:pt>
                <c:pt idx="3">
                  <c:v>1.4195898602517019</c:v>
                </c:pt>
                <c:pt idx="4">
                  <c:v>-0.55955678151935673</c:v>
                </c:pt>
                <c:pt idx="5">
                  <c:v>-0.46873228880937184</c:v>
                </c:pt>
                <c:pt idx="6">
                  <c:v>-0.87410426851515366</c:v>
                </c:pt>
                <c:pt idx="7">
                  <c:v>2.0880846165043054E-2</c:v>
                </c:pt>
                <c:pt idx="8">
                  <c:v>-0.81988112681438741</c:v>
                </c:pt>
                <c:pt idx="9">
                  <c:v>-1.0290243276378954</c:v>
                </c:pt>
                <c:pt idx="10">
                  <c:v>1.0754234296746161</c:v>
                </c:pt>
                <c:pt idx="11">
                  <c:v>-0.89129576633028063</c:v>
                </c:pt>
                <c:pt idx="12">
                  <c:v>-1.5991255389220969</c:v>
                </c:pt>
                <c:pt idx="13">
                  <c:v>-1.4658763198974358</c:v>
                </c:pt>
                <c:pt idx="14">
                  <c:v>1.2454073974806563</c:v>
                </c:pt>
                <c:pt idx="15">
                  <c:v>1.3746396634536986</c:v>
                </c:pt>
                <c:pt idx="16">
                  <c:v>-1.2988174243834281</c:v>
                </c:pt>
                <c:pt idx="17">
                  <c:v>0.1808249995229074</c:v>
                </c:pt>
                <c:pt idx="18">
                  <c:v>-1.4560784524182357</c:v>
                </c:pt>
                <c:pt idx="19">
                  <c:v>-0.2356130117942711</c:v>
                </c:pt>
                <c:pt idx="20">
                  <c:v>0.9794294080118362</c:v>
                </c:pt>
                <c:pt idx="21">
                  <c:v>-0.54681931074587065</c:v>
                </c:pt>
                <c:pt idx="22">
                  <c:v>7.8302521014274443E-2</c:v>
                </c:pt>
                <c:pt idx="23">
                  <c:v>0.36729882458500418</c:v>
                </c:pt>
                <c:pt idx="24">
                  <c:v>-4.2796353962725714E-2</c:v>
                </c:pt>
                <c:pt idx="25">
                  <c:v>-0.17076782591639758</c:v>
                </c:pt>
                <c:pt idx="26">
                  <c:v>-0.45931183692285144</c:v>
                </c:pt>
                <c:pt idx="27">
                  <c:v>0.13950037249741434</c:v>
                </c:pt>
                <c:pt idx="28">
                  <c:v>0.62519668580789589</c:v>
                </c:pt>
                <c:pt idx="29">
                  <c:v>-5.3584027300725368E-2</c:v>
                </c:pt>
                <c:pt idx="30">
                  <c:v>-0.85825231486196596</c:v>
                </c:pt>
                <c:pt idx="31">
                  <c:v>-3.2806078580114105E-2</c:v>
                </c:pt>
                <c:pt idx="32">
                  <c:v>1.535297039660694</c:v>
                </c:pt>
                <c:pt idx="33">
                  <c:v>-0.10088050789097841</c:v>
                </c:pt>
                <c:pt idx="34">
                  <c:v>0.10095333606202633</c:v>
                </c:pt>
                <c:pt idx="35">
                  <c:v>3.534319497145838E-2</c:v>
                </c:pt>
                <c:pt idx="36">
                  <c:v>2.6978304339847425</c:v>
                </c:pt>
                <c:pt idx="37">
                  <c:v>-1.0447967635256343</c:v>
                </c:pt>
                <c:pt idx="38">
                  <c:v>-1.0255406482810745</c:v>
                </c:pt>
                <c:pt idx="39">
                  <c:v>-1.150037964827181</c:v>
                </c:pt>
                <c:pt idx="40">
                  <c:v>-0.11751072845575912</c:v>
                </c:pt>
                <c:pt idx="41">
                  <c:v>1.3853636360302726</c:v>
                </c:pt>
                <c:pt idx="42">
                  <c:v>0.27550696774089639</c:v>
                </c:pt>
                <c:pt idx="43">
                  <c:v>0.72015011470070345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4131210395149606</c:v>
              </c:pt>
            </c:numLit>
          </c:xVal>
          <c:yVal>
            <c:numLit>
              <c:formatCode>General</c:formatCode>
              <c:ptCount val="1"/>
              <c:pt idx="0">
                <c:v>-0.50695542104858871</c:v>
              </c:pt>
            </c:numLit>
          </c:yVal>
        </c:ser>
        <c:dLbls/>
        <c:axId val="49934336"/>
        <c:axId val="49935872"/>
      </c:scatterChart>
      <c:valAx>
        <c:axId val="49934336"/>
        <c:scaling>
          <c:orientation val="minMax"/>
          <c:max val="0.5"/>
          <c:min val="0.2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sl)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935872"/>
        <c:crosses val="autoZero"/>
        <c:crossBetween val="midCat"/>
      </c:valAx>
      <c:valAx>
        <c:axId val="49935872"/>
        <c:scaling>
          <c:orientation val="minMax"/>
          <c:max val="3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93433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sl) / vs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496:$E$539</c:f>
              <c:numCache>
                <c:formatCode>0.000</c:formatCode>
                <c:ptCount val="44"/>
                <c:pt idx="0">
                  <c:v>0.441312103951496</c:v>
                </c:pt>
                <c:pt idx="1">
                  <c:v>0.441312103951496</c:v>
                </c:pt>
                <c:pt idx="2">
                  <c:v>0.441312103951496</c:v>
                </c:pt>
                <c:pt idx="3">
                  <c:v>0.3890446321886214</c:v>
                </c:pt>
                <c:pt idx="4">
                  <c:v>0.3496343541443977</c:v>
                </c:pt>
                <c:pt idx="5">
                  <c:v>0.3496343541443977</c:v>
                </c:pt>
                <c:pt idx="6">
                  <c:v>0.3496343541443977</c:v>
                </c:pt>
                <c:pt idx="7">
                  <c:v>0.3890446321886214</c:v>
                </c:pt>
                <c:pt idx="8">
                  <c:v>0.3890446321886214</c:v>
                </c:pt>
                <c:pt idx="9">
                  <c:v>0.3890446321886214</c:v>
                </c:pt>
                <c:pt idx="10">
                  <c:v>0.3890446321886214</c:v>
                </c:pt>
                <c:pt idx="11">
                  <c:v>0.44826685890047668</c:v>
                </c:pt>
                <c:pt idx="12">
                  <c:v>0.44826685890047668</c:v>
                </c:pt>
                <c:pt idx="13">
                  <c:v>0.42972084570319491</c:v>
                </c:pt>
                <c:pt idx="14">
                  <c:v>0.45992062490850094</c:v>
                </c:pt>
                <c:pt idx="15">
                  <c:v>0.45992062490850094</c:v>
                </c:pt>
                <c:pt idx="16">
                  <c:v>0.45992062490850094</c:v>
                </c:pt>
                <c:pt idx="17">
                  <c:v>0.45992062490850094</c:v>
                </c:pt>
                <c:pt idx="18">
                  <c:v>0.45992062490850094</c:v>
                </c:pt>
                <c:pt idx="19">
                  <c:v>0.45992062490850094</c:v>
                </c:pt>
                <c:pt idx="20">
                  <c:v>0.45992062490850094</c:v>
                </c:pt>
                <c:pt idx="21">
                  <c:v>0.45992062490850094</c:v>
                </c:pt>
                <c:pt idx="22">
                  <c:v>0.3890446321886214</c:v>
                </c:pt>
                <c:pt idx="23">
                  <c:v>0.3890446321886214</c:v>
                </c:pt>
                <c:pt idx="24">
                  <c:v>0.3890446321886214</c:v>
                </c:pt>
                <c:pt idx="25">
                  <c:v>0.45058511055013684</c:v>
                </c:pt>
                <c:pt idx="26">
                  <c:v>0.45058511055013684</c:v>
                </c:pt>
                <c:pt idx="27">
                  <c:v>0.3496343541443977</c:v>
                </c:pt>
                <c:pt idx="28">
                  <c:v>0.28935981125323196</c:v>
                </c:pt>
                <c:pt idx="29">
                  <c:v>0.28935981125323196</c:v>
                </c:pt>
                <c:pt idx="30">
                  <c:v>0.42972084570319491</c:v>
                </c:pt>
                <c:pt idx="31">
                  <c:v>0.42972084570319491</c:v>
                </c:pt>
                <c:pt idx="32">
                  <c:v>0.42972084570319491</c:v>
                </c:pt>
                <c:pt idx="33">
                  <c:v>0.42972084570319491</c:v>
                </c:pt>
                <c:pt idx="34">
                  <c:v>0.42972084570319491</c:v>
                </c:pt>
                <c:pt idx="35">
                  <c:v>0.42972084570319491</c:v>
                </c:pt>
                <c:pt idx="36">
                  <c:v>0.42972084570319491</c:v>
                </c:pt>
                <c:pt idx="37">
                  <c:v>0.42972084570319491</c:v>
                </c:pt>
                <c:pt idx="38">
                  <c:v>0.44826685890047668</c:v>
                </c:pt>
                <c:pt idx="39">
                  <c:v>0.44826685890047668</c:v>
                </c:pt>
                <c:pt idx="40">
                  <c:v>0.44826685890047668</c:v>
                </c:pt>
                <c:pt idx="41">
                  <c:v>0.44826685890047668</c:v>
                </c:pt>
                <c:pt idx="42">
                  <c:v>0.45753986549911752</c:v>
                </c:pt>
                <c:pt idx="43">
                  <c:v>0.45753986549911752</c:v>
                </c:pt>
              </c:numCache>
            </c:numRef>
          </c:xVal>
          <c:yVal>
            <c:numRef>
              <c:f>'Linear regression'!$D$496:$D$539</c:f>
              <c:numCache>
                <c:formatCode>0.000</c:formatCode>
                <c:ptCount val="44"/>
                <c:pt idx="0">
                  <c:v>0.57958540482791165</c:v>
                </c:pt>
                <c:pt idx="1">
                  <c:v>0.38915751792580638</c:v>
                </c:pt>
                <c:pt idx="2">
                  <c:v>0.5655040002532602</c:v>
                </c:pt>
                <c:pt idx="3">
                  <c:v>0.53508927125087535</c:v>
                </c:pt>
                <c:pt idx="4">
                  <c:v>0.29206824263572473</c:v>
                </c:pt>
                <c:pt idx="5">
                  <c:v>0.30141208949406323</c:v>
                </c:pt>
                <c:pt idx="6">
                  <c:v>0.25970821000059791</c:v>
                </c:pt>
                <c:pt idx="7">
                  <c:v>0.39119281296031799</c:v>
                </c:pt>
                <c:pt idx="8">
                  <c:v>0.30469685922106104</c:v>
                </c:pt>
                <c:pt idx="9">
                  <c:v>0.28318061419013496</c:v>
                </c:pt>
                <c:pt idx="10">
                  <c:v>0.49968209940614078</c:v>
                </c:pt>
                <c:pt idx="11">
                  <c:v>0.3565720869553311</c:v>
                </c:pt>
                <c:pt idx="12">
                  <c:v>0.28375193900262585</c:v>
                </c:pt>
                <c:pt idx="13">
                  <c:v>0.27891434585163366</c:v>
                </c:pt>
                <c:pt idx="14">
                  <c:v>0.58804571155731244</c:v>
                </c:pt>
                <c:pt idx="15">
                  <c:v>0.60134087529980618</c:v>
                </c:pt>
                <c:pt idx="16">
                  <c:v>0.3263008187496913</c:v>
                </c:pt>
                <c:pt idx="17">
                  <c:v>0.47852354856144452</c:v>
                </c:pt>
                <c:pt idx="18">
                  <c:v>0.31012211057419736</c:v>
                </c:pt>
                <c:pt idx="19">
                  <c:v>0.43568121729554166</c:v>
                </c:pt>
                <c:pt idx="20">
                  <c:v>0.56068241420071507</c:v>
                </c:pt>
                <c:pt idx="21">
                  <c:v>0.40366491957682754</c:v>
                </c:pt>
                <c:pt idx="22">
                  <c:v>0.39710024299522906</c:v>
                </c:pt>
                <c:pt idx="23">
                  <c:v>0.42683161966047894</c:v>
                </c:pt>
                <c:pt idx="24">
                  <c:v>0.3846418266722742</c:v>
                </c:pt>
                <c:pt idx="25">
                  <c:v>0.43301684932362727</c:v>
                </c:pt>
                <c:pt idx="26">
                  <c:v>0.40333200363619692</c:v>
                </c:pt>
                <c:pt idx="27">
                  <c:v>0.36398588068095844</c:v>
                </c:pt>
                <c:pt idx="28">
                  <c:v>0.35367882823010888</c:v>
                </c:pt>
                <c:pt idx="29">
                  <c:v>0.28384719092129407</c:v>
                </c:pt>
                <c:pt idx="30">
                  <c:v>0.3414255196671695</c:v>
                </c:pt>
                <c:pt idx="31">
                  <c:v>0.42634582025434364</c:v>
                </c:pt>
                <c:pt idx="32">
                  <c:v>0.58766921395290694</c:v>
                </c:pt>
                <c:pt idx="33">
                  <c:v>0.41934245559498257</c:v>
                </c:pt>
                <c:pt idx="34">
                  <c:v>0.4401067282317549</c:v>
                </c:pt>
                <c:pt idx="35">
                  <c:v>0.43335688474337114</c:v>
                </c:pt>
                <c:pt idx="36">
                  <c:v>0.7072683846188409</c:v>
                </c:pt>
                <c:pt idx="37">
                  <c:v>0.3222341902297205</c:v>
                </c:pt>
                <c:pt idx="38">
                  <c:v>0.34276123504703249</c:v>
                </c:pt>
                <c:pt idx="39">
                  <c:v>0.32995319367656828</c:v>
                </c:pt>
                <c:pt idx="40">
                  <c:v>0.43617758410090818</c:v>
                </c:pt>
                <c:pt idx="41">
                  <c:v>0.59079037069714413</c:v>
                </c:pt>
                <c:pt idx="42">
                  <c:v>0.48588348557521549</c:v>
                </c:pt>
                <c:pt idx="43">
                  <c:v>0.5316275062444924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4131210395149606</c:v>
              </c:pt>
            </c:numLit>
          </c:xVal>
          <c:yVal>
            <c:numLit>
              <c:formatCode>General</c:formatCode>
              <c:ptCount val="1"/>
              <c:pt idx="0">
                <c:v>0.38915751792580644</c:v>
              </c:pt>
            </c:numLit>
          </c:yVal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9</c:f>
              <c:numCache>
                <c:formatCode>General</c:formatCode>
                <c:ptCount val="70"/>
                <c:pt idx="0">
                  <c:v>0.282537378707021</c:v>
                </c:pt>
                <c:pt idx="1">
                  <c:v>0.28644125365170481</c:v>
                </c:pt>
                <c:pt idx="2">
                  <c:v>0.29034512859638861</c:v>
                </c:pt>
                <c:pt idx="3">
                  <c:v>0.29424900354107242</c:v>
                </c:pt>
                <c:pt idx="4">
                  <c:v>0.29815287848575622</c:v>
                </c:pt>
                <c:pt idx="5">
                  <c:v>0.30205675343044003</c:v>
                </c:pt>
                <c:pt idx="6">
                  <c:v>0.30596062837512378</c:v>
                </c:pt>
                <c:pt idx="7">
                  <c:v>0.30986450331980758</c:v>
                </c:pt>
                <c:pt idx="8">
                  <c:v>0.31376837826449139</c:v>
                </c:pt>
                <c:pt idx="9">
                  <c:v>0.31767225320917519</c:v>
                </c:pt>
                <c:pt idx="10">
                  <c:v>0.321576128153859</c:v>
                </c:pt>
                <c:pt idx="11">
                  <c:v>0.3254800030985428</c:v>
                </c:pt>
                <c:pt idx="12">
                  <c:v>0.32938387804322661</c:v>
                </c:pt>
                <c:pt idx="13">
                  <c:v>0.33328775298791041</c:v>
                </c:pt>
                <c:pt idx="14">
                  <c:v>0.33719162793259422</c:v>
                </c:pt>
                <c:pt idx="15">
                  <c:v>0.34109550287727802</c:v>
                </c:pt>
                <c:pt idx="16">
                  <c:v>0.34499937782196177</c:v>
                </c:pt>
                <c:pt idx="17">
                  <c:v>0.34890325276664558</c:v>
                </c:pt>
                <c:pt idx="18">
                  <c:v>0.35280712771132938</c:v>
                </c:pt>
                <c:pt idx="19">
                  <c:v>0.35671100265601319</c:v>
                </c:pt>
                <c:pt idx="20">
                  <c:v>0.36061487760069699</c:v>
                </c:pt>
                <c:pt idx="21">
                  <c:v>0.3645187525453808</c:v>
                </c:pt>
                <c:pt idx="22">
                  <c:v>0.3684226274900646</c:v>
                </c:pt>
                <c:pt idx="23">
                  <c:v>0.37232650243474841</c:v>
                </c:pt>
                <c:pt idx="24">
                  <c:v>0.37623037737943221</c:v>
                </c:pt>
                <c:pt idx="25">
                  <c:v>0.38013425232411602</c:v>
                </c:pt>
                <c:pt idx="26">
                  <c:v>0.38403812726879982</c:v>
                </c:pt>
                <c:pt idx="27">
                  <c:v>0.38794200221348363</c:v>
                </c:pt>
                <c:pt idx="28">
                  <c:v>0.39184587715816743</c:v>
                </c:pt>
                <c:pt idx="29">
                  <c:v>0.39574975210285118</c:v>
                </c:pt>
                <c:pt idx="30">
                  <c:v>0.39965362704753499</c:v>
                </c:pt>
                <c:pt idx="31">
                  <c:v>0.40355750199221879</c:v>
                </c:pt>
                <c:pt idx="32">
                  <c:v>0.4074613769369026</c:v>
                </c:pt>
                <c:pt idx="33">
                  <c:v>0.4113652518815864</c:v>
                </c:pt>
                <c:pt idx="34">
                  <c:v>0.41526912682627021</c:v>
                </c:pt>
                <c:pt idx="35">
                  <c:v>0.41917300177095396</c:v>
                </c:pt>
                <c:pt idx="36">
                  <c:v>0.42307687671563776</c:v>
                </c:pt>
                <c:pt idx="37">
                  <c:v>0.42698075166032157</c:v>
                </c:pt>
                <c:pt idx="38">
                  <c:v>0.43088462660500537</c:v>
                </c:pt>
                <c:pt idx="39">
                  <c:v>0.43478850154968918</c:v>
                </c:pt>
                <c:pt idx="40">
                  <c:v>0.43869237649437298</c:v>
                </c:pt>
                <c:pt idx="41">
                  <c:v>0.44259625143905679</c:v>
                </c:pt>
                <c:pt idx="42">
                  <c:v>0.44650012638374059</c:v>
                </c:pt>
                <c:pt idx="43">
                  <c:v>0.4504040013284244</c:v>
                </c:pt>
                <c:pt idx="44">
                  <c:v>0.4543078762731082</c:v>
                </c:pt>
                <c:pt idx="45">
                  <c:v>0.45821175121779201</c:v>
                </c:pt>
                <c:pt idx="46">
                  <c:v>0.46211562616247581</c:v>
                </c:pt>
                <c:pt idx="47">
                  <c:v>0.46601950110715962</c:v>
                </c:pt>
                <c:pt idx="48">
                  <c:v>0.46992337605184342</c:v>
                </c:pt>
                <c:pt idx="49">
                  <c:v>0.47382725099652723</c:v>
                </c:pt>
                <c:pt idx="50">
                  <c:v>0.47773112594121103</c:v>
                </c:pt>
                <c:pt idx="51">
                  <c:v>0.48163500088589478</c:v>
                </c:pt>
                <c:pt idx="52">
                  <c:v>0.48553887583057859</c:v>
                </c:pt>
                <c:pt idx="53">
                  <c:v>0.48944275077526239</c:v>
                </c:pt>
                <c:pt idx="54">
                  <c:v>0.4933466257199462</c:v>
                </c:pt>
                <c:pt idx="55">
                  <c:v>0.49725050066463</c:v>
                </c:pt>
                <c:pt idx="56">
                  <c:v>0.50115437560931375</c:v>
                </c:pt>
                <c:pt idx="57">
                  <c:v>0.50505825055399756</c:v>
                </c:pt>
                <c:pt idx="58">
                  <c:v>0.50896212549868136</c:v>
                </c:pt>
                <c:pt idx="59">
                  <c:v>0.51286600044336517</c:v>
                </c:pt>
                <c:pt idx="60">
                  <c:v>0.51676987538804897</c:v>
                </c:pt>
                <c:pt idx="61">
                  <c:v>0.52067375033273278</c:v>
                </c:pt>
                <c:pt idx="62">
                  <c:v>0.52457762527741658</c:v>
                </c:pt>
                <c:pt idx="63">
                  <c:v>0.52848150022210039</c:v>
                </c:pt>
                <c:pt idx="64">
                  <c:v>0.53238537516678419</c:v>
                </c:pt>
                <c:pt idx="65">
                  <c:v>0.536289250111468</c:v>
                </c:pt>
                <c:pt idx="66">
                  <c:v>0.5401931250561518</c:v>
                </c:pt>
                <c:pt idx="67">
                  <c:v>0.54409700000083561</c:v>
                </c:pt>
                <c:pt idx="68">
                  <c:v>0.54800087494551941</c:v>
                </c:pt>
                <c:pt idx="69">
                  <c:v>0.55190474989020322</c:v>
                </c:pt>
              </c:numCache>
            </c:numRef>
          </c:xVal>
          <c:yVal>
            <c:numRef>
              <c:f>'Linear regression'!ydata10</c:f>
              <c:numCache>
                <c:formatCode>General</c:formatCode>
                <c:ptCount val="70"/>
                <c:pt idx="0">
                  <c:v>6.8016669266028368E-2</c:v>
                </c:pt>
                <c:pt idx="1">
                  <c:v>7.2165432077348185E-2</c:v>
                </c:pt>
                <c:pt idx="2">
                  <c:v>7.6307391872434016E-2</c:v>
                </c:pt>
                <c:pt idx="3">
                  <c:v>8.0442525924726643E-2</c:v>
                </c:pt>
                <c:pt idx="4">
                  <c:v>8.4570812062206319E-2</c:v>
                </c:pt>
                <c:pt idx="5">
                  <c:v>8.8692228677502039E-2</c:v>
                </c:pt>
                <c:pt idx="6">
                  <c:v>9.2806754737816521E-2</c:v>
                </c:pt>
                <c:pt idx="7">
                  <c:v>9.691436979465598E-2</c:v>
                </c:pt>
                <c:pt idx="8">
                  <c:v>0.101015053993355</c:v>
                </c:pt>
                <c:pt idx="9">
                  <c:v>0.10510878808238686</c:v>
                </c:pt>
                <c:pt idx="10">
                  <c:v>0.10919555342244877</c:v>
                </c:pt>
                <c:pt idx="11">
                  <c:v>0.11327533199531392</c:v>
                </c:pt>
                <c:pt idx="12">
                  <c:v>0.11734810641243873</c:v>
                </c:pt>
                <c:pt idx="13">
                  <c:v>0.12141385992331791</c:v>
                </c:pt>
                <c:pt idx="14">
                  <c:v>0.12547257642357718</c:v>
                </c:pt>
                <c:pt idx="15">
                  <c:v>0.12952424046279531</c:v>
                </c:pt>
                <c:pt idx="16">
                  <c:v>0.13356883725204635</c:v>
                </c:pt>
                <c:pt idx="17">
                  <c:v>0.13760635267115412</c:v>
                </c:pt>
                <c:pt idx="18">
                  <c:v>0.14163677327565061</c:v>
                </c:pt>
                <c:pt idx="19">
                  <c:v>0.14566008630343028</c:v>
                </c:pt>
                <c:pt idx="20">
                  <c:v>0.14967627968109293</c:v>
                </c:pt>
                <c:pt idx="21">
                  <c:v>0.15368534202996814</c:v>
                </c:pt>
                <c:pt idx="22">
                  <c:v>0.15768726267181374</c:v>
                </c:pt>
                <c:pt idx="23">
                  <c:v>0.16168203163418185</c:v>
                </c:pt>
                <c:pt idx="24">
                  <c:v>0.16566963965544707</c:v>
                </c:pt>
                <c:pt idx="25">
                  <c:v>0.16965007818948979</c:v>
                </c:pt>
                <c:pt idx="26">
                  <c:v>0.17362333941003005</c:v>
                </c:pt>
                <c:pt idx="27">
                  <c:v>0.17758941621460594</c:v>
                </c:pt>
                <c:pt idx="28">
                  <c:v>0.18154830222819346</c:v>
                </c:pt>
                <c:pt idx="29">
                  <c:v>0.18549999180646115</c:v>
                </c:pt>
                <c:pt idx="30">
                  <c:v>0.18944448003865808</c:v>
                </c:pt>
                <c:pt idx="31">
                  <c:v>0.19338176275013022</c:v>
                </c:pt>
                <c:pt idx="32">
                  <c:v>0.19731183650446221</c:v>
                </c:pt>
                <c:pt idx="33">
                  <c:v>0.20123469860524337</c:v>
                </c:pt>
                <c:pt idx="34">
                  <c:v>0.20515034709745383</c:v>
                </c:pt>
                <c:pt idx="35">
                  <c:v>0.20905878076847081</c:v>
                </c:pt>
                <c:pt idx="36">
                  <c:v>0.21295999914869296</c:v>
                </c:pt>
                <c:pt idx="37">
                  <c:v>0.21685400251178194</c:v>
                </c:pt>
                <c:pt idx="38">
                  <c:v>0.22074079187452181</c:v>
                </c:pt>
                <c:pt idx="39">
                  <c:v>0.22462036899629531</c:v>
                </c:pt>
                <c:pt idx="40">
                  <c:v>0.2284927363781783</c:v>
                </c:pt>
                <c:pt idx="41">
                  <c:v>0.23235789726165351</c:v>
                </c:pt>
                <c:pt idx="42">
                  <c:v>0.23621585562694475</c:v>
                </c:pt>
                <c:pt idx="43">
                  <c:v>0.24006661619097369</c:v>
                </c:pt>
                <c:pt idx="44">
                  <c:v>0.24391018440494208</c:v>
                </c:pt>
                <c:pt idx="45">
                  <c:v>0.24774656645154153</c:v>
                </c:pt>
                <c:pt idx="46">
                  <c:v>0.25157576924179492</c:v>
                </c:pt>
                <c:pt idx="47">
                  <c:v>0.25539780041153259</c:v>
                </c:pt>
                <c:pt idx="48">
                  <c:v>0.25921266831750805</c:v>
                </c:pt>
                <c:pt idx="49">
                  <c:v>0.26302038203315747</c:v>
                </c:pt>
                <c:pt idx="50">
                  <c:v>0.26682095134400752</c:v>
                </c:pt>
                <c:pt idx="51">
                  <c:v>0.27061438674273808</c:v>
                </c:pt>
                <c:pt idx="52">
                  <c:v>0.27440069942390433</c:v>
                </c:pt>
                <c:pt idx="53">
                  <c:v>0.27817990127832543</c:v>
                </c:pt>
                <c:pt idx="54">
                  <c:v>0.28195200488714534</c:v>
                </c:pt>
                <c:pt idx="55">
                  <c:v>0.28571702351557327</c:v>
                </c:pt>
                <c:pt idx="56">
                  <c:v>0.2894749711063106</c:v>
                </c:pt>
                <c:pt idx="57">
                  <c:v>0.29322586227267206</c:v>
                </c:pt>
                <c:pt idx="58">
                  <c:v>0.29696971229140851</c:v>
                </c:pt>
                <c:pt idx="59">
                  <c:v>0.30070653709523953</c:v>
                </c:pt>
                <c:pt idx="60">
                  <c:v>0.30443635326510465</c:v>
                </c:pt>
                <c:pt idx="61">
                  <c:v>0.30815917802214093</c:v>
                </c:pt>
                <c:pt idx="62">
                  <c:v>0.31187502921939636</c:v>
                </c:pt>
                <c:pt idx="63">
                  <c:v>0.31558392533328783</c:v>
                </c:pt>
                <c:pt idx="64">
                  <c:v>0.31928588545481318</c:v>
                </c:pt>
                <c:pt idx="65">
                  <c:v>0.32298092928052619</c:v>
                </c:pt>
                <c:pt idx="66">
                  <c:v>0.32666907710328486</c:v>
                </c:pt>
                <c:pt idx="67">
                  <c:v>0.33035034980278188</c:v>
                </c:pt>
                <c:pt idx="68">
                  <c:v>0.33402476883586824</c:v>
                </c:pt>
                <c:pt idx="69">
                  <c:v>0.33769235622667837</c:v>
                </c:pt>
              </c:numCache>
            </c:numRef>
          </c:yVal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1</c:f>
              <c:numCache>
                <c:formatCode>General</c:formatCode>
                <c:ptCount val="70"/>
                <c:pt idx="0">
                  <c:v>0.23148784900258601</c:v>
                </c:pt>
                <c:pt idx="1">
                  <c:v>0.23613157220385581</c:v>
                </c:pt>
                <c:pt idx="2">
                  <c:v>0.2407752954051256</c:v>
                </c:pt>
                <c:pt idx="3">
                  <c:v>0.24541901860639542</c:v>
                </c:pt>
                <c:pt idx="4">
                  <c:v>0.25006274180766519</c:v>
                </c:pt>
                <c:pt idx="5">
                  <c:v>0.25470646500893501</c:v>
                </c:pt>
                <c:pt idx="6">
                  <c:v>0.25935018821020484</c:v>
                </c:pt>
                <c:pt idx="7">
                  <c:v>0.2639939114114746</c:v>
                </c:pt>
                <c:pt idx="8">
                  <c:v>0.26863763461274442</c:v>
                </c:pt>
                <c:pt idx="9">
                  <c:v>0.27328135781401419</c:v>
                </c:pt>
                <c:pt idx="10">
                  <c:v>0.27792508101528401</c:v>
                </c:pt>
                <c:pt idx="11">
                  <c:v>0.28256880421655384</c:v>
                </c:pt>
                <c:pt idx="12">
                  <c:v>0.2872125274178236</c:v>
                </c:pt>
                <c:pt idx="13">
                  <c:v>0.29185625061909343</c:v>
                </c:pt>
                <c:pt idx="14">
                  <c:v>0.29649997382036319</c:v>
                </c:pt>
                <c:pt idx="15">
                  <c:v>0.30114369702163302</c:v>
                </c:pt>
                <c:pt idx="16">
                  <c:v>0.30578742022290284</c:v>
                </c:pt>
                <c:pt idx="17">
                  <c:v>0.31043114342417261</c:v>
                </c:pt>
                <c:pt idx="18">
                  <c:v>0.31507486662544243</c:v>
                </c:pt>
                <c:pt idx="19">
                  <c:v>0.3197185898267122</c:v>
                </c:pt>
                <c:pt idx="20">
                  <c:v>0.32436231302798202</c:v>
                </c:pt>
                <c:pt idx="21">
                  <c:v>0.32900603622925184</c:v>
                </c:pt>
                <c:pt idx="22">
                  <c:v>0.33364975943052161</c:v>
                </c:pt>
                <c:pt idx="23">
                  <c:v>0.33829348263179143</c:v>
                </c:pt>
                <c:pt idx="24">
                  <c:v>0.3429372058330612</c:v>
                </c:pt>
                <c:pt idx="25">
                  <c:v>0.34758092903433102</c:v>
                </c:pt>
                <c:pt idx="26">
                  <c:v>0.35222465223560084</c:v>
                </c:pt>
                <c:pt idx="27">
                  <c:v>0.35686837543687061</c:v>
                </c:pt>
                <c:pt idx="28">
                  <c:v>0.36151209863814038</c:v>
                </c:pt>
                <c:pt idx="29">
                  <c:v>0.3661558218394102</c:v>
                </c:pt>
                <c:pt idx="30">
                  <c:v>0.37079954504068002</c:v>
                </c:pt>
                <c:pt idx="31">
                  <c:v>0.37544326824194985</c:v>
                </c:pt>
                <c:pt idx="32">
                  <c:v>0.38008699144321961</c:v>
                </c:pt>
                <c:pt idx="33">
                  <c:v>0.38473071464448938</c:v>
                </c:pt>
                <c:pt idx="34">
                  <c:v>0.3893744378457592</c:v>
                </c:pt>
                <c:pt idx="35">
                  <c:v>0.39401816104702903</c:v>
                </c:pt>
                <c:pt idx="36">
                  <c:v>0.39866188424829885</c:v>
                </c:pt>
                <c:pt idx="37">
                  <c:v>0.40330560744956861</c:v>
                </c:pt>
                <c:pt idx="38">
                  <c:v>0.40794933065083838</c:v>
                </c:pt>
                <c:pt idx="39">
                  <c:v>0.4125930538521082</c:v>
                </c:pt>
                <c:pt idx="40">
                  <c:v>0.41723677705337803</c:v>
                </c:pt>
                <c:pt idx="41">
                  <c:v>0.42188050025464785</c:v>
                </c:pt>
                <c:pt idx="42">
                  <c:v>0.42652422345591762</c:v>
                </c:pt>
                <c:pt idx="43">
                  <c:v>0.43116794665718738</c:v>
                </c:pt>
                <c:pt idx="44">
                  <c:v>0.43581166985845721</c:v>
                </c:pt>
                <c:pt idx="45">
                  <c:v>0.44045539305972703</c:v>
                </c:pt>
                <c:pt idx="46">
                  <c:v>0.44509911626099685</c:v>
                </c:pt>
                <c:pt idx="47">
                  <c:v>0.44974283946226662</c:v>
                </c:pt>
                <c:pt idx="48">
                  <c:v>0.45438656266353639</c:v>
                </c:pt>
                <c:pt idx="49">
                  <c:v>0.45903028586480621</c:v>
                </c:pt>
                <c:pt idx="50">
                  <c:v>0.46367400906607603</c:v>
                </c:pt>
                <c:pt idx="51">
                  <c:v>0.46831773226734585</c:v>
                </c:pt>
                <c:pt idx="52">
                  <c:v>0.47296145546861562</c:v>
                </c:pt>
                <c:pt idx="53">
                  <c:v>0.47760517866988539</c:v>
                </c:pt>
                <c:pt idx="54">
                  <c:v>0.48224890187115521</c:v>
                </c:pt>
                <c:pt idx="55">
                  <c:v>0.48689262507242503</c:v>
                </c:pt>
                <c:pt idx="56">
                  <c:v>0.4915363482736948</c:v>
                </c:pt>
                <c:pt idx="57">
                  <c:v>0.49618007147496462</c:v>
                </c:pt>
                <c:pt idx="58">
                  <c:v>0.50082379467623439</c:v>
                </c:pt>
                <c:pt idx="59">
                  <c:v>0.50546751787750421</c:v>
                </c:pt>
                <c:pt idx="60">
                  <c:v>0.51011124107877404</c:v>
                </c:pt>
                <c:pt idx="61">
                  <c:v>0.51475496428004375</c:v>
                </c:pt>
                <c:pt idx="62">
                  <c:v>0.51939868748131368</c:v>
                </c:pt>
                <c:pt idx="63">
                  <c:v>0.52404241068258339</c:v>
                </c:pt>
                <c:pt idx="64">
                  <c:v>0.52868613388385322</c:v>
                </c:pt>
                <c:pt idx="65">
                  <c:v>0.53332985708512304</c:v>
                </c:pt>
                <c:pt idx="66">
                  <c:v>0.53797358028639275</c:v>
                </c:pt>
                <c:pt idx="67">
                  <c:v>0.54261730348766268</c:v>
                </c:pt>
                <c:pt idx="68">
                  <c:v>0.54726102668893239</c:v>
                </c:pt>
                <c:pt idx="69">
                  <c:v>0.55190474989020222</c:v>
                </c:pt>
              </c:numCache>
            </c:numRef>
          </c:xVal>
          <c:yVal>
            <c:numRef>
              <c:f>'Linear regression'!ydata12</c:f>
              <c:numCache>
                <c:formatCode>General</c:formatCode>
                <c:ptCount val="70"/>
                <c:pt idx="0">
                  <c:v>0.44982552319178226</c:v>
                </c:pt>
                <c:pt idx="1">
                  <c:v>0.4540756251811478</c:v>
                </c:pt>
                <c:pt idx="2">
                  <c:v>0.45833487517823795</c:v>
                </c:pt>
                <c:pt idx="3">
                  <c:v>0.46260332176618035</c:v>
                </c:pt>
                <c:pt idx="4">
                  <c:v>0.46688101269831916</c:v>
                </c:pt>
                <c:pt idx="5">
                  <c:v>0.4711679948706825</c:v>
                </c:pt>
                <c:pt idx="6">
                  <c:v>0.47546431429461172</c:v>
                </c:pt>
                <c:pt idx="7">
                  <c:v>0.47977001606958813</c:v>
                </c:pt>
                <c:pt idx="8">
                  <c:v>0.48408514435628958</c:v>
                </c:pt>
                <c:pt idx="9">
                  <c:v>0.48840974234991014</c:v>
                </c:pt>
                <c:pt idx="10">
                  <c:v>0.49274385225377981</c:v>
                </c:pt>
                <c:pt idx="11">
                  <c:v>0.49708751525331535</c:v>
                </c:pt>
                <c:pt idx="12">
                  <c:v>0.50144077149033972</c:v>
                </c:pt>
                <c:pt idx="13">
                  <c:v>0.50580366003780308</c:v>
                </c:pt>
                <c:pt idx="14">
                  <c:v>0.51017621887494113</c:v>
                </c:pt>
                <c:pt idx="15">
                  <c:v>0.51455848486290368</c:v>
                </c:pt>
                <c:pt idx="16">
                  <c:v>0.51895049372089097</c:v>
                </c:pt>
                <c:pt idx="17">
                  <c:v>0.52335228000282774</c:v>
                </c:pt>
                <c:pt idx="18">
                  <c:v>0.52776387707461314</c:v>
                </c:pt>
                <c:pt idx="19">
                  <c:v>0.53218531709197647</c:v>
                </c:pt>
                <c:pt idx="20">
                  <c:v>0.53661663097897305</c:v>
                </c:pt>
                <c:pt idx="21">
                  <c:v>0.54105784840715376</c:v>
                </c:pt>
                <c:pt idx="22">
                  <c:v>0.5455089977754366</c:v>
                </c:pt>
                <c:pt idx="23">
                  <c:v>0.54997010619071529</c:v>
                </c:pt>
                <c:pt idx="24">
                  <c:v>0.55444119944923087</c:v>
                </c:pt>
                <c:pt idx="25">
                  <c:v>0.55892230201873905</c:v>
                </c:pt>
                <c:pt idx="26">
                  <c:v>0.56341343702149838</c:v>
                </c:pt>
                <c:pt idx="27">
                  <c:v>0.56791462621810851</c:v>
                </c:pt>
                <c:pt idx="28">
                  <c:v>0.57242588999222344</c:v>
                </c:pt>
                <c:pt idx="29">
                  <c:v>0.57694724733616454</c:v>
                </c:pt>
                <c:pt idx="30">
                  <c:v>0.58147871583745658</c:v>
                </c:pt>
                <c:pt idx="31">
                  <c:v>0.58602031166630919</c:v>
                </c:pt>
                <c:pt idx="32">
                  <c:v>0.59057204956406384</c:v>
                </c:pt>
                <c:pt idx="33">
                  <c:v>0.59513394283262677</c:v>
                </c:pt>
                <c:pt idx="34">
                  <c:v>0.59970600332490254</c:v>
                </c:pt>
                <c:pt idx="35">
                  <c:v>0.6042882414362476</c:v>
                </c:pt>
                <c:pt idx="36">
                  <c:v>0.6088806660969559</c:v>
                </c:pt>
                <c:pt idx="37">
                  <c:v>0.61348328476578995</c:v>
                </c:pt>
                <c:pt idx="38">
                  <c:v>0.618096103424568</c:v>
                </c:pt>
                <c:pt idx="39">
                  <c:v>0.62271912657381734</c:v>
                </c:pt>
                <c:pt idx="40">
                  <c:v>0.62735235722949911</c:v>
                </c:pt>
                <c:pt idx="41">
                  <c:v>0.63199579692081276</c:v>
                </c:pt>
                <c:pt idx="42">
                  <c:v>0.63664944568908155</c:v>
                </c:pt>
                <c:pt idx="43">
                  <c:v>0.64131330208772297</c:v>
                </c:pt>
                <c:pt idx="44">
                  <c:v>0.64598736318330219</c:v>
                </c:pt>
                <c:pt idx="45">
                  <c:v>0.65067162455766803</c:v>
                </c:pt>
                <c:pt idx="46">
                  <c:v>0.65536608031116839</c:v>
                </c:pt>
                <c:pt idx="47">
                  <c:v>0.66007072306693726</c:v>
                </c:pt>
                <c:pt idx="48">
                  <c:v>0.66478554397624889</c:v>
                </c:pt>
                <c:pt idx="49">
                  <c:v>0.66951053272492833</c:v>
                </c:pt>
                <c:pt idx="50">
                  <c:v>0.67424567754080766</c:v>
                </c:pt>
                <c:pt idx="51">
                  <c:v>0.67899096520221625</c:v>
                </c:pt>
                <c:pt idx="52">
                  <c:v>0.68374638104748997</c:v>
                </c:pt>
                <c:pt idx="53">
                  <c:v>0.68851190898548376</c:v>
                </c:pt>
                <c:pt idx="54">
                  <c:v>0.69328753150707056</c:v>
                </c:pt>
                <c:pt idx="55">
                  <c:v>0.69807322969760621</c:v>
                </c:pt>
                <c:pt idx="56">
                  <c:v>0.70286898325034164</c:v>
                </c:pt>
                <c:pt idx="57">
                  <c:v>0.70767477048075955</c:v>
                </c:pt>
                <c:pt idx="58">
                  <c:v>0.7124905683418109</c:v>
                </c:pt>
                <c:pt idx="59">
                  <c:v>0.71731635244003034</c:v>
                </c:pt>
                <c:pt idx="60">
                  <c:v>0.72215209705249983</c:v>
                </c:pt>
                <c:pt idx="61">
                  <c:v>0.72699777514463715</c:v>
                </c:pt>
                <c:pt idx="62">
                  <c:v>0.73185335838878129</c:v>
                </c:pt>
                <c:pt idx="63">
                  <c:v>0.73671881718354126</c:v>
                </c:pt>
                <c:pt idx="64">
                  <c:v>0.74159412067388542</c:v>
                </c:pt>
                <c:pt idx="65">
                  <c:v>0.74647923677193317</c:v>
                </c:pt>
                <c:pt idx="66">
                  <c:v>0.75137413217842253</c:v>
                </c:pt>
                <c:pt idx="67">
                  <c:v>0.75627877240481989</c:v>
                </c:pt>
                <c:pt idx="68">
                  <c:v>0.76119312179603726</c:v>
                </c:pt>
                <c:pt idx="69">
                  <c:v>0.76611714355372706</c:v>
                </c:pt>
              </c:numCache>
            </c:numRef>
          </c:yVal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</c:v>
              </c:pt>
            </c:numLit>
          </c:yVal>
        </c:ser>
        <c:dLbls/>
        <c:axId val="107473920"/>
        <c:axId val="107488384"/>
      </c:scatterChart>
      <c:valAx>
        <c:axId val="107473920"/>
        <c:scaling>
          <c:orientation val="minMax"/>
          <c:max val="0.8"/>
          <c:min val="0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sl)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07488384"/>
        <c:crosses val="autoZero"/>
        <c:crossBetween val="midCat"/>
      </c:valAx>
      <c:valAx>
        <c:axId val="107488384"/>
        <c:scaling>
          <c:orientation val="minMax"/>
          <c:max val="0.8"/>
          <c:min val="0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sl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0747392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vsl</a:t>
            </a:r>
          </a:p>
        </c:rich>
      </c:tx>
    </c:title>
    <c:plotArea>
      <c:layout/>
      <c:barChart>
        <c:barDir val="bar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cat>
            <c:strRef>
              <c:f>'Linear regression'!$B$496:$B$539</c:f>
              <c:strCache>
                <c:ptCount val="44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</c:strCache>
            </c:strRef>
          </c:cat>
          <c:val>
            <c:numRef>
              <c:f>'Linear regression'!$G$496:$G$539</c:f>
              <c:numCache>
                <c:formatCode>0.000</c:formatCode>
                <c:ptCount val="44"/>
                <c:pt idx="0">
                  <c:v>1.3440505391233153</c:v>
                </c:pt>
                <c:pt idx="1">
                  <c:v>-0.50695542104858848</c:v>
                </c:pt>
                <c:pt idx="2">
                  <c:v>1.2071758186225774</c:v>
                </c:pt>
                <c:pt idx="3">
                  <c:v>1.4195898602517019</c:v>
                </c:pt>
                <c:pt idx="4">
                  <c:v>-0.55955678151935673</c:v>
                </c:pt>
                <c:pt idx="5">
                  <c:v>-0.46873228880937184</c:v>
                </c:pt>
                <c:pt idx="6">
                  <c:v>-0.87410426851515366</c:v>
                </c:pt>
                <c:pt idx="7">
                  <c:v>2.0880846165043054E-2</c:v>
                </c:pt>
                <c:pt idx="8">
                  <c:v>-0.81988112681438741</c:v>
                </c:pt>
                <c:pt idx="9">
                  <c:v>-1.0290243276378954</c:v>
                </c:pt>
                <c:pt idx="10">
                  <c:v>1.0754234296746161</c:v>
                </c:pt>
                <c:pt idx="11">
                  <c:v>-0.89129576633028063</c:v>
                </c:pt>
                <c:pt idx="12">
                  <c:v>-1.5991255389220969</c:v>
                </c:pt>
                <c:pt idx="13">
                  <c:v>-1.4658763198974358</c:v>
                </c:pt>
                <c:pt idx="14">
                  <c:v>1.2454073974806563</c:v>
                </c:pt>
                <c:pt idx="15">
                  <c:v>1.3746396634536986</c:v>
                </c:pt>
                <c:pt idx="16">
                  <c:v>-1.2988174243834281</c:v>
                </c:pt>
                <c:pt idx="17">
                  <c:v>0.1808249995229074</c:v>
                </c:pt>
                <c:pt idx="18">
                  <c:v>-1.4560784524182357</c:v>
                </c:pt>
                <c:pt idx="19">
                  <c:v>-0.2356130117942711</c:v>
                </c:pt>
                <c:pt idx="20">
                  <c:v>0.9794294080118362</c:v>
                </c:pt>
                <c:pt idx="21">
                  <c:v>-0.54681931074587065</c:v>
                </c:pt>
                <c:pt idx="22">
                  <c:v>7.8302521014274443E-2</c:v>
                </c:pt>
                <c:pt idx="23">
                  <c:v>0.36729882458500418</c:v>
                </c:pt>
                <c:pt idx="24">
                  <c:v>-4.2796353962725714E-2</c:v>
                </c:pt>
                <c:pt idx="25">
                  <c:v>-0.17076782591639758</c:v>
                </c:pt>
                <c:pt idx="26">
                  <c:v>-0.45931183692285144</c:v>
                </c:pt>
                <c:pt idx="27">
                  <c:v>0.13950037249741434</c:v>
                </c:pt>
                <c:pt idx="28">
                  <c:v>0.62519668580789589</c:v>
                </c:pt>
                <c:pt idx="29">
                  <c:v>-5.3584027300725368E-2</c:v>
                </c:pt>
                <c:pt idx="30">
                  <c:v>-0.85825231486196596</c:v>
                </c:pt>
                <c:pt idx="31">
                  <c:v>-3.2806078580114105E-2</c:v>
                </c:pt>
                <c:pt idx="32">
                  <c:v>1.535297039660694</c:v>
                </c:pt>
                <c:pt idx="33">
                  <c:v>-0.10088050789097841</c:v>
                </c:pt>
                <c:pt idx="34">
                  <c:v>0.10095333606202633</c:v>
                </c:pt>
                <c:pt idx="35">
                  <c:v>3.534319497145838E-2</c:v>
                </c:pt>
                <c:pt idx="36">
                  <c:v>2.6978304339847425</c:v>
                </c:pt>
                <c:pt idx="37">
                  <c:v>-1.0447967635256343</c:v>
                </c:pt>
                <c:pt idx="38">
                  <c:v>-1.0255406482810745</c:v>
                </c:pt>
                <c:pt idx="39">
                  <c:v>-1.150037964827181</c:v>
                </c:pt>
                <c:pt idx="40">
                  <c:v>-0.11751072845575912</c:v>
                </c:pt>
                <c:pt idx="41">
                  <c:v>1.3853636360302726</c:v>
                </c:pt>
                <c:pt idx="42">
                  <c:v>0.27550696774089639</c:v>
                </c:pt>
                <c:pt idx="43">
                  <c:v>0.72015011470070345</c:v>
                </c:pt>
              </c:numCache>
            </c:numRef>
          </c:val>
        </c:ser>
        <c:dLbls/>
        <c:gapWidth val="60"/>
        <c:overlap val="-30"/>
        <c:axId val="107525632"/>
        <c:axId val="107527552"/>
      </c:barChart>
      <c:catAx>
        <c:axId val="10752563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</c:title>
        <c:numFmt formatCode="General" sourceLinked="0"/>
        <c:maj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07527552"/>
        <c:crosses val="autoZero"/>
        <c:auto val="1"/>
        <c:lblAlgn val="ctr"/>
        <c:lblOffset val="100"/>
      </c:catAx>
      <c:valAx>
        <c:axId val="107527552"/>
        <c:scaling>
          <c:orientation val="minMax"/>
          <c:max val="3"/>
          <c:min val="-3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07525632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ariables (axes F1 and F2: 84.96 %)</a:t>
            </a:r>
          </a:p>
        </c:rich>
      </c:tx>
      <c:layout/>
    </c:title>
    <c:plotArea>
      <c:layout>
        <c:manualLayout>
          <c:xMode val="edge"/>
          <c:yMode val="edge"/>
          <c:x val="5.1745252431681328E-2"/>
          <c:y val="7.9784468117955851E-2"/>
          <c:w val="0.92472533580361282"/>
          <c:h val="0.75915609078276969"/>
        </c:manualLayout>
      </c:layout>
      <c:scatterChart>
        <c:scatterStyle val="lineMarker"/>
        <c:ser>
          <c:idx val="0"/>
          <c:order val="0"/>
          <c:tx>
            <c:v>Active variable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960784313725490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cl</a:t>
                    </a:r>
                  </a:p>
                </c:rich>
              </c:tx>
              <c:dLblPos val="r"/>
              <c:showCatName val="1"/>
            </c:dLbl>
            <c:dLbl>
              <c:idx val="1"/>
              <c:layout>
                <c:manualLayout>
                  <c:x val="-1.960784313725490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ap</a:t>
                    </a:r>
                  </a:p>
                </c:rich>
              </c:tx>
              <c:dLblPos val="r"/>
              <c:showCatName val="1"/>
            </c:dLbl>
            <c:dLbl>
              <c:idx val="2"/>
              <c:layout>
                <c:manualLayout>
                  <c:x val="-1.960784313725490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sl</a:t>
                    </a:r>
                  </a:p>
                </c:rich>
              </c:tx>
              <c:dLblPos val="r"/>
              <c:showCatName val="1"/>
            </c:dLbl>
            <c:dLbl>
              <c:idx val="3"/>
              <c:layout>
                <c:manualLayout>
                  <c:x val="-1.9607843137254902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ob</a:t>
                    </a:r>
                  </a:p>
                </c:rich>
              </c:tx>
              <c:dLblPos val="r"/>
              <c:showCatName val="1"/>
            </c:dLbl>
            <c:dLbl>
              <c:idx val="4"/>
              <c:layout>
                <c:manualLayout>
                  <c:x val="-1.9607843137254902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n</a:t>
                    </a:r>
                  </a:p>
                </c:rich>
              </c:tx>
              <c:dLblPos val="r"/>
              <c:showCatName val="1"/>
            </c:dLbl>
            <c:dLbl>
              <c:idx val="5"/>
              <c:layout>
                <c:manualLayout>
                  <c:x val="-1.9607843137254902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rog</a:t>
                    </a:r>
                  </a:p>
                </c:rich>
              </c:tx>
              <c:dLblPos val="r"/>
              <c:showCatName val="1"/>
            </c:dLbl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dLblPos val="r"/>
            <c:showCatName val="1"/>
          </c:dLbls>
          <c:xVal>
            <c:numRef>
              <c:f>PCA_HID9!$A$1:$A$6</c:f>
              <c:numCache>
                <c:formatCode>General</c:formatCode>
                <c:ptCount val="6"/>
                <c:pt idx="0">
                  <c:v>0.87216669571376948</c:v>
                </c:pt>
                <c:pt idx="1">
                  <c:v>0.91740892341398173</c:v>
                </c:pt>
                <c:pt idx="2">
                  <c:v>0.94990239680712008</c:v>
                </c:pt>
                <c:pt idx="3">
                  <c:v>0.82175270384130705</c:v>
                </c:pt>
                <c:pt idx="4">
                  <c:v>0.69212703176522627</c:v>
                </c:pt>
                <c:pt idx="5">
                  <c:v>0.51530877393090446</c:v>
                </c:pt>
              </c:numCache>
            </c:numRef>
          </c:xVal>
          <c:yVal>
            <c:numRef>
              <c:f>PCA_HID9!$B$1:$B$6</c:f>
              <c:numCache>
                <c:formatCode>General</c:formatCode>
                <c:ptCount val="6"/>
                <c:pt idx="0">
                  <c:v>-0.28232365627955031</c:v>
                </c:pt>
                <c:pt idx="1">
                  <c:v>-0.37002613146268371</c:v>
                </c:pt>
                <c:pt idx="2">
                  <c:v>-0.28132672343045567</c:v>
                </c:pt>
                <c:pt idx="3">
                  <c:v>8.6760308026205019E-2</c:v>
                </c:pt>
                <c:pt idx="4">
                  <c:v>0.59432289142105243</c:v>
                </c:pt>
                <c:pt idx="5">
                  <c:v>0.71857700949121039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127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PCA!ycir2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PCA!yycir3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</c:ser>
        <c:ser>
          <c:idx val="2"/>
          <c:order val="2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721666957137694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8232365627955036</c:v>
              </c:pt>
            </c:numLit>
          </c:yVal>
        </c:ser>
        <c:ser>
          <c:idx val="3"/>
          <c:order val="3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174089234139817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7002613146268382</c:v>
              </c:pt>
            </c:numLit>
          </c:yVal>
        </c:ser>
        <c:ser>
          <c:idx val="4"/>
          <c:order val="4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499023968071200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8132672343045578</c:v>
              </c:pt>
            </c:numLit>
          </c:yVal>
        </c:ser>
        <c:ser>
          <c:idx val="5"/>
          <c:order val="5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217527038413069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8.6760308026205046E-2</c:v>
              </c:pt>
            </c:numLit>
          </c:yVal>
        </c:ser>
        <c:ser>
          <c:idx val="6"/>
          <c:order val="6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921270317652262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9432289142105232</c:v>
              </c:pt>
            </c:numLit>
          </c:yVal>
        </c:ser>
        <c:ser>
          <c:idx val="7"/>
          <c:order val="7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5153087739309044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71857700949121039</c:v>
              </c:pt>
            </c:numLit>
          </c:yVal>
        </c:ser>
        <c:dLbls/>
        <c:axId val="46392064"/>
        <c:axId val="46393984"/>
      </c:scatterChart>
      <c:valAx>
        <c:axId val="46392064"/>
        <c:scaling>
          <c:orientation val="minMax"/>
          <c:max val="1"/>
          <c:min val="-1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65.41 %)</a:t>
                </a:r>
              </a:p>
            </c:rich>
          </c:tx>
          <c:layout/>
        </c:title>
        <c:numFmt formatCode="General" sourceLinked="0"/>
        <c:maj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6393984"/>
        <c:crosses val="autoZero"/>
        <c:crossBetween val="midCat"/>
        <c:majorUnit val="0.25"/>
      </c:valAx>
      <c:valAx>
        <c:axId val="46393984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9.55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6392064"/>
        <c:crosses val="autoZero"/>
        <c:crossBetween val="midCat"/>
        <c:majorUnit val="0.25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33773165073115852"/>
          <c:y val="0.91029365446966193"/>
          <c:w val="0.36025098425196855"/>
          <c:h val="6.6176933765632232E-2"/>
        </c:manualLayout>
      </c:layout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wob / Standardized coefficients(95% conf. interval)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CatName val="1"/>
          </c:dLbls>
          <c:errBars>
            <c:errBarType val="both"/>
            <c:errValType val="cust"/>
            <c:plus>
              <c:numLit>
                <c:formatCode>General</c:formatCode>
                <c:ptCount val="2"/>
                <c:pt idx="0">
                  <c:v>0.34891365920999101</c:v>
                </c:pt>
                <c:pt idx="1">
                  <c:v>0.34891365920999107</c:v>
                </c:pt>
              </c:numLit>
            </c:plus>
            <c:minus>
              <c:numLit>
                <c:formatCode>General</c:formatCode>
                <c:ptCount val="2"/>
                <c:pt idx="0">
                  <c:v>0.34891365920999107</c:v>
                </c:pt>
                <c:pt idx="1">
                  <c:v>0.34891365920999107</c:v>
                </c:pt>
              </c:numLit>
            </c:minus>
          </c:errBars>
          <c:cat>
            <c:strRef>
              <c:f>'Linear regression'!$B$657:$B$658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657:$C$658</c:f>
              <c:numCache>
                <c:formatCode>0.000</c:formatCode>
                <c:ptCount val="2"/>
                <c:pt idx="0">
                  <c:v>0.53400884278491823</c:v>
                </c:pt>
                <c:pt idx="1">
                  <c:v>0.23779168147017554</c:v>
                </c:pt>
              </c:numCache>
            </c:numRef>
          </c:val>
        </c:ser>
        <c:dLbls/>
        <c:gapWidth val="60"/>
        <c:overlap val="-30"/>
        <c:axId val="116355072"/>
        <c:axId val="116356992"/>
      </c:barChart>
      <c:catAx>
        <c:axId val="1163550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</c:title>
        <c:numFmt formatCode="General" sourceLinked="0"/>
        <c:majorTickMark val="cross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356992"/>
        <c:crosses val="autoZero"/>
        <c:auto val="1"/>
        <c:lblAlgn val="ctr"/>
        <c:lblOffset val="100"/>
      </c:catAx>
      <c:valAx>
        <c:axId val="11635699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355072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wob / Standardized residuals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683:$D$726</c:f>
              <c:numCache>
                <c:formatCode>0.000</c:formatCode>
                <c:ptCount val="44"/>
                <c:pt idx="0">
                  <c:v>0.24812827669832915</c:v>
                </c:pt>
                <c:pt idx="1">
                  <c:v>0.26073777685164817</c:v>
                </c:pt>
                <c:pt idx="2">
                  <c:v>0.31405431791607363</c:v>
                </c:pt>
                <c:pt idx="3">
                  <c:v>0.36511088565475147</c:v>
                </c:pt>
                <c:pt idx="4">
                  <c:v>0.26030776898587243</c:v>
                </c:pt>
                <c:pt idx="5">
                  <c:v>0.25109056537941837</c:v>
                </c:pt>
                <c:pt idx="6">
                  <c:v>0.20994040514553378</c:v>
                </c:pt>
                <c:pt idx="7">
                  <c:v>0.24084768642634147</c:v>
                </c:pt>
                <c:pt idx="8">
                  <c:v>0.18745331225637415</c:v>
                </c:pt>
                <c:pt idx="9">
                  <c:v>0.16525723658636518</c:v>
                </c:pt>
                <c:pt idx="10">
                  <c:v>0.44442929876304793</c:v>
                </c:pt>
                <c:pt idx="11">
                  <c:v>0.2404240026275643</c:v>
                </c:pt>
                <c:pt idx="12">
                  <c:v>0.15993211091230228</c:v>
                </c:pt>
                <c:pt idx="13">
                  <c:v>0.20438511617947386</c:v>
                </c:pt>
                <c:pt idx="14">
                  <c:v>0.36376052112951707</c:v>
                </c:pt>
                <c:pt idx="15">
                  <c:v>0.46119979908093001</c:v>
                </c:pt>
                <c:pt idx="16">
                  <c:v>0.25307815934640043</c:v>
                </c:pt>
                <c:pt idx="17">
                  <c:v>0.36129842720152822</c:v>
                </c:pt>
                <c:pt idx="18">
                  <c:v>0.23713775581234509</c:v>
                </c:pt>
                <c:pt idx="19">
                  <c:v>0.3562133148726625</c:v>
                </c:pt>
                <c:pt idx="20">
                  <c:v>0.44444793387379983</c:v>
                </c:pt>
                <c:pt idx="21">
                  <c:v>0.23119810548911648</c:v>
                </c:pt>
                <c:pt idx="22">
                  <c:v>0.25658727059055858</c:v>
                </c:pt>
                <c:pt idx="23">
                  <c:v>0.31202302286779954</c:v>
                </c:pt>
                <c:pt idx="24">
                  <c:v>0.27248621256822891</c:v>
                </c:pt>
                <c:pt idx="25">
                  <c:v>0.25507004133643602</c:v>
                </c:pt>
                <c:pt idx="26">
                  <c:v>0.22950281083255228</c:v>
                </c:pt>
                <c:pt idx="27">
                  <c:v>0.23448041505022141</c:v>
                </c:pt>
                <c:pt idx="28">
                  <c:v>0.22101200291184997</c:v>
                </c:pt>
                <c:pt idx="29">
                  <c:v>0.22976977933925488</c:v>
                </c:pt>
                <c:pt idx="30">
                  <c:v>0.139391350611177</c:v>
                </c:pt>
                <c:pt idx="31">
                  <c:v>0.29689513571924625</c:v>
                </c:pt>
                <c:pt idx="32">
                  <c:v>0.27500799057116382</c:v>
                </c:pt>
                <c:pt idx="33">
                  <c:v>0.23478467104214662</c:v>
                </c:pt>
                <c:pt idx="34">
                  <c:v>0.29357043231197927</c:v>
                </c:pt>
                <c:pt idx="35">
                  <c:v>0.25765797557190157</c:v>
                </c:pt>
                <c:pt idx="36">
                  <c:v>0.34652648525006768</c:v>
                </c:pt>
                <c:pt idx="37">
                  <c:v>0.22485852044141511</c:v>
                </c:pt>
                <c:pt idx="38">
                  <c:v>0.2464276491428769</c:v>
                </c:pt>
                <c:pt idx="39">
                  <c:v>0.19713023144166131</c:v>
                </c:pt>
                <c:pt idx="40">
                  <c:v>0.24252379340293984</c:v>
                </c:pt>
                <c:pt idx="41">
                  <c:v>0.32048961946344368</c:v>
                </c:pt>
                <c:pt idx="42">
                  <c:v>0.29309933916242231</c:v>
                </c:pt>
                <c:pt idx="43">
                  <c:v>0.34095727766050549</c:v>
                </c:pt>
              </c:numCache>
            </c:numRef>
          </c:xVal>
          <c:yVal>
            <c:numRef>
              <c:f>'Linear regression'!$G$683:$G$726</c:f>
              <c:numCache>
                <c:formatCode>0.000</c:formatCode>
                <c:ptCount val="44"/>
                <c:pt idx="0">
                  <c:v>-0.16540123345701621</c:v>
                </c:pt>
                <c:pt idx="1">
                  <c:v>2.3026431810180169E-2</c:v>
                </c:pt>
                <c:pt idx="2">
                  <c:v>0.81975201416785537</c:v>
                </c:pt>
                <c:pt idx="3">
                  <c:v>1.0954359119688104</c:v>
                </c:pt>
                <c:pt idx="4">
                  <c:v>0.13235979595490713</c:v>
                </c:pt>
                <c:pt idx="5">
                  <c:v>-5.3757316028108411E-3</c:v>
                </c:pt>
                <c:pt idx="6">
                  <c:v>-0.62029531794350901</c:v>
                </c:pt>
                <c:pt idx="7">
                  <c:v>-0.76146755165331237</c:v>
                </c:pt>
                <c:pt idx="8">
                  <c:v>-1.5593562182077776</c:v>
                </c:pt>
                <c:pt idx="9">
                  <c:v>-1.8910390498617309</c:v>
                </c:pt>
                <c:pt idx="10">
                  <c:v>2.2807155196431337</c:v>
                </c:pt>
                <c:pt idx="11">
                  <c:v>-0.38694552323079323</c:v>
                </c:pt>
                <c:pt idx="12">
                  <c:v>-1.5897607850914819</c:v>
                </c:pt>
                <c:pt idx="13">
                  <c:v>-0.641707264734098</c:v>
                </c:pt>
                <c:pt idx="14">
                  <c:v>0.63427647205390758</c:v>
                </c:pt>
                <c:pt idx="15">
                  <c:v>2.0903417741248571</c:v>
                </c:pt>
                <c:pt idx="16">
                  <c:v>-1.0196843323767344</c:v>
                </c:pt>
                <c:pt idx="17">
                  <c:v>0.5974846401114362</c:v>
                </c:pt>
                <c:pt idx="18">
                  <c:v>-1.2578867182618256</c:v>
                </c:pt>
                <c:pt idx="19">
                  <c:v>0.5214962319985742</c:v>
                </c:pt>
                <c:pt idx="20">
                  <c:v>1.8400134651934779</c:v>
                </c:pt>
                <c:pt idx="21">
                  <c:v>-1.3466447522283762</c:v>
                </c:pt>
                <c:pt idx="22">
                  <c:v>-0.52626607179454654</c:v>
                </c:pt>
                <c:pt idx="23">
                  <c:v>0.3021275399206429</c:v>
                </c:pt>
                <c:pt idx="24">
                  <c:v>-0.28868325878490475</c:v>
                </c:pt>
                <c:pt idx="25">
                  <c:v>-0.20355754396939324</c:v>
                </c:pt>
                <c:pt idx="26">
                  <c:v>-0.58561658616917434</c:v>
                </c:pt>
                <c:pt idx="27">
                  <c:v>-0.25358635123184675</c:v>
                </c:pt>
                <c:pt idx="28">
                  <c:v>0.46743111416183386</c:v>
                </c:pt>
                <c:pt idx="29">
                  <c:v>0.59830127912341913</c:v>
                </c:pt>
                <c:pt idx="30">
                  <c:v>-1.6129292286542276</c:v>
                </c:pt>
                <c:pt idx="31">
                  <c:v>0.7406986025685639</c:v>
                </c:pt>
                <c:pt idx="32">
                  <c:v>0.41363221536273342</c:v>
                </c:pt>
                <c:pt idx="33">
                  <c:v>-0.18743730333299172</c:v>
                </c:pt>
                <c:pt idx="34">
                  <c:v>0.69101653007401587</c:v>
                </c:pt>
                <c:pt idx="35">
                  <c:v>0.15436556887307754</c:v>
                </c:pt>
                <c:pt idx="36">
                  <c:v>1.482355226736277</c:v>
                </c:pt>
                <c:pt idx="37">
                  <c:v>-0.33576684534851003</c:v>
                </c:pt>
                <c:pt idx="38">
                  <c:v>-0.29723117434979268</c:v>
                </c:pt>
                <c:pt idx="39">
                  <c:v>-1.0338977517871863</c:v>
                </c:pt>
                <c:pt idx="40">
                  <c:v>-0.35556769948339717</c:v>
                </c:pt>
                <c:pt idx="41">
                  <c:v>0.80949978111314269</c:v>
                </c:pt>
                <c:pt idx="42">
                  <c:v>0.25830909230896432</c:v>
                </c:pt>
                <c:pt idx="43">
                  <c:v>0.97346508628555906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6073777685164817</c:v>
              </c:pt>
            </c:numLit>
          </c:xVal>
          <c:yVal>
            <c:numLit>
              <c:formatCode>General</c:formatCode>
              <c:ptCount val="1"/>
              <c:pt idx="0">
                <c:v>2.3026431810180166E-2</c:v>
              </c:pt>
            </c:numLit>
          </c:yVal>
        </c:ser>
        <c:dLbls/>
        <c:axId val="116375936"/>
        <c:axId val="116377856"/>
      </c:scatterChart>
      <c:valAx>
        <c:axId val="116375936"/>
        <c:scaling>
          <c:orientation val="minMax"/>
          <c:max val="0.5"/>
          <c:min val="0.1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ob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377856"/>
        <c:crosses val="autoZero"/>
        <c:crossBetween val="midCat"/>
      </c:valAx>
      <c:valAx>
        <c:axId val="116377856"/>
        <c:scaling>
          <c:orientation val="minMax"/>
          <c:max val="2.5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37593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wob) / Standardized residuals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683:$E$726</c:f>
              <c:numCache>
                <c:formatCode>0.000</c:formatCode>
                <c:ptCount val="44"/>
                <c:pt idx="0">
                  <c:v>0.25919685771416839</c:v>
                </c:pt>
                <c:pt idx="1">
                  <c:v>0.25919685771416839</c:v>
                </c:pt>
                <c:pt idx="2">
                  <c:v>0.25919685771416839</c:v>
                </c:pt>
                <c:pt idx="3">
                  <c:v>0.29180477489689249</c:v>
                </c:pt>
                <c:pt idx="4">
                  <c:v>0.25145030707856708</c:v>
                </c:pt>
                <c:pt idx="5">
                  <c:v>0.25145030707856708</c:v>
                </c:pt>
                <c:pt idx="6">
                  <c:v>0.25145030707856708</c:v>
                </c:pt>
                <c:pt idx="7">
                  <c:v>0.29180477489689249</c:v>
                </c:pt>
                <c:pt idx="8">
                  <c:v>0.29180477489689249</c:v>
                </c:pt>
                <c:pt idx="9">
                  <c:v>0.29180477489689249</c:v>
                </c:pt>
                <c:pt idx="10">
                  <c:v>0.29180477489689249</c:v>
                </c:pt>
                <c:pt idx="11">
                  <c:v>0.26631823438799052</c:v>
                </c:pt>
                <c:pt idx="12">
                  <c:v>0.26631823438799052</c:v>
                </c:pt>
                <c:pt idx="13">
                  <c:v>0.24732789659113147</c:v>
                </c:pt>
                <c:pt idx="14">
                  <c:v>0.32131500624045284</c:v>
                </c:pt>
                <c:pt idx="15">
                  <c:v>0.32131500624045284</c:v>
                </c:pt>
                <c:pt idx="16">
                  <c:v>0.32131500624045284</c:v>
                </c:pt>
                <c:pt idx="17">
                  <c:v>0.32131500624045284</c:v>
                </c:pt>
                <c:pt idx="18">
                  <c:v>0.32131500624045284</c:v>
                </c:pt>
                <c:pt idx="19">
                  <c:v>0.32131500624045284</c:v>
                </c:pt>
                <c:pt idx="20">
                  <c:v>0.32131500624045284</c:v>
                </c:pt>
                <c:pt idx="21">
                  <c:v>0.32131500624045284</c:v>
                </c:pt>
                <c:pt idx="22">
                  <c:v>0.29180477489689249</c:v>
                </c:pt>
                <c:pt idx="23">
                  <c:v>0.29180477489689249</c:v>
                </c:pt>
                <c:pt idx="24">
                  <c:v>0.29180477489689249</c:v>
                </c:pt>
                <c:pt idx="25">
                  <c:v>0.26869202661259789</c:v>
                </c:pt>
                <c:pt idx="26">
                  <c:v>0.26869202661259789</c:v>
                </c:pt>
                <c:pt idx="27">
                  <c:v>0.25145030707856708</c:v>
                </c:pt>
                <c:pt idx="28">
                  <c:v>0.18973170923877525</c:v>
                </c:pt>
                <c:pt idx="29">
                  <c:v>0.18973170923877525</c:v>
                </c:pt>
                <c:pt idx="30">
                  <c:v>0.24732789659113147</c:v>
                </c:pt>
                <c:pt idx="31">
                  <c:v>0.24732789659113147</c:v>
                </c:pt>
                <c:pt idx="32">
                  <c:v>0.24732789659113147</c:v>
                </c:pt>
                <c:pt idx="33">
                  <c:v>0.24732789659113147</c:v>
                </c:pt>
                <c:pt idx="34">
                  <c:v>0.24732789659113147</c:v>
                </c:pt>
                <c:pt idx="35">
                  <c:v>0.24732789659113147</c:v>
                </c:pt>
                <c:pt idx="36">
                  <c:v>0.24732789659113147</c:v>
                </c:pt>
                <c:pt idx="37">
                  <c:v>0.24732789659113147</c:v>
                </c:pt>
                <c:pt idx="38">
                  <c:v>0.26631823438799052</c:v>
                </c:pt>
                <c:pt idx="39">
                  <c:v>0.26631823438799052</c:v>
                </c:pt>
                <c:pt idx="40">
                  <c:v>0.26631823438799052</c:v>
                </c:pt>
                <c:pt idx="41">
                  <c:v>0.26631823438799052</c:v>
                </c:pt>
                <c:pt idx="42">
                  <c:v>0.27581340328642001</c:v>
                </c:pt>
                <c:pt idx="43">
                  <c:v>0.27581340328642001</c:v>
                </c:pt>
              </c:numCache>
            </c:numRef>
          </c:xVal>
          <c:yVal>
            <c:numRef>
              <c:f>'Linear regression'!$G$683:$G$726</c:f>
              <c:numCache>
                <c:formatCode>0.000</c:formatCode>
                <c:ptCount val="44"/>
                <c:pt idx="0">
                  <c:v>-0.16540123345701621</c:v>
                </c:pt>
                <c:pt idx="1">
                  <c:v>2.3026431810180169E-2</c:v>
                </c:pt>
                <c:pt idx="2">
                  <c:v>0.81975201416785537</c:v>
                </c:pt>
                <c:pt idx="3">
                  <c:v>1.0954359119688104</c:v>
                </c:pt>
                <c:pt idx="4">
                  <c:v>0.13235979595490713</c:v>
                </c:pt>
                <c:pt idx="5">
                  <c:v>-5.3757316028108411E-3</c:v>
                </c:pt>
                <c:pt idx="6">
                  <c:v>-0.62029531794350901</c:v>
                </c:pt>
                <c:pt idx="7">
                  <c:v>-0.76146755165331237</c:v>
                </c:pt>
                <c:pt idx="8">
                  <c:v>-1.5593562182077776</c:v>
                </c:pt>
                <c:pt idx="9">
                  <c:v>-1.8910390498617309</c:v>
                </c:pt>
                <c:pt idx="10">
                  <c:v>2.2807155196431337</c:v>
                </c:pt>
                <c:pt idx="11">
                  <c:v>-0.38694552323079323</c:v>
                </c:pt>
                <c:pt idx="12">
                  <c:v>-1.5897607850914819</c:v>
                </c:pt>
                <c:pt idx="13">
                  <c:v>-0.641707264734098</c:v>
                </c:pt>
                <c:pt idx="14">
                  <c:v>0.63427647205390758</c:v>
                </c:pt>
                <c:pt idx="15">
                  <c:v>2.0903417741248571</c:v>
                </c:pt>
                <c:pt idx="16">
                  <c:v>-1.0196843323767344</c:v>
                </c:pt>
                <c:pt idx="17">
                  <c:v>0.5974846401114362</c:v>
                </c:pt>
                <c:pt idx="18">
                  <c:v>-1.2578867182618256</c:v>
                </c:pt>
                <c:pt idx="19">
                  <c:v>0.5214962319985742</c:v>
                </c:pt>
                <c:pt idx="20">
                  <c:v>1.8400134651934779</c:v>
                </c:pt>
                <c:pt idx="21">
                  <c:v>-1.3466447522283762</c:v>
                </c:pt>
                <c:pt idx="22">
                  <c:v>-0.52626607179454654</c:v>
                </c:pt>
                <c:pt idx="23">
                  <c:v>0.3021275399206429</c:v>
                </c:pt>
                <c:pt idx="24">
                  <c:v>-0.28868325878490475</c:v>
                </c:pt>
                <c:pt idx="25">
                  <c:v>-0.20355754396939324</c:v>
                </c:pt>
                <c:pt idx="26">
                  <c:v>-0.58561658616917434</c:v>
                </c:pt>
                <c:pt idx="27">
                  <c:v>-0.25358635123184675</c:v>
                </c:pt>
                <c:pt idx="28">
                  <c:v>0.46743111416183386</c:v>
                </c:pt>
                <c:pt idx="29">
                  <c:v>0.59830127912341913</c:v>
                </c:pt>
                <c:pt idx="30">
                  <c:v>-1.6129292286542276</c:v>
                </c:pt>
                <c:pt idx="31">
                  <c:v>0.7406986025685639</c:v>
                </c:pt>
                <c:pt idx="32">
                  <c:v>0.41363221536273342</c:v>
                </c:pt>
                <c:pt idx="33">
                  <c:v>-0.18743730333299172</c:v>
                </c:pt>
                <c:pt idx="34">
                  <c:v>0.69101653007401587</c:v>
                </c:pt>
                <c:pt idx="35">
                  <c:v>0.15436556887307754</c:v>
                </c:pt>
                <c:pt idx="36">
                  <c:v>1.482355226736277</c:v>
                </c:pt>
                <c:pt idx="37">
                  <c:v>-0.33576684534851003</c:v>
                </c:pt>
                <c:pt idx="38">
                  <c:v>-0.29723117434979268</c:v>
                </c:pt>
                <c:pt idx="39">
                  <c:v>-1.0338977517871863</c:v>
                </c:pt>
                <c:pt idx="40">
                  <c:v>-0.35556769948339717</c:v>
                </c:pt>
                <c:pt idx="41">
                  <c:v>0.80949978111314269</c:v>
                </c:pt>
                <c:pt idx="42">
                  <c:v>0.25830909230896432</c:v>
                </c:pt>
                <c:pt idx="43">
                  <c:v>0.97346508628555906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5919685771416839</c:v>
              </c:pt>
            </c:numLit>
          </c:xVal>
          <c:yVal>
            <c:numLit>
              <c:formatCode>General</c:formatCode>
              <c:ptCount val="1"/>
              <c:pt idx="0">
                <c:v>2.3026431810180166E-2</c:v>
              </c:pt>
            </c:numLit>
          </c:yVal>
        </c:ser>
        <c:dLbls/>
        <c:axId val="116507008"/>
        <c:axId val="116508928"/>
      </c:scatterChart>
      <c:valAx>
        <c:axId val="116507008"/>
        <c:scaling>
          <c:orientation val="minMax"/>
          <c:max val="0.35000000000000009"/>
          <c:min val="0.15000000000000005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wob)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508928"/>
        <c:crosses val="autoZero"/>
        <c:crossBetween val="midCat"/>
      </c:valAx>
      <c:valAx>
        <c:axId val="116508928"/>
        <c:scaling>
          <c:orientation val="minMax"/>
          <c:max val="2.5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50700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wob) / wob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683:$E$726</c:f>
              <c:numCache>
                <c:formatCode>0.000</c:formatCode>
                <c:ptCount val="44"/>
                <c:pt idx="0">
                  <c:v>0.25919685771416839</c:v>
                </c:pt>
                <c:pt idx="1">
                  <c:v>0.25919685771416839</c:v>
                </c:pt>
                <c:pt idx="2">
                  <c:v>0.25919685771416839</c:v>
                </c:pt>
                <c:pt idx="3">
                  <c:v>0.29180477489689249</c:v>
                </c:pt>
                <c:pt idx="4">
                  <c:v>0.25145030707856708</c:v>
                </c:pt>
                <c:pt idx="5">
                  <c:v>0.25145030707856708</c:v>
                </c:pt>
                <c:pt idx="6">
                  <c:v>0.25145030707856708</c:v>
                </c:pt>
                <c:pt idx="7">
                  <c:v>0.29180477489689249</c:v>
                </c:pt>
                <c:pt idx="8">
                  <c:v>0.29180477489689249</c:v>
                </c:pt>
                <c:pt idx="9">
                  <c:v>0.29180477489689249</c:v>
                </c:pt>
                <c:pt idx="10">
                  <c:v>0.29180477489689249</c:v>
                </c:pt>
                <c:pt idx="11">
                  <c:v>0.26631823438799052</c:v>
                </c:pt>
                <c:pt idx="12">
                  <c:v>0.26631823438799052</c:v>
                </c:pt>
                <c:pt idx="13">
                  <c:v>0.24732789659113147</c:v>
                </c:pt>
                <c:pt idx="14">
                  <c:v>0.32131500624045284</c:v>
                </c:pt>
                <c:pt idx="15">
                  <c:v>0.32131500624045284</c:v>
                </c:pt>
                <c:pt idx="16">
                  <c:v>0.32131500624045284</c:v>
                </c:pt>
                <c:pt idx="17">
                  <c:v>0.32131500624045284</c:v>
                </c:pt>
                <c:pt idx="18">
                  <c:v>0.32131500624045284</c:v>
                </c:pt>
                <c:pt idx="19">
                  <c:v>0.32131500624045284</c:v>
                </c:pt>
                <c:pt idx="20">
                  <c:v>0.32131500624045284</c:v>
                </c:pt>
                <c:pt idx="21">
                  <c:v>0.32131500624045284</c:v>
                </c:pt>
                <c:pt idx="22">
                  <c:v>0.29180477489689249</c:v>
                </c:pt>
                <c:pt idx="23">
                  <c:v>0.29180477489689249</c:v>
                </c:pt>
                <c:pt idx="24">
                  <c:v>0.29180477489689249</c:v>
                </c:pt>
                <c:pt idx="25">
                  <c:v>0.26869202661259789</c:v>
                </c:pt>
                <c:pt idx="26">
                  <c:v>0.26869202661259789</c:v>
                </c:pt>
                <c:pt idx="27">
                  <c:v>0.25145030707856708</c:v>
                </c:pt>
                <c:pt idx="28">
                  <c:v>0.18973170923877525</c:v>
                </c:pt>
                <c:pt idx="29">
                  <c:v>0.18973170923877525</c:v>
                </c:pt>
                <c:pt idx="30">
                  <c:v>0.24732789659113147</c:v>
                </c:pt>
                <c:pt idx="31">
                  <c:v>0.24732789659113147</c:v>
                </c:pt>
                <c:pt idx="32">
                  <c:v>0.24732789659113147</c:v>
                </c:pt>
                <c:pt idx="33">
                  <c:v>0.24732789659113147</c:v>
                </c:pt>
                <c:pt idx="34">
                  <c:v>0.24732789659113147</c:v>
                </c:pt>
                <c:pt idx="35">
                  <c:v>0.24732789659113147</c:v>
                </c:pt>
                <c:pt idx="36">
                  <c:v>0.24732789659113147</c:v>
                </c:pt>
                <c:pt idx="37">
                  <c:v>0.24732789659113147</c:v>
                </c:pt>
                <c:pt idx="38">
                  <c:v>0.26631823438799052</c:v>
                </c:pt>
                <c:pt idx="39">
                  <c:v>0.26631823438799052</c:v>
                </c:pt>
                <c:pt idx="40">
                  <c:v>0.26631823438799052</c:v>
                </c:pt>
                <c:pt idx="41">
                  <c:v>0.26631823438799052</c:v>
                </c:pt>
                <c:pt idx="42">
                  <c:v>0.27581340328642001</c:v>
                </c:pt>
                <c:pt idx="43">
                  <c:v>0.27581340328642001</c:v>
                </c:pt>
              </c:numCache>
            </c:numRef>
          </c:xVal>
          <c:yVal>
            <c:numRef>
              <c:f>'Linear regression'!$D$683:$D$726</c:f>
              <c:numCache>
                <c:formatCode>0.000</c:formatCode>
                <c:ptCount val="44"/>
                <c:pt idx="0">
                  <c:v>0.24812827669832915</c:v>
                </c:pt>
                <c:pt idx="1">
                  <c:v>0.26073777685164817</c:v>
                </c:pt>
                <c:pt idx="2">
                  <c:v>0.31405431791607363</c:v>
                </c:pt>
                <c:pt idx="3">
                  <c:v>0.36511088565475147</c:v>
                </c:pt>
                <c:pt idx="4">
                  <c:v>0.26030776898587243</c:v>
                </c:pt>
                <c:pt idx="5">
                  <c:v>0.25109056537941837</c:v>
                </c:pt>
                <c:pt idx="6">
                  <c:v>0.20994040514553378</c:v>
                </c:pt>
                <c:pt idx="7">
                  <c:v>0.24084768642634147</c:v>
                </c:pt>
                <c:pt idx="8">
                  <c:v>0.18745331225637415</c:v>
                </c:pt>
                <c:pt idx="9">
                  <c:v>0.16525723658636518</c:v>
                </c:pt>
                <c:pt idx="10">
                  <c:v>0.44442929876304793</c:v>
                </c:pt>
                <c:pt idx="11">
                  <c:v>0.2404240026275643</c:v>
                </c:pt>
                <c:pt idx="12">
                  <c:v>0.15993211091230228</c:v>
                </c:pt>
                <c:pt idx="13">
                  <c:v>0.20438511617947386</c:v>
                </c:pt>
                <c:pt idx="14">
                  <c:v>0.36376052112951707</c:v>
                </c:pt>
                <c:pt idx="15">
                  <c:v>0.46119979908093001</c:v>
                </c:pt>
                <c:pt idx="16">
                  <c:v>0.25307815934640043</c:v>
                </c:pt>
                <c:pt idx="17">
                  <c:v>0.36129842720152822</c:v>
                </c:pt>
                <c:pt idx="18">
                  <c:v>0.23713775581234509</c:v>
                </c:pt>
                <c:pt idx="19">
                  <c:v>0.3562133148726625</c:v>
                </c:pt>
                <c:pt idx="20">
                  <c:v>0.44444793387379983</c:v>
                </c:pt>
                <c:pt idx="21">
                  <c:v>0.23119810548911648</c:v>
                </c:pt>
                <c:pt idx="22">
                  <c:v>0.25658727059055858</c:v>
                </c:pt>
                <c:pt idx="23">
                  <c:v>0.31202302286779954</c:v>
                </c:pt>
                <c:pt idx="24">
                  <c:v>0.27248621256822891</c:v>
                </c:pt>
                <c:pt idx="25">
                  <c:v>0.25507004133643602</c:v>
                </c:pt>
                <c:pt idx="26">
                  <c:v>0.22950281083255228</c:v>
                </c:pt>
                <c:pt idx="27">
                  <c:v>0.23448041505022141</c:v>
                </c:pt>
                <c:pt idx="28">
                  <c:v>0.22101200291184997</c:v>
                </c:pt>
                <c:pt idx="29">
                  <c:v>0.22976977933925488</c:v>
                </c:pt>
                <c:pt idx="30">
                  <c:v>0.139391350611177</c:v>
                </c:pt>
                <c:pt idx="31">
                  <c:v>0.29689513571924625</c:v>
                </c:pt>
                <c:pt idx="32">
                  <c:v>0.27500799057116382</c:v>
                </c:pt>
                <c:pt idx="33">
                  <c:v>0.23478467104214662</c:v>
                </c:pt>
                <c:pt idx="34">
                  <c:v>0.29357043231197927</c:v>
                </c:pt>
                <c:pt idx="35">
                  <c:v>0.25765797557190157</c:v>
                </c:pt>
                <c:pt idx="36">
                  <c:v>0.34652648525006768</c:v>
                </c:pt>
                <c:pt idx="37">
                  <c:v>0.22485852044141511</c:v>
                </c:pt>
                <c:pt idx="38">
                  <c:v>0.2464276491428769</c:v>
                </c:pt>
                <c:pt idx="39">
                  <c:v>0.19713023144166131</c:v>
                </c:pt>
                <c:pt idx="40">
                  <c:v>0.24252379340293984</c:v>
                </c:pt>
                <c:pt idx="41">
                  <c:v>0.32048961946344368</c:v>
                </c:pt>
                <c:pt idx="42">
                  <c:v>0.29309933916242231</c:v>
                </c:pt>
                <c:pt idx="43">
                  <c:v>0.34095727766050549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5919685771416839</c:v>
              </c:pt>
            </c:numLit>
          </c:xVal>
          <c:yVal>
            <c:numLit>
              <c:formatCode>General</c:formatCode>
              <c:ptCount val="1"/>
              <c:pt idx="0">
                <c:v>0.26073777685164817</c:v>
              </c:pt>
            </c:numLit>
          </c:yVal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3</c:f>
              <c:numCache>
                <c:formatCode>General</c:formatCode>
                <c:ptCount val="70"/>
                <c:pt idx="0">
                  <c:v>0.184468377358708</c:v>
                </c:pt>
                <c:pt idx="1">
                  <c:v>0.18738300967943031</c:v>
                </c:pt>
                <c:pt idx="2">
                  <c:v>0.19029764200015259</c:v>
                </c:pt>
                <c:pt idx="3">
                  <c:v>0.1932122743208749</c:v>
                </c:pt>
                <c:pt idx="4">
                  <c:v>0.19612690664159721</c:v>
                </c:pt>
                <c:pt idx="5">
                  <c:v>0.19904153896231949</c:v>
                </c:pt>
                <c:pt idx="6">
                  <c:v>0.2019561712830418</c:v>
                </c:pt>
                <c:pt idx="7">
                  <c:v>0.20487080360376408</c:v>
                </c:pt>
                <c:pt idx="8">
                  <c:v>0.20778543592448639</c:v>
                </c:pt>
                <c:pt idx="9">
                  <c:v>0.2107000682452087</c:v>
                </c:pt>
                <c:pt idx="10">
                  <c:v>0.21361470056593099</c:v>
                </c:pt>
                <c:pt idx="11">
                  <c:v>0.2165293328866533</c:v>
                </c:pt>
                <c:pt idx="12">
                  <c:v>0.21944396520737561</c:v>
                </c:pt>
                <c:pt idx="13">
                  <c:v>0.22235859752809789</c:v>
                </c:pt>
                <c:pt idx="14">
                  <c:v>0.2252732298488202</c:v>
                </c:pt>
                <c:pt idx="15">
                  <c:v>0.22818786216954251</c:v>
                </c:pt>
                <c:pt idx="16">
                  <c:v>0.23110249449026479</c:v>
                </c:pt>
                <c:pt idx="17">
                  <c:v>0.2340171268109871</c:v>
                </c:pt>
                <c:pt idx="18">
                  <c:v>0.23693175913170939</c:v>
                </c:pt>
                <c:pt idx="19">
                  <c:v>0.2398463914524317</c:v>
                </c:pt>
                <c:pt idx="20">
                  <c:v>0.24276102377315401</c:v>
                </c:pt>
                <c:pt idx="21">
                  <c:v>0.24567565609387632</c:v>
                </c:pt>
                <c:pt idx="22">
                  <c:v>0.2485902884145986</c:v>
                </c:pt>
                <c:pt idx="23">
                  <c:v>0.25150492073532088</c:v>
                </c:pt>
                <c:pt idx="24">
                  <c:v>0.25441955305604319</c:v>
                </c:pt>
                <c:pt idx="25">
                  <c:v>0.2573341853767655</c:v>
                </c:pt>
                <c:pt idx="26">
                  <c:v>0.26024881769748781</c:v>
                </c:pt>
                <c:pt idx="27">
                  <c:v>0.26316345001821012</c:v>
                </c:pt>
                <c:pt idx="28">
                  <c:v>0.26607808233893238</c:v>
                </c:pt>
                <c:pt idx="29">
                  <c:v>0.26899271465965469</c:v>
                </c:pt>
                <c:pt idx="30">
                  <c:v>0.271907346980377</c:v>
                </c:pt>
                <c:pt idx="31">
                  <c:v>0.27482197930109931</c:v>
                </c:pt>
                <c:pt idx="32">
                  <c:v>0.27773661162182162</c:v>
                </c:pt>
                <c:pt idx="33">
                  <c:v>0.28065124394254393</c:v>
                </c:pt>
                <c:pt idx="34">
                  <c:v>0.28356587626326624</c:v>
                </c:pt>
                <c:pt idx="35">
                  <c:v>0.28648050858398849</c:v>
                </c:pt>
                <c:pt idx="36">
                  <c:v>0.2893951409047108</c:v>
                </c:pt>
                <c:pt idx="37">
                  <c:v>0.29230977322543311</c:v>
                </c:pt>
                <c:pt idx="38">
                  <c:v>0.29522440554615542</c:v>
                </c:pt>
                <c:pt idx="39">
                  <c:v>0.29813903786687768</c:v>
                </c:pt>
                <c:pt idx="40">
                  <c:v>0.30105367018759999</c:v>
                </c:pt>
                <c:pt idx="41">
                  <c:v>0.3039683025083223</c:v>
                </c:pt>
                <c:pt idx="42">
                  <c:v>0.30688293482904461</c:v>
                </c:pt>
                <c:pt idx="43">
                  <c:v>0.30979756714976692</c:v>
                </c:pt>
                <c:pt idx="44">
                  <c:v>0.31271219947048923</c:v>
                </c:pt>
                <c:pt idx="45">
                  <c:v>0.31562683179121154</c:v>
                </c:pt>
                <c:pt idx="46">
                  <c:v>0.31854146411193379</c:v>
                </c:pt>
                <c:pt idx="47">
                  <c:v>0.3214560964326561</c:v>
                </c:pt>
                <c:pt idx="48">
                  <c:v>0.32437072875337841</c:v>
                </c:pt>
                <c:pt idx="49">
                  <c:v>0.32728536107410067</c:v>
                </c:pt>
                <c:pt idx="50">
                  <c:v>0.33019999339482298</c:v>
                </c:pt>
                <c:pt idx="51">
                  <c:v>0.33311462571554529</c:v>
                </c:pt>
                <c:pt idx="52">
                  <c:v>0.3360292580362676</c:v>
                </c:pt>
                <c:pt idx="53">
                  <c:v>0.33894389035698991</c:v>
                </c:pt>
                <c:pt idx="54">
                  <c:v>0.34185852267771222</c:v>
                </c:pt>
                <c:pt idx="55">
                  <c:v>0.34477315499843453</c:v>
                </c:pt>
                <c:pt idx="56">
                  <c:v>0.34768778731915684</c:v>
                </c:pt>
                <c:pt idx="57">
                  <c:v>0.35060241963987915</c:v>
                </c:pt>
                <c:pt idx="58">
                  <c:v>0.3535170519606014</c:v>
                </c:pt>
                <c:pt idx="59">
                  <c:v>0.35643168428132371</c:v>
                </c:pt>
                <c:pt idx="60">
                  <c:v>0.35934631660204597</c:v>
                </c:pt>
                <c:pt idx="61">
                  <c:v>0.36226094892276828</c:v>
                </c:pt>
                <c:pt idx="62">
                  <c:v>0.36517558124349059</c:v>
                </c:pt>
                <c:pt idx="63">
                  <c:v>0.3680902135642129</c:v>
                </c:pt>
                <c:pt idx="64">
                  <c:v>0.37100484588493521</c:v>
                </c:pt>
                <c:pt idx="65">
                  <c:v>0.37391947820565752</c:v>
                </c:pt>
                <c:pt idx="66">
                  <c:v>0.37683411052637983</c:v>
                </c:pt>
                <c:pt idx="67">
                  <c:v>0.37974874284710214</c:v>
                </c:pt>
                <c:pt idx="68">
                  <c:v>0.38266337516782445</c:v>
                </c:pt>
                <c:pt idx="69">
                  <c:v>0.3855780074885467</c:v>
                </c:pt>
              </c:numCache>
            </c:numRef>
          </c:xVal>
          <c:yVal>
            <c:numRef>
              <c:f>'Linear regression'!ydata14</c:f>
              <c:numCache>
                <c:formatCode>General</c:formatCode>
                <c:ptCount val="70"/>
                <c:pt idx="0">
                  <c:v>4.501598215757785E-2</c:v>
                </c:pt>
                <c:pt idx="1">
                  <c:v>4.8110288315100225E-2</c:v>
                </c:pt>
                <c:pt idx="2">
                  <c:v>5.1198751167376877E-2</c:v>
                </c:pt>
                <c:pt idx="3">
                  <c:v>5.4281348780955696E-2</c:v>
                </c:pt>
                <c:pt idx="4">
                  <c:v>5.7358059858046123E-2</c:v>
                </c:pt>
                <c:pt idx="5">
                  <c:v>6.0428863749398348E-2</c:v>
                </c:pt>
                <c:pt idx="6">
                  <c:v>6.3493740466892878E-2</c:v>
                </c:pt>
                <c:pt idx="7">
                  <c:v>6.655267069582288E-2</c:v>
                </c:pt>
                <c:pt idx="8">
                  <c:v>6.9605635806853694E-2</c:v>
                </c:pt>
                <c:pt idx="9">
                  <c:v>7.2652617867641212E-2</c:v>
                </c:pt>
                <c:pt idx="10">
                  <c:v>7.5693599654094529E-2</c:v>
                </c:pt>
                <c:pt idx="11">
                  <c:v>7.8728564661265765E-2</c:v>
                </c:pt>
                <c:pt idx="12">
                  <c:v>8.1757497113851774E-2</c:v>
                </c:pt>
                <c:pt idx="13">
                  <c:v>8.4780381976292868E-2</c:v>
                </c:pt>
                <c:pt idx="14">
                  <c:v>8.7797204962453662E-2</c:v>
                </c:pt>
                <c:pt idx="15">
                  <c:v>9.080795254487134E-2</c:v>
                </c:pt>
                <c:pt idx="16">
                  <c:v>9.3812611963558751E-2</c:v>
                </c:pt>
                <c:pt idx="17">
                  <c:v>9.6811171234348015E-2</c:v>
                </c:pt>
                <c:pt idx="18">
                  <c:v>9.980361915676278E-2</c:v>
                </c:pt>
                <c:pt idx="19">
                  <c:v>0.10278994532140717</c:v>
                </c:pt>
                <c:pt idx="20">
                  <c:v>0.10577014011685995</c:v>
                </c:pt>
                <c:pt idx="21">
                  <c:v>0.10874419473606362</c:v>
                </c:pt>
                <c:pt idx="22">
                  <c:v>0.11171210118219846</c:v>
                </c:pt>
                <c:pt idx="23">
                  <c:v>0.11467385227403243</c:v>
                </c:pt>
                <c:pt idx="24">
                  <c:v>0.11762944165073869</c:v>
                </c:pt>
                <c:pt idx="25">
                  <c:v>0.12057886377617327</c:v>
                </c:pt>
                <c:pt idx="26">
                  <c:v>0.12352211394260609</c:v>
                </c:pt>
                <c:pt idx="27">
                  <c:v>0.12645918827389965</c:v>
                </c:pt>
                <c:pt idx="28">
                  <c:v>0.12939008372813005</c:v>
                </c:pt>
                <c:pt idx="29">
                  <c:v>0.13231479809964697</c:v>
                </c:pt>
                <c:pt idx="30">
                  <c:v>0.135233330020568</c:v>
                </c:pt>
                <c:pt idx="31">
                  <c:v>0.13814567896170668</c:v>
                </c:pt>
                <c:pt idx="32">
                  <c:v>0.14105184523293121</c:v>
                </c:pt>
                <c:pt idx="33">
                  <c:v>0.14395182998295439</c:v>
                </c:pt>
                <c:pt idx="34">
                  <c:v>0.14684563519855448</c:v>
                </c:pt>
                <c:pt idx="35">
                  <c:v>0.14973326370322854</c:v>
                </c:pt>
                <c:pt idx="36">
                  <c:v>0.15261471915527999</c:v>
                </c:pt>
                <c:pt idx="37">
                  <c:v>0.15549000604534402</c:v>
                </c:pt>
                <c:pt idx="38">
                  <c:v>0.15835912969335414</c:v>
                </c:pt>
                <c:pt idx="39">
                  <c:v>0.16122209624495504</c:v>
                </c:pt>
                <c:pt idx="40">
                  <c:v>0.16407891266736727</c:v>
                </c:pt>
                <c:pt idx="41">
                  <c:v>0.16692958674471006</c:v>
                </c:pt>
                <c:pt idx="42">
                  <c:v>0.16977412707278974</c:v>
                </c:pt>
                <c:pt idx="43">
                  <c:v>0.17261254305336207</c:v>
                </c:pt>
                <c:pt idx="44">
                  <c:v>0.17544484488787662</c:v>
                </c:pt>
                <c:pt idx="45">
                  <c:v>0.17827104357071391</c:v>
                </c:pt>
                <c:pt idx="46">
                  <c:v>0.18109115088192446</c:v>
                </c:pt>
                <c:pt idx="47">
                  <c:v>0.18390517937948209</c:v>
                </c:pt>
                <c:pt idx="48">
                  <c:v>0.18671314239106196</c:v>
                </c:pt>
                <c:pt idx="49">
                  <c:v>0.18951505400535651</c:v>
                </c:pt>
                <c:pt idx="50">
                  <c:v>0.19231092906294248</c:v>
                </c:pt>
                <c:pt idx="51">
                  <c:v>0.19510078314671131</c:v>
                </c:pt>
                <c:pt idx="52">
                  <c:v>0.19788463257187869</c:v>
                </c:pt>
                <c:pt idx="53">
                  <c:v>0.20066249437558653</c:v>
                </c:pt>
                <c:pt idx="54">
                  <c:v>0.20343438630611319</c:v>
                </c:pt>
                <c:pt idx="55">
                  <c:v>0.20620032681170669</c:v>
                </c:pt>
                <c:pt idx="56">
                  <c:v>0.20896033502905767</c:v>
                </c:pt>
                <c:pt idx="57">
                  <c:v>0.21171443077142782</c:v>
                </c:pt>
                <c:pt idx="58">
                  <c:v>0.21446263451644981</c:v>
                </c:pt>
                <c:pt idx="59">
                  <c:v>0.21720496739361689</c:v>
                </c:pt>
                <c:pt idx="60">
                  <c:v>0.21994145117147737</c:v>
                </c:pt>
                <c:pt idx="61">
                  <c:v>0.22267210824455283</c:v>
                </c:pt>
                <c:pt idx="62">
                  <c:v>0.22539696161999645</c:v>
                </c:pt>
                <c:pt idx="63">
                  <c:v>0.22811603490400892</c:v>
                </c:pt>
                <c:pt idx="64">
                  <c:v>0.23082935228803031</c:v>
                </c:pt>
                <c:pt idx="65">
                  <c:v>0.23353693853472435</c:v>
                </c:pt>
                <c:pt idx="66">
                  <c:v>0.23623881896377336</c:v>
                </c:pt>
                <c:pt idx="67">
                  <c:v>0.23893501943750153</c:v>
                </c:pt>
                <c:pt idx="68">
                  <c:v>0.2416255663463433</c:v>
                </c:pt>
                <c:pt idx="69">
                  <c:v>0.24431048659417476</c:v>
                </c:pt>
              </c:numCache>
            </c:numRef>
          </c:yVal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5</c:f>
              <c:numCache>
                <c:formatCode>General</c:formatCode>
                <c:ptCount val="70"/>
                <c:pt idx="0">
                  <c:v>0.15178536739102</c:v>
                </c:pt>
                <c:pt idx="1">
                  <c:v>0.15517366652286821</c:v>
                </c:pt>
                <c:pt idx="2">
                  <c:v>0.15856196565471639</c:v>
                </c:pt>
                <c:pt idx="3">
                  <c:v>0.1619502647865646</c:v>
                </c:pt>
                <c:pt idx="4">
                  <c:v>0.16533856391841278</c:v>
                </c:pt>
                <c:pt idx="5">
                  <c:v>0.16872686305026099</c:v>
                </c:pt>
                <c:pt idx="6">
                  <c:v>0.1721151621821092</c:v>
                </c:pt>
                <c:pt idx="7">
                  <c:v>0.17550346131395739</c:v>
                </c:pt>
                <c:pt idx="8">
                  <c:v>0.1788917604458056</c:v>
                </c:pt>
                <c:pt idx="9">
                  <c:v>0.18228005957765381</c:v>
                </c:pt>
                <c:pt idx="10">
                  <c:v>0.18566835870950199</c:v>
                </c:pt>
                <c:pt idx="11">
                  <c:v>0.1890566578413502</c:v>
                </c:pt>
                <c:pt idx="12">
                  <c:v>0.19244495697319841</c:v>
                </c:pt>
                <c:pt idx="13">
                  <c:v>0.19583325610504659</c:v>
                </c:pt>
                <c:pt idx="14">
                  <c:v>0.1992215552368948</c:v>
                </c:pt>
                <c:pt idx="15">
                  <c:v>0.20260985436874301</c:v>
                </c:pt>
                <c:pt idx="16">
                  <c:v>0.2059981535005912</c:v>
                </c:pt>
                <c:pt idx="17">
                  <c:v>0.20938645263243938</c:v>
                </c:pt>
                <c:pt idx="18">
                  <c:v>0.21277475176428759</c:v>
                </c:pt>
                <c:pt idx="19">
                  <c:v>0.2161630508961358</c:v>
                </c:pt>
                <c:pt idx="20">
                  <c:v>0.21955135002798398</c:v>
                </c:pt>
                <c:pt idx="21">
                  <c:v>0.22293964915983219</c:v>
                </c:pt>
                <c:pt idx="22">
                  <c:v>0.2263279482916804</c:v>
                </c:pt>
                <c:pt idx="23">
                  <c:v>0.22971624742352859</c:v>
                </c:pt>
                <c:pt idx="24">
                  <c:v>0.2331045465553768</c:v>
                </c:pt>
                <c:pt idx="25">
                  <c:v>0.23649284568722501</c:v>
                </c:pt>
                <c:pt idx="26">
                  <c:v>0.23988114481907319</c:v>
                </c:pt>
                <c:pt idx="27">
                  <c:v>0.2432694439509214</c:v>
                </c:pt>
                <c:pt idx="28">
                  <c:v>0.24665774308276961</c:v>
                </c:pt>
                <c:pt idx="29">
                  <c:v>0.25004604221461779</c:v>
                </c:pt>
                <c:pt idx="30">
                  <c:v>0.25343434134646603</c:v>
                </c:pt>
                <c:pt idx="31">
                  <c:v>0.25682264047831421</c:v>
                </c:pt>
                <c:pt idx="32">
                  <c:v>0.2602109396101624</c:v>
                </c:pt>
                <c:pt idx="33">
                  <c:v>0.26359923874201058</c:v>
                </c:pt>
                <c:pt idx="34">
                  <c:v>0.26698753787385876</c:v>
                </c:pt>
                <c:pt idx="35">
                  <c:v>0.270375837005707</c:v>
                </c:pt>
                <c:pt idx="36">
                  <c:v>0.27376413613755518</c:v>
                </c:pt>
                <c:pt idx="37">
                  <c:v>0.27715243526940336</c:v>
                </c:pt>
                <c:pt idx="38">
                  <c:v>0.2805407344012516</c:v>
                </c:pt>
                <c:pt idx="39">
                  <c:v>0.28392903353309978</c:v>
                </c:pt>
                <c:pt idx="40">
                  <c:v>0.28731733266494797</c:v>
                </c:pt>
                <c:pt idx="41">
                  <c:v>0.2907056317967962</c:v>
                </c:pt>
                <c:pt idx="42">
                  <c:v>0.29409393092864439</c:v>
                </c:pt>
                <c:pt idx="43">
                  <c:v>0.29748223006049257</c:v>
                </c:pt>
                <c:pt idx="44">
                  <c:v>0.30087052919234081</c:v>
                </c:pt>
                <c:pt idx="45">
                  <c:v>0.30425882832418899</c:v>
                </c:pt>
                <c:pt idx="46">
                  <c:v>0.30764712745603717</c:v>
                </c:pt>
                <c:pt idx="47">
                  <c:v>0.31103542658788541</c:v>
                </c:pt>
                <c:pt idx="48">
                  <c:v>0.31442372571973359</c:v>
                </c:pt>
                <c:pt idx="49">
                  <c:v>0.31781202485158178</c:v>
                </c:pt>
                <c:pt idx="50">
                  <c:v>0.32120032398343001</c:v>
                </c:pt>
                <c:pt idx="51">
                  <c:v>0.3245886231152782</c:v>
                </c:pt>
                <c:pt idx="52">
                  <c:v>0.32797692224712638</c:v>
                </c:pt>
                <c:pt idx="53">
                  <c:v>0.33136522137897462</c:v>
                </c:pt>
                <c:pt idx="54">
                  <c:v>0.3347535205108228</c:v>
                </c:pt>
                <c:pt idx="55">
                  <c:v>0.33814181964267098</c:v>
                </c:pt>
                <c:pt idx="56">
                  <c:v>0.34153011877451922</c:v>
                </c:pt>
                <c:pt idx="57">
                  <c:v>0.3449184179063674</c:v>
                </c:pt>
                <c:pt idx="58">
                  <c:v>0.34830671703821559</c:v>
                </c:pt>
                <c:pt idx="59">
                  <c:v>0.35169501617006382</c:v>
                </c:pt>
                <c:pt idx="60">
                  <c:v>0.35508331530191201</c:v>
                </c:pt>
                <c:pt idx="61">
                  <c:v>0.35847161443376019</c:v>
                </c:pt>
                <c:pt idx="62">
                  <c:v>0.36185991356560843</c:v>
                </c:pt>
                <c:pt idx="63">
                  <c:v>0.36524821269745655</c:v>
                </c:pt>
                <c:pt idx="64">
                  <c:v>0.36863651182930479</c:v>
                </c:pt>
                <c:pt idx="65">
                  <c:v>0.37202481096115303</c:v>
                </c:pt>
                <c:pt idx="66">
                  <c:v>0.37541311009300116</c:v>
                </c:pt>
                <c:pt idx="67">
                  <c:v>0.37880140922484939</c:v>
                </c:pt>
                <c:pt idx="68">
                  <c:v>0.38218970835669758</c:v>
                </c:pt>
                <c:pt idx="69">
                  <c:v>0.38557800748854576</c:v>
                </c:pt>
              </c:numCache>
            </c:numRef>
          </c:xVal>
          <c:yVal>
            <c:numRef>
              <c:f>'Linear regression'!ydata16</c:f>
              <c:numCache>
                <c:formatCode>General</c:formatCode>
                <c:ptCount val="70"/>
                <c:pt idx="0">
                  <c:v>0.29364540223461599</c:v>
                </c:pt>
                <c:pt idx="1">
                  <c:v>0.29675113242519691</c:v>
                </c:pt>
                <c:pt idx="2">
                  <c:v>0.29986438005743316</c:v>
                </c:pt>
                <c:pt idx="3">
                  <c:v>0.30298518911370587</c:v>
                </c:pt>
                <c:pt idx="4">
                  <c:v>0.30611360269695875</c:v>
                </c:pt>
                <c:pt idx="5">
                  <c:v>0.30924966299907031</c:v>
                </c:pt>
                <c:pt idx="6">
                  <c:v>0.31239341126947962</c:v>
                </c:pt>
                <c:pt idx="7">
                  <c:v>0.31554488778411627</c:v>
                </c:pt>
                <c:pt idx="8">
                  <c:v>0.3187041318146826</c:v>
                </c:pt>
                <c:pt idx="9">
                  <c:v>0.32187118159833938</c:v>
                </c:pt>
                <c:pt idx="10">
                  <c:v>0.32504607430784427</c:v>
                </c:pt>
                <c:pt idx="11">
                  <c:v>0.32822884602219382</c:v>
                </c:pt>
                <c:pt idx="12">
                  <c:v>0.33141953169781918</c:v>
                </c:pt>
                <c:pt idx="13">
                  <c:v>0.33461816514038645</c:v>
                </c:pt>
                <c:pt idx="14">
                  <c:v>0.33782477897725094</c:v>
                </c:pt>
                <c:pt idx="15">
                  <c:v>0.34103940463061511</c:v>
                </c:pt>
                <c:pt idx="16">
                  <c:v>0.34426207229144001</c:v>
                </c:pt>
                <c:pt idx="17">
                  <c:v>0.34749281089415729</c:v>
                </c:pt>
                <c:pt idx="18">
                  <c:v>0.35073164809223067</c:v>
                </c:pt>
                <c:pt idx="19">
                  <c:v>0.3539786102346118</c:v>
                </c:pt>
                <c:pt idx="20">
                  <c:v>0.35723372234313716</c:v>
                </c:pt>
                <c:pt idx="21">
                  <c:v>0.3604970080909094</c:v>
                </c:pt>
                <c:pt idx="22">
                  <c:v>0.36376848978170534</c:v>
                </c:pt>
                <c:pt idx="23">
                  <c:v>0.36704818833045172</c:v>
                </c:pt>
                <c:pt idx="24">
                  <c:v>0.37033612324480814</c:v>
                </c:pt>
                <c:pt idx="25">
                  <c:v>0.37363231260789387</c:v>
                </c:pt>
                <c:pt idx="26">
                  <c:v>0.37693677306219381</c:v>
                </c:pt>
                <c:pt idx="27">
                  <c:v>0.38024951979467703</c:v>
                </c:pt>
                <c:pt idx="28">
                  <c:v>0.38357056652315769</c:v>
                </c:pt>
                <c:pt idx="29">
                  <c:v>0.38689992548392815</c:v>
                </c:pt>
                <c:pt idx="30">
                  <c:v>0.39023760742068841</c:v>
                </c:pt>
                <c:pt idx="31">
                  <c:v>0.39358362157479598</c:v>
                </c:pt>
                <c:pt idx="32">
                  <c:v>0.39693797567685729</c:v>
                </c:pt>
                <c:pt idx="33">
                  <c:v>0.40030067593967739</c:v>
                </c:pt>
                <c:pt idx="34">
                  <c:v>0.40367172705258303</c:v>
                </c:pt>
                <c:pt idx="35">
                  <c:v>0.40705113217713229</c:v>
                </c:pt>
                <c:pt idx="36">
                  <c:v>0.4104388929442182</c:v>
                </c:pt>
                <c:pt idx="37">
                  <c:v>0.41383500945257434</c:v>
                </c:pt>
                <c:pt idx="38">
                  <c:v>0.41723948026868407</c:v>
                </c:pt>
                <c:pt idx="39">
                  <c:v>0.42065230242809448</c:v>
                </c:pt>
                <c:pt idx="40">
                  <c:v>0.42407347143813245</c:v>
                </c:pt>
                <c:pt idx="41">
                  <c:v>0.42750298128201547</c:v>
                </c:pt>
                <c:pt idx="42">
                  <c:v>0.430940824424351</c:v>
                </c:pt>
                <c:pt idx="43">
                  <c:v>0.4343869918180101</c:v>
                </c:pt>
                <c:pt idx="44">
                  <c:v>0.4378414729123622</c:v>
                </c:pt>
                <c:pt idx="45">
                  <c:v>0.44130425566285364</c:v>
                </c:pt>
                <c:pt idx="46">
                  <c:v>0.44477532654190888</c:v>
                </c:pt>
                <c:pt idx="47">
                  <c:v>0.44825467055113211</c:v>
                </c:pt>
                <c:pt idx="48">
                  <c:v>0.45174227123478355</c:v>
                </c:pt>
                <c:pt idx="49">
                  <c:v>0.45523811069450315</c:v>
                </c:pt>
                <c:pt idx="50">
                  <c:v>0.45874216960524955</c:v>
                </c:pt>
                <c:pt idx="51">
                  <c:v>0.46225442723242338</c:v>
                </c:pt>
                <c:pt idx="52">
                  <c:v>0.46577486145013924</c:v>
                </c:pt>
                <c:pt idx="53">
                  <c:v>0.46930344876060937</c:v>
                </c:pt>
                <c:pt idx="54">
                  <c:v>0.47284016431459985</c:v>
                </c:pt>
                <c:pt idx="55">
                  <c:v>0.47638498193292006</c:v>
                </c:pt>
                <c:pt idx="56">
                  <c:v>0.47993787412890099</c:v>
                </c:pt>
                <c:pt idx="57">
                  <c:v>0.48349881213182022</c:v>
                </c:pt>
                <c:pt idx="58">
                  <c:v>0.4870677659112288</c:v>
                </c:pt>
                <c:pt idx="59">
                  <c:v>0.49064470420213141</c:v>
                </c:pt>
                <c:pt idx="60">
                  <c:v>0.49422959453097492</c:v>
                </c:pt>
                <c:pt idx="61">
                  <c:v>0.49782240324239624</c:v>
                </c:pt>
                <c:pt idx="62">
                  <c:v>0.50142309552667985</c:v>
                </c:pt>
                <c:pt idx="63">
                  <c:v>0.50503163544787588</c:v>
                </c:pt>
                <c:pt idx="64">
                  <c:v>0.50864798597253036</c:v>
                </c:pt>
                <c:pt idx="65">
                  <c:v>0.5122721089989728</c:v>
                </c:pt>
                <c:pt idx="66">
                  <c:v>0.51590396538711736</c:v>
                </c:pt>
                <c:pt idx="67">
                  <c:v>0.51954351498872098</c:v>
                </c:pt>
                <c:pt idx="68">
                  <c:v>0.52319071667805206</c:v>
                </c:pt>
                <c:pt idx="69">
                  <c:v>0.52684552838291765</c:v>
                </c:pt>
              </c:numCache>
            </c:numRef>
          </c:yVal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0000000000000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000000000000002</c:v>
              </c:pt>
            </c:numLit>
          </c:yVal>
        </c:ser>
        <c:dLbls/>
        <c:axId val="116588544"/>
        <c:axId val="116590464"/>
      </c:scatterChart>
      <c:valAx>
        <c:axId val="116588544"/>
        <c:scaling>
          <c:orientation val="minMax"/>
          <c:max val="0.6000000000000002"/>
          <c:min val="0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wob)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590464"/>
        <c:crosses val="autoZero"/>
        <c:crossBetween val="midCat"/>
      </c:valAx>
      <c:valAx>
        <c:axId val="116590464"/>
        <c:scaling>
          <c:orientation val="minMax"/>
          <c:max val="0.6000000000000002"/>
          <c:min val="0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ob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58854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wob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cat>
            <c:strRef>
              <c:f>'Linear regression'!$B$683:$B$726</c:f>
              <c:strCache>
                <c:ptCount val="44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</c:strCache>
            </c:strRef>
          </c:cat>
          <c:val>
            <c:numRef>
              <c:f>'Linear regression'!$G$683:$G$726</c:f>
              <c:numCache>
                <c:formatCode>0.000</c:formatCode>
                <c:ptCount val="44"/>
                <c:pt idx="0">
                  <c:v>-0.16540123345701621</c:v>
                </c:pt>
                <c:pt idx="1">
                  <c:v>2.3026431810180169E-2</c:v>
                </c:pt>
                <c:pt idx="2">
                  <c:v>0.81975201416785537</c:v>
                </c:pt>
                <c:pt idx="3">
                  <c:v>1.0954359119688104</c:v>
                </c:pt>
                <c:pt idx="4">
                  <c:v>0.13235979595490713</c:v>
                </c:pt>
                <c:pt idx="5">
                  <c:v>-5.3757316028108411E-3</c:v>
                </c:pt>
                <c:pt idx="6">
                  <c:v>-0.62029531794350901</c:v>
                </c:pt>
                <c:pt idx="7">
                  <c:v>-0.76146755165331237</c:v>
                </c:pt>
                <c:pt idx="8">
                  <c:v>-1.5593562182077776</c:v>
                </c:pt>
                <c:pt idx="9">
                  <c:v>-1.8910390498617309</c:v>
                </c:pt>
                <c:pt idx="10">
                  <c:v>2.2807155196431337</c:v>
                </c:pt>
                <c:pt idx="11">
                  <c:v>-0.38694552323079323</c:v>
                </c:pt>
                <c:pt idx="12">
                  <c:v>-1.5897607850914819</c:v>
                </c:pt>
                <c:pt idx="13">
                  <c:v>-0.641707264734098</c:v>
                </c:pt>
                <c:pt idx="14">
                  <c:v>0.63427647205390758</c:v>
                </c:pt>
                <c:pt idx="15">
                  <c:v>2.0903417741248571</c:v>
                </c:pt>
                <c:pt idx="16">
                  <c:v>-1.0196843323767344</c:v>
                </c:pt>
                <c:pt idx="17">
                  <c:v>0.5974846401114362</c:v>
                </c:pt>
                <c:pt idx="18">
                  <c:v>-1.2578867182618256</c:v>
                </c:pt>
                <c:pt idx="19">
                  <c:v>0.5214962319985742</c:v>
                </c:pt>
                <c:pt idx="20">
                  <c:v>1.8400134651934779</c:v>
                </c:pt>
                <c:pt idx="21">
                  <c:v>-1.3466447522283762</c:v>
                </c:pt>
                <c:pt idx="22">
                  <c:v>-0.52626607179454654</c:v>
                </c:pt>
                <c:pt idx="23">
                  <c:v>0.3021275399206429</c:v>
                </c:pt>
                <c:pt idx="24">
                  <c:v>-0.28868325878490475</c:v>
                </c:pt>
                <c:pt idx="25">
                  <c:v>-0.20355754396939324</c:v>
                </c:pt>
                <c:pt idx="26">
                  <c:v>-0.58561658616917434</c:v>
                </c:pt>
                <c:pt idx="27">
                  <c:v>-0.25358635123184675</c:v>
                </c:pt>
                <c:pt idx="28">
                  <c:v>0.46743111416183386</c:v>
                </c:pt>
                <c:pt idx="29">
                  <c:v>0.59830127912341913</c:v>
                </c:pt>
                <c:pt idx="30">
                  <c:v>-1.6129292286542276</c:v>
                </c:pt>
                <c:pt idx="31">
                  <c:v>0.7406986025685639</c:v>
                </c:pt>
                <c:pt idx="32">
                  <c:v>0.41363221536273342</c:v>
                </c:pt>
                <c:pt idx="33">
                  <c:v>-0.18743730333299172</c:v>
                </c:pt>
                <c:pt idx="34">
                  <c:v>0.69101653007401587</c:v>
                </c:pt>
                <c:pt idx="35">
                  <c:v>0.15436556887307754</c:v>
                </c:pt>
                <c:pt idx="36">
                  <c:v>1.482355226736277</c:v>
                </c:pt>
                <c:pt idx="37">
                  <c:v>-0.33576684534851003</c:v>
                </c:pt>
                <c:pt idx="38">
                  <c:v>-0.29723117434979268</c:v>
                </c:pt>
                <c:pt idx="39">
                  <c:v>-1.0338977517871863</c:v>
                </c:pt>
                <c:pt idx="40">
                  <c:v>-0.35556769948339717</c:v>
                </c:pt>
                <c:pt idx="41">
                  <c:v>0.80949978111314269</c:v>
                </c:pt>
                <c:pt idx="42">
                  <c:v>0.25830909230896432</c:v>
                </c:pt>
                <c:pt idx="43">
                  <c:v>0.97346508628555906</c:v>
                </c:pt>
              </c:numCache>
            </c:numRef>
          </c:val>
        </c:ser>
        <c:dLbls/>
        <c:gapWidth val="60"/>
        <c:overlap val="-30"/>
        <c:axId val="116624000"/>
        <c:axId val="116630272"/>
      </c:barChart>
      <c:catAx>
        <c:axId val="11662400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</c:title>
        <c:numFmt formatCode="General" sourceLinked="0"/>
        <c:maj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630272"/>
        <c:crosses val="autoZero"/>
        <c:auto val="1"/>
        <c:lblAlgn val="ctr"/>
        <c:lblOffset val="100"/>
      </c:catAx>
      <c:valAx>
        <c:axId val="116630272"/>
        <c:scaling>
          <c:orientation val="minMax"/>
          <c:max val="3"/>
          <c:min val="-3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62400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lin / Standardized coefficients(95% conf. interval)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CatName val="1"/>
          </c:dLbls>
          <c:errBars>
            <c:errBarType val="both"/>
            <c:errValType val="cust"/>
            <c:plus>
              <c:numLit>
                <c:formatCode>General</c:formatCode>
                <c:ptCount val="2"/>
                <c:pt idx="0">
                  <c:v>0.35357094375211545</c:v>
                </c:pt>
                <c:pt idx="1">
                  <c:v>0.35357094375211545</c:v>
                </c:pt>
              </c:numLit>
            </c:plus>
            <c:minus>
              <c:numLit>
                <c:formatCode>General</c:formatCode>
                <c:ptCount val="2"/>
                <c:pt idx="0">
                  <c:v>0.35357094375211545</c:v>
                </c:pt>
                <c:pt idx="1">
                  <c:v>0.35357094375211545</c:v>
                </c:pt>
              </c:numLit>
            </c:minus>
          </c:errBars>
          <c:cat>
            <c:strRef>
              <c:f>'Linear regression'!$B$844:$B$845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844:$C$845</c:f>
              <c:numCache>
                <c:formatCode>0.000</c:formatCode>
                <c:ptCount val="2"/>
                <c:pt idx="0">
                  <c:v>0.50777262294434156</c:v>
                </c:pt>
                <c:pt idx="1">
                  <c:v>0.25387365382425386</c:v>
                </c:pt>
              </c:numCache>
            </c:numRef>
          </c:val>
        </c:ser>
        <c:dLbls/>
        <c:gapWidth val="60"/>
        <c:overlap val="-30"/>
        <c:axId val="116647040"/>
        <c:axId val="116648960"/>
      </c:barChart>
      <c:catAx>
        <c:axId val="1166470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layout/>
        </c:title>
        <c:numFmt formatCode="General" sourceLinked="0"/>
        <c:majorTickMark val="cross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648960"/>
        <c:crosses val="autoZero"/>
        <c:auto val="1"/>
        <c:lblAlgn val="ctr"/>
        <c:lblOffset val="100"/>
      </c:catAx>
      <c:valAx>
        <c:axId val="11664896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64704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lin / Standardized residuals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870:$D$913</c:f>
              <c:numCache>
                <c:formatCode>0.000</c:formatCode>
                <c:ptCount val="44"/>
                <c:pt idx="0">
                  <c:v>0.14499308189151103</c:v>
                </c:pt>
                <c:pt idx="1">
                  <c:v>0.1492220661832124</c:v>
                </c:pt>
                <c:pt idx="2">
                  <c:v>0.10962741104037418</c:v>
                </c:pt>
                <c:pt idx="3">
                  <c:v>0.12906050682525175</c:v>
                </c:pt>
                <c:pt idx="4">
                  <c:v>1.8785803164528613E-2</c:v>
                </c:pt>
                <c:pt idx="5">
                  <c:v>0.17302565916722287</c:v>
                </c:pt>
                <c:pt idx="6">
                  <c:v>0.10876760846128598</c:v>
                </c:pt>
                <c:pt idx="7">
                  <c:v>0.20974278152490503</c:v>
                </c:pt>
                <c:pt idx="8">
                  <c:v>6.7658160794464448E-2</c:v>
                </c:pt>
                <c:pt idx="9">
                  <c:v>6.0936479286967452E-2</c:v>
                </c:pt>
                <c:pt idx="10">
                  <c:v>0.31114688128404938</c:v>
                </c:pt>
                <c:pt idx="11">
                  <c:v>0.14060016449802329</c:v>
                </c:pt>
                <c:pt idx="12">
                  <c:v>0.17898028140333236</c:v>
                </c:pt>
                <c:pt idx="13">
                  <c:v>7.5507664467290792E-2</c:v>
                </c:pt>
                <c:pt idx="14">
                  <c:v>0.20345399408508641</c:v>
                </c:pt>
                <c:pt idx="15">
                  <c:v>0.21402112108829593</c:v>
                </c:pt>
                <c:pt idx="16">
                  <c:v>9.3841787619158054E-2</c:v>
                </c:pt>
                <c:pt idx="17">
                  <c:v>0.22692874636980004</c:v>
                </c:pt>
                <c:pt idx="18">
                  <c:v>8.9561176368199324E-2</c:v>
                </c:pt>
                <c:pt idx="19">
                  <c:v>0.20167341815606948</c:v>
                </c:pt>
                <c:pt idx="20">
                  <c:v>0.21356136322523883</c:v>
                </c:pt>
                <c:pt idx="21">
                  <c:v>0.1656924713461598</c:v>
                </c:pt>
                <c:pt idx="22">
                  <c:v>0.1172310951042332</c:v>
                </c:pt>
                <c:pt idx="23">
                  <c:v>0.19400152769452614</c:v>
                </c:pt>
                <c:pt idx="24">
                  <c:v>0.10014778912440858</c:v>
                </c:pt>
                <c:pt idx="25">
                  <c:v>0.14517684394467389</c:v>
                </c:pt>
                <c:pt idx="26">
                  <c:v>0.14997835632091447</c:v>
                </c:pt>
                <c:pt idx="27">
                  <c:v>0.1529488032960484</c:v>
                </c:pt>
                <c:pt idx="28">
                  <c:v>9.2861108519846927E-2</c:v>
                </c:pt>
                <c:pt idx="29">
                  <c:v>0.10992582571253583</c:v>
                </c:pt>
                <c:pt idx="30">
                  <c:v>8.2447268498911458E-2</c:v>
                </c:pt>
                <c:pt idx="31">
                  <c:v>0.11851581601457602</c:v>
                </c:pt>
                <c:pt idx="32">
                  <c:v>8.7029643857663652E-2</c:v>
                </c:pt>
                <c:pt idx="33">
                  <c:v>0.17317685072147132</c:v>
                </c:pt>
                <c:pt idx="34">
                  <c:v>0.10010213663919366</c:v>
                </c:pt>
                <c:pt idx="35">
                  <c:v>0.12794029036193882</c:v>
                </c:pt>
                <c:pt idx="36">
                  <c:v>0.14884963631616754</c:v>
                </c:pt>
                <c:pt idx="37">
                  <c:v>5.8166969324120771E-2</c:v>
                </c:pt>
                <c:pt idx="38">
                  <c:v>0.14629240199626017</c:v>
                </c:pt>
                <c:pt idx="39">
                  <c:v>0.10407552040248262</c:v>
                </c:pt>
                <c:pt idx="40">
                  <c:v>0.13026166625758567</c:v>
                </c:pt>
                <c:pt idx="41">
                  <c:v>0.17901832461529527</c:v>
                </c:pt>
                <c:pt idx="42">
                  <c:v>0.13188110275371909</c:v>
                </c:pt>
                <c:pt idx="43">
                  <c:v>0.18733617679553261</c:v>
                </c:pt>
              </c:numCache>
            </c:numRef>
          </c:xVal>
          <c:yVal>
            <c:numRef>
              <c:f>'Linear regression'!$G$870:$G$913</c:f>
              <c:numCache>
                <c:formatCode>0.000</c:formatCode>
                <c:ptCount val="44"/>
                <c:pt idx="0">
                  <c:v>0.2694002348002783</c:v>
                </c:pt>
                <c:pt idx="1">
                  <c:v>0.35170102511644452</c:v>
                </c:pt>
                <c:pt idx="2">
                  <c:v>-0.41885549289810542</c:v>
                </c:pt>
                <c:pt idx="3">
                  <c:v>-0.43142066252256273</c:v>
                </c:pt>
                <c:pt idx="4">
                  <c:v>-2.0116412771889847</c:v>
                </c:pt>
                <c:pt idx="5">
                  <c:v>0.99003978182635177</c:v>
                </c:pt>
                <c:pt idx="6">
                  <c:v>-0.26049415079018651</c:v>
                </c:pt>
                <c:pt idx="7">
                  <c:v>1.1387471400199338</c:v>
                </c:pt>
                <c:pt idx="8">
                  <c:v>-1.6263793705785416</c:v>
                </c:pt>
                <c:pt idx="9">
                  <c:v>-1.7571908520508464</c:v>
                </c:pt>
                <c:pt idx="10">
                  <c:v>3.1121849623958071</c:v>
                </c:pt>
                <c:pt idx="11">
                  <c:v>8.4053392133043747E-2</c:v>
                </c:pt>
                <c:pt idx="12">
                  <c:v>0.8309736301514723</c:v>
                </c:pt>
                <c:pt idx="13">
                  <c:v>-0.91643791657458973</c:v>
                </c:pt>
                <c:pt idx="14">
                  <c:v>0.56933260294150967</c:v>
                </c:pt>
                <c:pt idx="15">
                  <c:v>0.77498077842469648</c:v>
                </c:pt>
                <c:pt idx="16">
                  <c:v>-1.5638442069480705</c:v>
                </c:pt>
                <c:pt idx="17">
                  <c:v>1.0261776825743061</c:v>
                </c:pt>
                <c:pt idx="18">
                  <c:v>-1.6471497159520876</c:v>
                </c:pt>
                <c:pt idx="19">
                  <c:v>0.53468059289181546</c:v>
                </c:pt>
                <c:pt idx="20">
                  <c:v>0.76603337335678867</c:v>
                </c:pt>
                <c:pt idx="21">
                  <c:v>-0.16554909691584083</c:v>
                </c:pt>
                <c:pt idx="22">
                  <c:v>-0.66163431820475638</c:v>
                </c:pt>
                <c:pt idx="23">
                  <c:v>0.83240463755432237</c:v>
                </c:pt>
                <c:pt idx="24">
                  <c:v>-0.99409466479706166</c:v>
                </c:pt>
                <c:pt idx="25">
                  <c:v>0.13983547791343121</c:v>
                </c:pt>
                <c:pt idx="26">
                  <c:v>0.23327830863117574</c:v>
                </c:pt>
                <c:pt idx="27">
                  <c:v>0.59932158774276445</c:v>
                </c:pt>
                <c:pt idx="28">
                  <c:v>0.29536379675893165</c:v>
                </c:pt>
                <c:pt idx="29">
                  <c:v>0.62746238464825688</c:v>
                </c:pt>
                <c:pt idx="30">
                  <c:v>-0.78138541770284309</c:v>
                </c:pt>
                <c:pt idx="31">
                  <c:v>-7.9450919643704737E-2</c:v>
                </c:pt>
                <c:pt idx="32">
                  <c:v>-0.69220723979126109</c:v>
                </c:pt>
                <c:pt idx="33">
                  <c:v>0.98431428863684178</c:v>
                </c:pt>
                <c:pt idx="34">
                  <c:v>-0.43780182867788503</c:v>
                </c:pt>
                <c:pt idx="35">
                  <c:v>0.10395995010685252</c:v>
                </c:pt>
                <c:pt idx="36">
                  <c:v>0.51087933744154346</c:v>
                </c:pt>
                <c:pt idx="37">
                  <c:v>-1.2539073457505574</c:v>
                </c:pt>
                <c:pt idx="38">
                  <c:v>0.19483073545198487</c:v>
                </c:pt>
                <c:pt idx="39">
                  <c:v>-0.62675725830574858</c:v>
                </c:pt>
                <c:pt idx="40">
                  <c:v>-0.11714541050615797</c:v>
                </c:pt>
                <c:pt idx="41">
                  <c:v>0.83171399384042166</c:v>
                </c:pt>
                <c:pt idx="42">
                  <c:v>-0.21877032814482966</c:v>
                </c:pt>
                <c:pt idx="43">
                  <c:v>0.86044777858561883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492220661832124</c:v>
              </c:pt>
            </c:numLit>
          </c:xVal>
          <c:yVal>
            <c:numLit>
              <c:formatCode>General</c:formatCode>
              <c:ptCount val="1"/>
              <c:pt idx="0">
                <c:v>0.35170102511644452</c:v>
              </c:pt>
            </c:numLit>
          </c:yVal>
        </c:ser>
        <c:dLbls/>
        <c:axId val="116781824"/>
        <c:axId val="116783744"/>
      </c:scatterChart>
      <c:valAx>
        <c:axId val="116781824"/>
        <c:scaling>
          <c:orientation val="minMax"/>
          <c:max val="0.35000000000000009"/>
          <c:min val="0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in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783744"/>
        <c:crosses val="autoZero"/>
        <c:crossBetween val="midCat"/>
      </c:valAx>
      <c:valAx>
        <c:axId val="116783744"/>
        <c:scaling>
          <c:orientation val="minMax"/>
          <c:max val="4"/>
          <c:min val="-3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78182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lin) / Standardized residuals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870:$E$913</c:f>
              <c:numCache>
                <c:formatCode>0.000</c:formatCode>
                <c:ptCount val="44"/>
                <c:pt idx="0">
                  <c:v>0.13115008771400249</c:v>
                </c:pt>
                <c:pt idx="1">
                  <c:v>0.13115008771400249</c:v>
                </c:pt>
                <c:pt idx="2">
                  <c:v>0.13115008771400249</c:v>
                </c:pt>
                <c:pt idx="3">
                  <c:v>0.15122883835541617</c:v>
                </c:pt>
                <c:pt idx="4">
                  <c:v>0.12215296803729722</c:v>
                </c:pt>
                <c:pt idx="5">
                  <c:v>0.12215296803729722</c:v>
                </c:pt>
                <c:pt idx="6">
                  <c:v>0.12215296803729722</c:v>
                </c:pt>
                <c:pt idx="7">
                  <c:v>0.15122883835541617</c:v>
                </c:pt>
                <c:pt idx="8">
                  <c:v>0.15122883835541617</c:v>
                </c:pt>
                <c:pt idx="9">
                  <c:v>0.15122883835541617</c:v>
                </c:pt>
                <c:pt idx="10">
                  <c:v>0.15122883835541617</c:v>
                </c:pt>
                <c:pt idx="11">
                  <c:v>0.13628112365249406</c:v>
                </c:pt>
                <c:pt idx="12">
                  <c:v>0.13628112365249406</c:v>
                </c:pt>
                <c:pt idx="13">
                  <c:v>0.12259836114984984</c:v>
                </c:pt>
                <c:pt idx="14">
                  <c:v>0.17419912757233846</c:v>
                </c:pt>
                <c:pt idx="15">
                  <c:v>0.17419912757233846</c:v>
                </c:pt>
                <c:pt idx="16">
                  <c:v>0.17419912757233846</c:v>
                </c:pt>
                <c:pt idx="17">
                  <c:v>0.17419912757233846</c:v>
                </c:pt>
                <c:pt idx="18">
                  <c:v>0.17419912757233846</c:v>
                </c:pt>
                <c:pt idx="19">
                  <c:v>0.17419912757233846</c:v>
                </c:pt>
                <c:pt idx="20">
                  <c:v>0.17419912757233846</c:v>
                </c:pt>
                <c:pt idx="21">
                  <c:v>0.17419912757233846</c:v>
                </c:pt>
                <c:pt idx="22">
                  <c:v>0.15122883835541617</c:v>
                </c:pt>
                <c:pt idx="23">
                  <c:v>0.15122883835541617</c:v>
                </c:pt>
                <c:pt idx="24">
                  <c:v>0.15122883835541617</c:v>
                </c:pt>
                <c:pt idx="25">
                  <c:v>0.13799146896532458</c:v>
                </c:pt>
                <c:pt idx="26">
                  <c:v>0.13799146896532458</c:v>
                </c:pt>
                <c:pt idx="27">
                  <c:v>0.12215296803729722</c:v>
                </c:pt>
                <c:pt idx="28">
                  <c:v>7.7683989903703538E-2</c:v>
                </c:pt>
                <c:pt idx="29">
                  <c:v>7.7683989903703538E-2</c:v>
                </c:pt>
                <c:pt idx="30">
                  <c:v>0.12259836114984984</c:v>
                </c:pt>
                <c:pt idx="31">
                  <c:v>0.12259836114984984</c:v>
                </c:pt>
                <c:pt idx="32">
                  <c:v>0.12259836114984984</c:v>
                </c:pt>
                <c:pt idx="33">
                  <c:v>0.12259836114984984</c:v>
                </c:pt>
                <c:pt idx="34">
                  <c:v>0.12259836114984984</c:v>
                </c:pt>
                <c:pt idx="35">
                  <c:v>0.12259836114984984</c:v>
                </c:pt>
                <c:pt idx="36">
                  <c:v>0.12259836114984984</c:v>
                </c:pt>
                <c:pt idx="37">
                  <c:v>0.12259836114984984</c:v>
                </c:pt>
                <c:pt idx="38">
                  <c:v>0.13628112365249406</c:v>
                </c:pt>
                <c:pt idx="39">
                  <c:v>0.13628112365249406</c:v>
                </c:pt>
                <c:pt idx="40">
                  <c:v>0.13628112365249406</c:v>
                </c:pt>
                <c:pt idx="41">
                  <c:v>0.13628112365249406</c:v>
                </c:pt>
                <c:pt idx="42">
                  <c:v>0.14312250490381617</c:v>
                </c:pt>
                <c:pt idx="43">
                  <c:v>0.14312250490381617</c:v>
                </c:pt>
              </c:numCache>
            </c:numRef>
          </c:xVal>
          <c:yVal>
            <c:numRef>
              <c:f>'Linear regression'!$G$870:$G$913</c:f>
              <c:numCache>
                <c:formatCode>0.000</c:formatCode>
                <c:ptCount val="44"/>
                <c:pt idx="0">
                  <c:v>0.2694002348002783</c:v>
                </c:pt>
                <c:pt idx="1">
                  <c:v>0.35170102511644452</c:v>
                </c:pt>
                <c:pt idx="2">
                  <c:v>-0.41885549289810542</c:v>
                </c:pt>
                <c:pt idx="3">
                  <c:v>-0.43142066252256273</c:v>
                </c:pt>
                <c:pt idx="4">
                  <c:v>-2.0116412771889847</c:v>
                </c:pt>
                <c:pt idx="5">
                  <c:v>0.99003978182635177</c:v>
                </c:pt>
                <c:pt idx="6">
                  <c:v>-0.26049415079018651</c:v>
                </c:pt>
                <c:pt idx="7">
                  <c:v>1.1387471400199338</c:v>
                </c:pt>
                <c:pt idx="8">
                  <c:v>-1.6263793705785416</c:v>
                </c:pt>
                <c:pt idx="9">
                  <c:v>-1.7571908520508464</c:v>
                </c:pt>
                <c:pt idx="10">
                  <c:v>3.1121849623958071</c:v>
                </c:pt>
                <c:pt idx="11">
                  <c:v>8.4053392133043747E-2</c:v>
                </c:pt>
                <c:pt idx="12">
                  <c:v>0.8309736301514723</c:v>
                </c:pt>
                <c:pt idx="13">
                  <c:v>-0.91643791657458973</c:v>
                </c:pt>
                <c:pt idx="14">
                  <c:v>0.56933260294150967</c:v>
                </c:pt>
                <c:pt idx="15">
                  <c:v>0.77498077842469648</c:v>
                </c:pt>
                <c:pt idx="16">
                  <c:v>-1.5638442069480705</c:v>
                </c:pt>
                <c:pt idx="17">
                  <c:v>1.0261776825743061</c:v>
                </c:pt>
                <c:pt idx="18">
                  <c:v>-1.6471497159520876</c:v>
                </c:pt>
                <c:pt idx="19">
                  <c:v>0.53468059289181546</c:v>
                </c:pt>
                <c:pt idx="20">
                  <c:v>0.76603337335678867</c:v>
                </c:pt>
                <c:pt idx="21">
                  <c:v>-0.16554909691584083</c:v>
                </c:pt>
                <c:pt idx="22">
                  <c:v>-0.66163431820475638</c:v>
                </c:pt>
                <c:pt idx="23">
                  <c:v>0.83240463755432237</c:v>
                </c:pt>
                <c:pt idx="24">
                  <c:v>-0.99409466479706166</c:v>
                </c:pt>
                <c:pt idx="25">
                  <c:v>0.13983547791343121</c:v>
                </c:pt>
                <c:pt idx="26">
                  <c:v>0.23327830863117574</c:v>
                </c:pt>
                <c:pt idx="27">
                  <c:v>0.59932158774276445</c:v>
                </c:pt>
                <c:pt idx="28">
                  <c:v>0.29536379675893165</c:v>
                </c:pt>
                <c:pt idx="29">
                  <c:v>0.62746238464825688</c:v>
                </c:pt>
                <c:pt idx="30">
                  <c:v>-0.78138541770284309</c:v>
                </c:pt>
                <c:pt idx="31">
                  <c:v>-7.9450919643704737E-2</c:v>
                </c:pt>
                <c:pt idx="32">
                  <c:v>-0.69220723979126109</c:v>
                </c:pt>
                <c:pt idx="33">
                  <c:v>0.98431428863684178</c:v>
                </c:pt>
                <c:pt idx="34">
                  <c:v>-0.43780182867788503</c:v>
                </c:pt>
                <c:pt idx="35">
                  <c:v>0.10395995010685252</c:v>
                </c:pt>
                <c:pt idx="36">
                  <c:v>0.51087933744154346</c:v>
                </c:pt>
                <c:pt idx="37">
                  <c:v>-1.2539073457505574</c:v>
                </c:pt>
                <c:pt idx="38">
                  <c:v>0.19483073545198487</c:v>
                </c:pt>
                <c:pt idx="39">
                  <c:v>-0.62675725830574858</c:v>
                </c:pt>
                <c:pt idx="40">
                  <c:v>-0.11714541050615797</c:v>
                </c:pt>
                <c:pt idx="41">
                  <c:v>0.83171399384042166</c:v>
                </c:pt>
                <c:pt idx="42">
                  <c:v>-0.21877032814482966</c:v>
                </c:pt>
                <c:pt idx="43">
                  <c:v>0.86044777858561883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3115008771400247</c:v>
              </c:pt>
            </c:numLit>
          </c:xVal>
          <c:yVal>
            <c:numLit>
              <c:formatCode>General</c:formatCode>
              <c:ptCount val="1"/>
              <c:pt idx="0">
                <c:v>0.35170102511644452</c:v>
              </c:pt>
            </c:numLit>
          </c:yVal>
        </c:ser>
        <c:dLbls/>
        <c:axId val="116822784"/>
        <c:axId val="116824704"/>
      </c:scatterChart>
      <c:valAx>
        <c:axId val="116822784"/>
        <c:scaling>
          <c:orientation val="minMax"/>
          <c:max val="0.2"/>
          <c:min val="0.05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lin)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824704"/>
        <c:crosses val="autoZero"/>
        <c:crossBetween val="midCat"/>
      </c:valAx>
      <c:valAx>
        <c:axId val="116824704"/>
        <c:scaling>
          <c:orientation val="minMax"/>
          <c:max val="4"/>
          <c:min val="-3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82278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lin) / lin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870:$E$913</c:f>
              <c:numCache>
                <c:formatCode>0.000</c:formatCode>
                <c:ptCount val="44"/>
                <c:pt idx="0">
                  <c:v>0.13115008771400249</c:v>
                </c:pt>
                <c:pt idx="1">
                  <c:v>0.13115008771400249</c:v>
                </c:pt>
                <c:pt idx="2">
                  <c:v>0.13115008771400249</c:v>
                </c:pt>
                <c:pt idx="3">
                  <c:v>0.15122883835541617</c:v>
                </c:pt>
                <c:pt idx="4">
                  <c:v>0.12215296803729722</c:v>
                </c:pt>
                <c:pt idx="5">
                  <c:v>0.12215296803729722</c:v>
                </c:pt>
                <c:pt idx="6">
                  <c:v>0.12215296803729722</c:v>
                </c:pt>
                <c:pt idx="7">
                  <c:v>0.15122883835541617</c:v>
                </c:pt>
                <c:pt idx="8">
                  <c:v>0.15122883835541617</c:v>
                </c:pt>
                <c:pt idx="9">
                  <c:v>0.15122883835541617</c:v>
                </c:pt>
                <c:pt idx="10">
                  <c:v>0.15122883835541617</c:v>
                </c:pt>
                <c:pt idx="11">
                  <c:v>0.13628112365249406</c:v>
                </c:pt>
                <c:pt idx="12">
                  <c:v>0.13628112365249406</c:v>
                </c:pt>
                <c:pt idx="13">
                  <c:v>0.12259836114984984</c:v>
                </c:pt>
                <c:pt idx="14">
                  <c:v>0.17419912757233846</c:v>
                </c:pt>
                <c:pt idx="15">
                  <c:v>0.17419912757233846</c:v>
                </c:pt>
                <c:pt idx="16">
                  <c:v>0.17419912757233846</c:v>
                </c:pt>
                <c:pt idx="17">
                  <c:v>0.17419912757233846</c:v>
                </c:pt>
                <c:pt idx="18">
                  <c:v>0.17419912757233846</c:v>
                </c:pt>
                <c:pt idx="19">
                  <c:v>0.17419912757233846</c:v>
                </c:pt>
                <c:pt idx="20">
                  <c:v>0.17419912757233846</c:v>
                </c:pt>
                <c:pt idx="21">
                  <c:v>0.17419912757233846</c:v>
                </c:pt>
                <c:pt idx="22">
                  <c:v>0.15122883835541617</c:v>
                </c:pt>
                <c:pt idx="23">
                  <c:v>0.15122883835541617</c:v>
                </c:pt>
                <c:pt idx="24">
                  <c:v>0.15122883835541617</c:v>
                </c:pt>
                <c:pt idx="25">
                  <c:v>0.13799146896532458</c:v>
                </c:pt>
                <c:pt idx="26">
                  <c:v>0.13799146896532458</c:v>
                </c:pt>
                <c:pt idx="27">
                  <c:v>0.12215296803729722</c:v>
                </c:pt>
                <c:pt idx="28">
                  <c:v>7.7683989903703538E-2</c:v>
                </c:pt>
                <c:pt idx="29">
                  <c:v>7.7683989903703538E-2</c:v>
                </c:pt>
                <c:pt idx="30">
                  <c:v>0.12259836114984984</c:v>
                </c:pt>
                <c:pt idx="31">
                  <c:v>0.12259836114984984</c:v>
                </c:pt>
                <c:pt idx="32">
                  <c:v>0.12259836114984984</c:v>
                </c:pt>
                <c:pt idx="33">
                  <c:v>0.12259836114984984</c:v>
                </c:pt>
                <c:pt idx="34">
                  <c:v>0.12259836114984984</c:v>
                </c:pt>
                <c:pt idx="35">
                  <c:v>0.12259836114984984</c:v>
                </c:pt>
                <c:pt idx="36">
                  <c:v>0.12259836114984984</c:v>
                </c:pt>
                <c:pt idx="37">
                  <c:v>0.12259836114984984</c:v>
                </c:pt>
                <c:pt idx="38">
                  <c:v>0.13628112365249406</c:v>
                </c:pt>
                <c:pt idx="39">
                  <c:v>0.13628112365249406</c:v>
                </c:pt>
                <c:pt idx="40">
                  <c:v>0.13628112365249406</c:v>
                </c:pt>
                <c:pt idx="41">
                  <c:v>0.13628112365249406</c:v>
                </c:pt>
                <c:pt idx="42">
                  <c:v>0.14312250490381617</c:v>
                </c:pt>
                <c:pt idx="43">
                  <c:v>0.14312250490381617</c:v>
                </c:pt>
              </c:numCache>
            </c:numRef>
          </c:xVal>
          <c:yVal>
            <c:numRef>
              <c:f>'Linear regression'!$D$870:$D$913</c:f>
              <c:numCache>
                <c:formatCode>0.000</c:formatCode>
                <c:ptCount val="44"/>
                <c:pt idx="0">
                  <c:v>0.14499308189151103</c:v>
                </c:pt>
                <c:pt idx="1">
                  <c:v>0.1492220661832124</c:v>
                </c:pt>
                <c:pt idx="2">
                  <c:v>0.10962741104037418</c:v>
                </c:pt>
                <c:pt idx="3">
                  <c:v>0.12906050682525175</c:v>
                </c:pt>
                <c:pt idx="4">
                  <c:v>1.8785803164528613E-2</c:v>
                </c:pt>
                <c:pt idx="5">
                  <c:v>0.17302565916722287</c:v>
                </c:pt>
                <c:pt idx="6">
                  <c:v>0.10876760846128598</c:v>
                </c:pt>
                <c:pt idx="7">
                  <c:v>0.20974278152490503</c:v>
                </c:pt>
                <c:pt idx="8">
                  <c:v>6.7658160794464448E-2</c:v>
                </c:pt>
                <c:pt idx="9">
                  <c:v>6.0936479286967452E-2</c:v>
                </c:pt>
                <c:pt idx="10">
                  <c:v>0.31114688128404938</c:v>
                </c:pt>
                <c:pt idx="11">
                  <c:v>0.14060016449802329</c:v>
                </c:pt>
                <c:pt idx="12">
                  <c:v>0.17898028140333236</c:v>
                </c:pt>
                <c:pt idx="13">
                  <c:v>7.5507664467290792E-2</c:v>
                </c:pt>
                <c:pt idx="14">
                  <c:v>0.20345399408508641</c:v>
                </c:pt>
                <c:pt idx="15">
                  <c:v>0.21402112108829593</c:v>
                </c:pt>
                <c:pt idx="16">
                  <c:v>9.3841787619158054E-2</c:v>
                </c:pt>
                <c:pt idx="17">
                  <c:v>0.22692874636980004</c:v>
                </c:pt>
                <c:pt idx="18">
                  <c:v>8.9561176368199324E-2</c:v>
                </c:pt>
                <c:pt idx="19">
                  <c:v>0.20167341815606948</c:v>
                </c:pt>
                <c:pt idx="20">
                  <c:v>0.21356136322523883</c:v>
                </c:pt>
                <c:pt idx="21">
                  <c:v>0.1656924713461598</c:v>
                </c:pt>
                <c:pt idx="22">
                  <c:v>0.1172310951042332</c:v>
                </c:pt>
                <c:pt idx="23">
                  <c:v>0.19400152769452614</c:v>
                </c:pt>
                <c:pt idx="24">
                  <c:v>0.10014778912440858</c:v>
                </c:pt>
                <c:pt idx="25">
                  <c:v>0.14517684394467389</c:v>
                </c:pt>
                <c:pt idx="26">
                  <c:v>0.14997835632091447</c:v>
                </c:pt>
                <c:pt idx="27">
                  <c:v>0.1529488032960484</c:v>
                </c:pt>
                <c:pt idx="28">
                  <c:v>9.2861108519846927E-2</c:v>
                </c:pt>
                <c:pt idx="29">
                  <c:v>0.10992582571253583</c:v>
                </c:pt>
                <c:pt idx="30">
                  <c:v>8.2447268498911458E-2</c:v>
                </c:pt>
                <c:pt idx="31">
                  <c:v>0.11851581601457602</c:v>
                </c:pt>
                <c:pt idx="32">
                  <c:v>8.7029643857663652E-2</c:v>
                </c:pt>
                <c:pt idx="33">
                  <c:v>0.17317685072147132</c:v>
                </c:pt>
                <c:pt idx="34">
                  <c:v>0.10010213663919366</c:v>
                </c:pt>
                <c:pt idx="35">
                  <c:v>0.12794029036193882</c:v>
                </c:pt>
                <c:pt idx="36">
                  <c:v>0.14884963631616754</c:v>
                </c:pt>
                <c:pt idx="37">
                  <c:v>5.8166969324120771E-2</c:v>
                </c:pt>
                <c:pt idx="38">
                  <c:v>0.14629240199626017</c:v>
                </c:pt>
                <c:pt idx="39">
                  <c:v>0.10407552040248262</c:v>
                </c:pt>
                <c:pt idx="40">
                  <c:v>0.13026166625758567</c:v>
                </c:pt>
                <c:pt idx="41">
                  <c:v>0.17901832461529527</c:v>
                </c:pt>
                <c:pt idx="42">
                  <c:v>0.13188110275371909</c:v>
                </c:pt>
                <c:pt idx="43">
                  <c:v>0.18733617679553261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3115008771400247</c:v>
              </c:pt>
            </c:numLit>
          </c:xVal>
          <c:yVal>
            <c:numLit>
              <c:formatCode>General</c:formatCode>
              <c:ptCount val="1"/>
              <c:pt idx="0">
                <c:v>0.1492220661832124</c:v>
              </c:pt>
            </c:numLit>
          </c:yVal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7</c:f>
              <c:numCache>
                <c:formatCode>General</c:formatCode>
                <c:ptCount val="70"/>
                <c:pt idx="0">
                  <c:v>7.3823384396958097E-2</c:v>
                </c:pt>
                <c:pt idx="1">
                  <c:v>7.5783030319999403E-2</c:v>
                </c:pt>
                <c:pt idx="2">
                  <c:v>7.7742676243040695E-2</c:v>
                </c:pt>
                <c:pt idx="3">
                  <c:v>7.9702322166082001E-2</c:v>
                </c:pt>
                <c:pt idx="4">
                  <c:v>8.1661968089123294E-2</c:v>
                </c:pt>
                <c:pt idx="5">
                  <c:v>8.36216140121646E-2</c:v>
                </c:pt>
                <c:pt idx="6">
                  <c:v>8.5581259935205892E-2</c:v>
                </c:pt>
                <c:pt idx="7">
                  <c:v>8.7540905858247198E-2</c:v>
                </c:pt>
                <c:pt idx="8">
                  <c:v>8.950055178128849E-2</c:v>
                </c:pt>
                <c:pt idx="9">
                  <c:v>9.1460197704329796E-2</c:v>
                </c:pt>
                <c:pt idx="10">
                  <c:v>9.3419843627371102E-2</c:v>
                </c:pt>
                <c:pt idx="11">
                  <c:v>9.5379489550412394E-2</c:v>
                </c:pt>
                <c:pt idx="12">
                  <c:v>9.73391354734537E-2</c:v>
                </c:pt>
                <c:pt idx="13">
                  <c:v>9.9298781396494992E-2</c:v>
                </c:pt>
                <c:pt idx="14">
                  <c:v>0.1012584273195363</c:v>
                </c:pt>
                <c:pt idx="15">
                  <c:v>0.10321807324257759</c:v>
                </c:pt>
                <c:pt idx="16">
                  <c:v>0.1051777191656189</c:v>
                </c:pt>
                <c:pt idx="17">
                  <c:v>0.1071373650886602</c:v>
                </c:pt>
                <c:pt idx="18">
                  <c:v>0.10909701101170149</c:v>
                </c:pt>
                <c:pt idx="19">
                  <c:v>0.11105665693474279</c:v>
                </c:pt>
                <c:pt idx="20">
                  <c:v>0.11301630285778409</c:v>
                </c:pt>
                <c:pt idx="21">
                  <c:v>0.1149759487808254</c:v>
                </c:pt>
                <c:pt idx="22">
                  <c:v>0.11693559470386669</c:v>
                </c:pt>
                <c:pt idx="23">
                  <c:v>0.118895240626908</c:v>
                </c:pt>
                <c:pt idx="24">
                  <c:v>0.1208548865499493</c:v>
                </c:pt>
                <c:pt idx="25">
                  <c:v>0.1228145324729906</c:v>
                </c:pt>
                <c:pt idx="26">
                  <c:v>0.12477417839603189</c:v>
                </c:pt>
                <c:pt idx="27">
                  <c:v>0.12673382431907321</c:v>
                </c:pt>
                <c:pt idx="28">
                  <c:v>0.1286934702421145</c:v>
                </c:pt>
                <c:pt idx="29">
                  <c:v>0.13065311616515579</c:v>
                </c:pt>
                <c:pt idx="30">
                  <c:v>0.13261276208819711</c:v>
                </c:pt>
                <c:pt idx="31">
                  <c:v>0.1345724080112384</c:v>
                </c:pt>
                <c:pt idx="32">
                  <c:v>0.1365320539342797</c:v>
                </c:pt>
                <c:pt idx="33">
                  <c:v>0.13849169985732102</c:v>
                </c:pt>
                <c:pt idx="34">
                  <c:v>0.14045134578036228</c:v>
                </c:pt>
                <c:pt idx="35">
                  <c:v>0.1424109917034036</c:v>
                </c:pt>
                <c:pt idx="36">
                  <c:v>0.14437063762644489</c:v>
                </c:pt>
                <c:pt idx="37">
                  <c:v>0.14633028354948618</c:v>
                </c:pt>
                <c:pt idx="38">
                  <c:v>0.1482899294725275</c:v>
                </c:pt>
                <c:pt idx="39">
                  <c:v>0.1502495753955688</c:v>
                </c:pt>
                <c:pt idx="40">
                  <c:v>0.15220922131861009</c:v>
                </c:pt>
                <c:pt idx="41">
                  <c:v>0.15416886724165141</c:v>
                </c:pt>
                <c:pt idx="42">
                  <c:v>0.1561285131646927</c:v>
                </c:pt>
                <c:pt idx="43">
                  <c:v>0.15808815908773399</c:v>
                </c:pt>
                <c:pt idx="44">
                  <c:v>0.16004780501077531</c:v>
                </c:pt>
                <c:pt idx="45">
                  <c:v>0.16200745093381658</c:v>
                </c:pt>
                <c:pt idx="46">
                  <c:v>0.1639670968568579</c:v>
                </c:pt>
                <c:pt idx="47">
                  <c:v>0.16592674277989919</c:v>
                </c:pt>
                <c:pt idx="48">
                  <c:v>0.16788638870294048</c:v>
                </c:pt>
                <c:pt idx="49">
                  <c:v>0.1698460346259818</c:v>
                </c:pt>
                <c:pt idx="50">
                  <c:v>0.17180568054902309</c:v>
                </c:pt>
                <c:pt idx="51">
                  <c:v>0.17376532647206439</c:v>
                </c:pt>
                <c:pt idx="52">
                  <c:v>0.17572497239510571</c:v>
                </c:pt>
                <c:pt idx="53">
                  <c:v>0.177684618318147</c:v>
                </c:pt>
                <c:pt idx="54">
                  <c:v>0.17964426424118829</c:v>
                </c:pt>
                <c:pt idx="55">
                  <c:v>0.18160391016422961</c:v>
                </c:pt>
                <c:pt idx="56">
                  <c:v>0.1835635560872709</c:v>
                </c:pt>
                <c:pt idx="57">
                  <c:v>0.18552320201031219</c:v>
                </c:pt>
                <c:pt idx="58">
                  <c:v>0.18748284793335351</c:v>
                </c:pt>
                <c:pt idx="59">
                  <c:v>0.18944249385639478</c:v>
                </c:pt>
                <c:pt idx="60">
                  <c:v>0.1914021397794361</c:v>
                </c:pt>
                <c:pt idx="61">
                  <c:v>0.19336178570247739</c:v>
                </c:pt>
                <c:pt idx="62">
                  <c:v>0.19532143162551868</c:v>
                </c:pt>
                <c:pt idx="63">
                  <c:v>0.19728107754856</c:v>
                </c:pt>
                <c:pt idx="64">
                  <c:v>0.19924072347160129</c:v>
                </c:pt>
                <c:pt idx="65">
                  <c:v>0.20120036939464259</c:v>
                </c:pt>
                <c:pt idx="66">
                  <c:v>0.20316001531768391</c:v>
                </c:pt>
                <c:pt idx="67">
                  <c:v>0.2051196612407252</c:v>
                </c:pt>
                <c:pt idx="68">
                  <c:v>0.20707930716376649</c:v>
                </c:pt>
                <c:pt idx="69">
                  <c:v>0.20903895308680778</c:v>
                </c:pt>
              </c:numCache>
            </c:numRef>
          </c:xVal>
          <c:yVal>
            <c:numRef>
              <c:f>'Linear regression'!ydata18</c:f>
              <c:numCache>
                <c:formatCode>General</c:formatCode>
                <c:ptCount val="70"/>
                <c:pt idx="0">
                  <c:v>-3.3127926119350795E-2</c:v>
                </c:pt>
                <c:pt idx="1">
                  <c:v>-3.1050867081625369E-2</c:v>
                </c:pt>
                <c:pt idx="2">
                  <c:v>-2.8977258494297622E-2</c:v>
                </c:pt>
                <c:pt idx="3">
                  <c:v>-2.6907111422688687E-2</c:v>
                </c:pt>
                <c:pt idx="4">
                  <c:v>-2.4840436641244926E-2</c:v>
                </c:pt>
                <c:pt idx="5">
                  <c:v>-2.277724462851681E-2</c:v>
                </c:pt>
                <c:pt idx="6">
                  <c:v>-2.0717545562241424E-2</c:v>
                </c:pt>
                <c:pt idx="7">
                  <c:v>-1.8661349314533712E-2</c:v>
                </c:pt>
                <c:pt idx="8">
                  <c:v>-1.6608665447191223E-2</c:v>
                </c:pt>
                <c:pt idx="9">
                  <c:v>-1.4559503207117852E-2</c:v>
                </c:pt>
                <c:pt idx="10">
                  <c:v>-1.2513871521871264E-2</c:v>
                </c:pt>
                <c:pt idx="11">
                  <c:v>-1.0471778995338757E-2</c:v>
                </c:pt>
                <c:pt idx="12">
                  <c:v>-8.4332339035462917E-3</c:v>
                </c:pt>
                <c:pt idx="13">
                  <c:v>-6.3982441906057091E-3</c:v>
                </c:pt>
                <c:pt idx="14">
                  <c:v>-4.3668174648039959E-3</c:v>
                </c:pt>
                <c:pt idx="15">
                  <c:v>-2.3389609948396839E-3</c:v>
                </c:pt>
                <c:pt idx="16">
                  <c:v>-3.1468170621005986E-4</c:v>
                </c:pt>
                <c:pt idx="17">
                  <c:v>1.7060138222464438E-3</c:v>
                </c:pt>
                <c:pt idx="18">
                  <c:v>3.7231193616486108E-3</c:v>
                </c:pt>
                <c:pt idx="19">
                  <c:v>5.7366290362080297E-3</c:v>
                </c:pt>
                <c:pt idx="20">
                  <c:v>7.746537326198108E-3</c:v>
                </c:pt>
                <c:pt idx="21">
                  <c:v>9.7528390707530138E-3</c:v>
                </c:pt>
                <c:pt idx="22">
                  <c:v>1.1755529470493381E-2</c:v>
                </c:pt>
                <c:pt idx="23">
                  <c:v>1.3754604089975739E-2</c:v>
                </c:pt>
                <c:pt idx="24">
                  <c:v>1.5750058859962487E-2</c:v>
                </c:pt>
                <c:pt idx="25">
                  <c:v>1.7741890079510089E-2</c:v>
                </c:pt>
                <c:pt idx="26">
                  <c:v>1.9730094417872782E-2</c:v>
                </c:pt>
                <c:pt idx="27">
                  <c:v>2.1714668916219454E-2</c:v>
                </c:pt>
                <c:pt idx="28">
                  <c:v>2.3695610989161883E-2</c:v>
                </c:pt>
                <c:pt idx="29">
                  <c:v>2.5672918426092484E-2</c:v>
                </c:pt>
                <c:pt idx="30">
                  <c:v>2.7646589392329404E-2</c:v>
                </c:pt>
                <c:pt idx="31">
                  <c:v>2.9616622430068559E-2</c:v>
                </c:pt>
                <c:pt idx="32">
                  <c:v>3.1583016459140509E-2</c:v>
                </c:pt>
                <c:pt idx="33">
                  <c:v>3.3545770777571884E-2</c:v>
                </c:pt>
                <c:pt idx="34">
                  <c:v>3.5504885061950264E-2</c:v>
                </c:pt>
                <c:pt idx="35">
                  <c:v>3.7460359367592733E-2</c:v>
                </c:pt>
                <c:pt idx="36">
                  <c:v>3.9412194128516653E-2</c:v>
                </c:pt>
                <c:pt idx="37">
                  <c:v>4.1360390157214239E-2</c:v>
                </c:pt>
                <c:pt idx="38">
                  <c:v>4.330494864423011E-2</c:v>
                </c:pt>
                <c:pt idx="39">
                  <c:v>4.5245871157542514E-2</c:v>
                </c:pt>
                <c:pt idx="40">
                  <c:v>4.7183159641749545E-2</c:v>
                </c:pt>
                <c:pt idx="41">
                  <c:v>4.9116816417060491E-2</c:v>
                </c:pt>
                <c:pt idx="42">
                  <c:v>5.1046844178094269E-2</c:v>
                </c:pt>
                <c:pt idx="43">
                  <c:v>5.2973245992485957E-2</c:v>
                </c:pt>
                <c:pt idx="44">
                  <c:v>5.4896025299303292E-2</c:v>
                </c:pt>
                <c:pt idx="45">
                  <c:v>5.6815185907274676E-2</c:v>
                </c:pt>
                <c:pt idx="46">
                  <c:v>5.8730731992831867E-2</c:v>
                </c:pt>
                <c:pt idx="47">
                  <c:v>6.0642668097967881E-2</c:v>
                </c:pt>
                <c:pt idx="48">
                  <c:v>6.2550999127914661E-2</c:v>
                </c:pt>
                <c:pt idx="49">
                  <c:v>6.4455730348641743E-2</c:v>
                </c:pt>
                <c:pt idx="50">
                  <c:v>6.6356867384179549E-2</c:v>
                </c:pt>
                <c:pt idx="51">
                  <c:v>6.8254416213770555E-2</c:v>
                </c:pt>
                <c:pt idx="52">
                  <c:v>7.0148383168851192E-2</c:v>
                </c:pt>
                <c:pt idx="53">
                  <c:v>7.2038774929868266E-2</c:v>
                </c:pt>
                <c:pt idx="54">
                  <c:v>7.3925598522933733E-2</c:v>
                </c:pt>
                <c:pt idx="55">
                  <c:v>7.5808861316321446E-2</c:v>
                </c:pt>
                <c:pt idx="56">
                  <c:v>7.7688571016809649E-2</c:v>
                </c:pt>
                <c:pt idx="57">
                  <c:v>7.9564735665874159E-2</c:v>
                </c:pt>
                <c:pt idx="58">
                  <c:v>8.1437363635735657E-2</c:v>
                </c:pt>
                <c:pt idx="59">
                  <c:v>8.3306463625265822E-2</c:v>
                </c:pt>
                <c:pt idx="60">
                  <c:v>8.5172044655757465E-2</c:v>
                </c:pt>
                <c:pt idx="61">
                  <c:v>8.7034116066561834E-2</c:v>
                </c:pt>
                <c:pt idx="62">
                  <c:v>8.8892687510599797E-2</c:v>
                </c:pt>
                <c:pt idx="63">
                  <c:v>9.0747768949750146E-2</c:v>
                </c:pt>
                <c:pt idx="64">
                  <c:v>9.2599370650120624E-2</c:v>
                </c:pt>
                <c:pt idx="65">
                  <c:v>9.4447503177207057E-2</c:v>
                </c:pt>
                <c:pt idx="66">
                  <c:v>9.629217739094495E-2</c:v>
                </c:pt>
                <c:pt idx="67">
                  <c:v>9.8133404440659086E-2</c:v>
                </c:pt>
                <c:pt idx="68">
                  <c:v>9.9971195759916504E-2</c:v>
                </c:pt>
                <c:pt idx="69">
                  <c:v>0.10180556306128787</c:v>
                </c:pt>
              </c:numCache>
            </c:numRef>
          </c:yVal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9</c:f>
              <c:numCache>
                <c:formatCode>General</c:formatCode>
                <c:ptCount val="70"/>
                <c:pt idx="0">
                  <c:v>6.2147191922962801E-2</c:v>
                </c:pt>
                <c:pt idx="1">
                  <c:v>6.4276058026786598E-2</c:v>
                </c:pt>
                <c:pt idx="2">
                  <c:v>6.6404924130610402E-2</c:v>
                </c:pt>
                <c:pt idx="3">
                  <c:v>6.8533790234434205E-2</c:v>
                </c:pt>
                <c:pt idx="4">
                  <c:v>7.0662656338257995E-2</c:v>
                </c:pt>
                <c:pt idx="5">
                  <c:v>7.2791522442081799E-2</c:v>
                </c:pt>
                <c:pt idx="6">
                  <c:v>7.4920388545905603E-2</c:v>
                </c:pt>
                <c:pt idx="7">
                  <c:v>7.7049254649729393E-2</c:v>
                </c:pt>
                <c:pt idx="8">
                  <c:v>7.9178120753553197E-2</c:v>
                </c:pt>
                <c:pt idx="9">
                  <c:v>8.1306986857377E-2</c:v>
                </c:pt>
                <c:pt idx="10">
                  <c:v>8.3435852961200804E-2</c:v>
                </c:pt>
                <c:pt idx="11">
                  <c:v>8.5564719065024608E-2</c:v>
                </c:pt>
                <c:pt idx="12">
                  <c:v>8.7693585168848398E-2</c:v>
                </c:pt>
                <c:pt idx="13">
                  <c:v>8.9822451272672202E-2</c:v>
                </c:pt>
                <c:pt idx="14">
                  <c:v>9.1951317376496006E-2</c:v>
                </c:pt>
                <c:pt idx="15">
                  <c:v>9.4080183480319796E-2</c:v>
                </c:pt>
                <c:pt idx="16">
                  <c:v>9.6209049584143599E-2</c:v>
                </c:pt>
                <c:pt idx="17">
                  <c:v>9.8337915687967403E-2</c:v>
                </c:pt>
                <c:pt idx="18">
                  <c:v>0.10046678179179119</c:v>
                </c:pt>
                <c:pt idx="19">
                  <c:v>0.102595647895615</c:v>
                </c:pt>
                <c:pt idx="20">
                  <c:v>0.1047245139994388</c:v>
                </c:pt>
                <c:pt idx="21">
                  <c:v>0.10685338010326259</c:v>
                </c:pt>
                <c:pt idx="22">
                  <c:v>0.10898224620708641</c:v>
                </c:pt>
                <c:pt idx="23">
                  <c:v>0.1111111123109102</c:v>
                </c:pt>
                <c:pt idx="24">
                  <c:v>0.11323997841473399</c:v>
                </c:pt>
                <c:pt idx="25">
                  <c:v>0.11536884451855781</c:v>
                </c:pt>
                <c:pt idx="26">
                  <c:v>0.1174977106223816</c:v>
                </c:pt>
                <c:pt idx="27">
                  <c:v>0.1196265767262054</c:v>
                </c:pt>
                <c:pt idx="28">
                  <c:v>0.1217554428300292</c:v>
                </c:pt>
                <c:pt idx="29">
                  <c:v>0.12388430893385299</c:v>
                </c:pt>
                <c:pt idx="30">
                  <c:v>0.12601317503767681</c:v>
                </c:pt>
                <c:pt idx="31">
                  <c:v>0.1281420411415006</c:v>
                </c:pt>
                <c:pt idx="32">
                  <c:v>0.13027090724532439</c:v>
                </c:pt>
                <c:pt idx="33">
                  <c:v>0.13239977334914821</c:v>
                </c:pt>
                <c:pt idx="34">
                  <c:v>0.134528639452972</c:v>
                </c:pt>
                <c:pt idx="35">
                  <c:v>0.13665750555679579</c:v>
                </c:pt>
                <c:pt idx="36">
                  <c:v>0.13878637166061961</c:v>
                </c:pt>
                <c:pt idx="37">
                  <c:v>0.1409152377644434</c:v>
                </c:pt>
                <c:pt idx="38">
                  <c:v>0.14304410386826719</c:v>
                </c:pt>
                <c:pt idx="39">
                  <c:v>0.145172969972091</c:v>
                </c:pt>
                <c:pt idx="40">
                  <c:v>0.14730183607591479</c:v>
                </c:pt>
                <c:pt idx="41">
                  <c:v>0.14943070217973858</c:v>
                </c:pt>
                <c:pt idx="42">
                  <c:v>0.1515595682835624</c:v>
                </c:pt>
                <c:pt idx="43">
                  <c:v>0.15368843438738619</c:v>
                </c:pt>
                <c:pt idx="44">
                  <c:v>0.15581730049121001</c:v>
                </c:pt>
                <c:pt idx="45">
                  <c:v>0.1579461665950338</c:v>
                </c:pt>
                <c:pt idx="46">
                  <c:v>0.16007503269885759</c:v>
                </c:pt>
                <c:pt idx="47">
                  <c:v>0.16220389880268141</c:v>
                </c:pt>
                <c:pt idx="48">
                  <c:v>0.1643327649065052</c:v>
                </c:pt>
                <c:pt idx="49">
                  <c:v>0.16646163101032899</c:v>
                </c:pt>
                <c:pt idx="50">
                  <c:v>0.1685904971141528</c:v>
                </c:pt>
                <c:pt idx="51">
                  <c:v>0.17071936321797659</c:v>
                </c:pt>
                <c:pt idx="52">
                  <c:v>0.17284822932180038</c:v>
                </c:pt>
                <c:pt idx="53">
                  <c:v>0.1749770954256242</c:v>
                </c:pt>
                <c:pt idx="54">
                  <c:v>0.17710596152944799</c:v>
                </c:pt>
                <c:pt idx="55">
                  <c:v>0.17923482763327181</c:v>
                </c:pt>
                <c:pt idx="56">
                  <c:v>0.1813636937370956</c:v>
                </c:pt>
                <c:pt idx="57">
                  <c:v>0.18349255984091939</c:v>
                </c:pt>
                <c:pt idx="58">
                  <c:v>0.18562142594474321</c:v>
                </c:pt>
                <c:pt idx="59">
                  <c:v>0.187750292048567</c:v>
                </c:pt>
                <c:pt idx="60">
                  <c:v>0.18987915815239081</c:v>
                </c:pt>
                <c:pt idx="61">
                  <c:v>0.1920080242562146</c:v>
                </c:pt>
                <c:pt idx="62">
                  <c:v>0.19413689036003839</c:v>
                </c:pt>
                <c:pt idx="63">
                  <c:v>0.19626575646386221</c:v>
                </c:pt>
                <c:pt idx="64">
                  <c:v>0.198394622567686</c:v>
                </c:pt>
                <c:pt idx="65">
                  <c:v>0.20052348867150979</c:v>
                </c:pt>
                <c:pt idx="66">
                  <c:v>0.20265235477533361</c:v>
                </c:pt>
                <c:pt idx="67">
                  <c:v>0.2047812208791574</c:v>
                </c:pt>
                <c:pt idx="68">
                  <c:v>0.20691008698298119</c:v>
                </c:pt>
                <c:pt idx="69">
                  <c:v>0.20903895308680501</c:v>
                </c:pt>
              </c:numCache>
            </c:numRef>
          </c:xVal>
          <c:yVal>
            <c:numRef>
              <c:f>'Linear regression'!ydata20</c:f>
              <c:numCache>
                <c:formatCode>General</c:formatCode>
                <c:ptCount val="70"/>
                <c:pt idx="0">
                  <c:v>0.16986897159861516</c:v>
                </c:pt>
                <c:pt idx="1">
                  <c:v>0.17184837566101557</c:v>
                </c:pt>
                <c:pt idx="2">
                  <c:v>0.1738317685273873</c:v>
                </c:pt>
                <c:pt idx="3">
                  <c:v>0.17581916642354664</c:v>
                </c:pt>
                <c:pt idx="4">
                  <c:v>0.17781058521310669</c:v>
                </c:pt>
                <c:pt idx="5">
                  <c:v>0.17980604038913467</c:v>
                </c:pt>
                <c:pt idx="6">
                  <c:v>0.18180554706593005</c:v>
                </c:pt>
                <c:pt idx="7">
                  <c:v>0.18380911997093341</c:v>
                </c:pt>
                <c:pt idx="8">
                  <c:v>0.18581677343677439</c:v>
                </c:pt>
                <c:pt idx="9">
                  <c:v>0.18782852139346945</c:v>
                </c:pt>
                <c:pt idx="10">
                  <c:v>0.18984437736077792</c:v>
                </c:pt>
                <c:pt idx="11">
                  <c:v>0.19186435444072594</c:v>
                </c:pt>
                <c:pt idx="12">
                  <c:v>0.19388846531030773</c:v>
                </c:pt>
                <c:pt idx="13">
                  <c:v>0.19591672221437278</c:v>
                </c:pt>
                <c:pt idx="14">
                  <c:v>0.19794913695870833</c:v>
                </c:pt>
                <c:pt idx="15">
                  <c:v>0.19998572090332567</c:v>
                </c:pt>
                <c:pt idx="16">
                  <c:v>0.2020264849559591</c:v>
                </c:pt>
                <c:pt idx="17">
                  <c:v>0.20407143956578588</c:v>
                </c:pt>
                <c:pt idx="18">
                  <c:v>0.20612059471737507</c:v>
                </c:pt>
                <c:pt idx="19">
                  <c:v>0.20817395992487378</c:v>
                </c:pt>
                <c:pt idx="20">
                  <c:v>0.2102315442264383</c:v>
                </c:pt>
                <c:pt idx="21">
                  <c:v>0.21229335617891731</c:v>
                </c:pt>
                <c:pt idx="22">
                  <c:v>0.21435940385279489</c:v>
                </c:pt>
                <c:pt idx="23">
                  <c:v>0.21642969482739946</c:v>
                </c:pt>
                <c:pt idx="24">
                  <c:v>0.21850423618638606</c:v>
                </c:pt>
                <c:pt idx="25">
                  <c:v>0.22058303451349753</c:v>
                </c:pt>
                <c:pt idx="26">
                  <c:v>0.22266609588861039</c:v>
                </c:pt>
                <c:pt idx="27">
                  <c:v>0.22475342588407177</c:v>
                </c:pt>
                <c:pt idx="28">
                  <c:v>0.22684502956133121</c:v>
                </c:pt>
                <c:pt idx="29">
                  <c:v>0.22894091146787321</c:v>
                </c:pt>
                <c:pt idx="30">
                  <c:v>0.23104107563445422</c:v>
                </c:pt>
                <c:pt idx="31">
                  <c:v>0.233145525572648</c:v>
                </c:pt>
                <c:pt idx="32">
                  <c:v>0.23525426427270313</c:v>
                </c:pt>
                <c:pt idx="33">
                  <c:v>0.23736729420171537</c:v>
                </c:pt>
                <c:pt idx="34">
                  <c:v>0.23948461730211779</c:v>
                </c:pt>
                <c:pt idx="35">
                  <c:v>0.24160623499049039</c:v>
                </c:pt>
                <c:pt idx="36">
                  <c:v>0.24373214815669159</c:v>
                </c:pt>
                <c:pt idx="37">
                  <c:v>0.24586235716331184</c:v>
                </c:pt>
                <c:pt idx="38">
                  <c:v>0.24799686184545139</c:v>
                </c:pt>
                <c:pt idx="39">
                  <c:v>0.25013566151082134</c:v>
                </c:pt>
                <c:pt idx="40">
                  <c:v>0.25227875494016855</c:v>
                </c:pt>
                <c:pt idx="41">
                  <c:v>0.25442614038802347</c:v>
                </c:pt>
                <c:pt idx="42">
                  <c:v>0.2565778155837703</c:v>
                </c:pt>
                <c:pt idx="43">
                  <c:v>0.25873377773303707</c:v>
                </c:pt>
                <c:pt idx="44">
                  <c:v>0.26089402351940466</c:v>
                </c:pt>
                <c:pt idx="45">
                  <c:v>0.26305854910643151</c:v>
                </c:pt>
                <c:pt idx="46">
                  <c:v>0.26522735013999171</c:v>
                </c:pt>
                <c:pt idx="47">
                  <c:v>0.26740042175092288</c:v>
                </c:pt>
                <c:pt idx="48">
                  <c:v>0.26957775855797989</c:v>
                </c:pt>
                <c:pt idx="49">
                  <c:v>0.27175935467109102</c:v>
                </c:pt>
                <c:pt idx="50">
                  <c:v>0.27394520369491099</c:v>
                </c:pt>
                <c:pt idx="51">
                  <c:v>0.27613529873266673</c:v>
                </c:pt>
                <c:pt idx="52">
                  <c:v>0.27832963239028996</c:v>
                </c:pt>
                <c:pt idx="53">
                  <c:v>0.28052819678083135</c:v>
                </c:pt>
                <c:pt idx="54">
                  <c:v>0.28273098352914966</c:v>
                </c:pt>
                <c:pt idx="55">
                  <c:v>0.28493798377687007</c:v>
                </c:pt>
                <c:pt idx="56">
                  <c:v>0.28714918818760415</c:v>
                </c:pt>
                <c:pt idx="57">
                  <c:v>0.28936458695242517</c:v>
                </c:pt>
                <c:pt idx="58">
                  <c:v>0.29158416979559143</c:v>
                </c:pt>
                <c:pt idx="59">
                  <c:v>0.29380792598050859</c:v>
                </c:pt>
                <c:pt idx="60">
                  <c:v>0.29603584431592544</c:v>
                </c:pt>
                <c:pt idx="61">
                  <c:v>0.29826791316235279</c:v>
                </c:pt>
                <c:pt idx="62">
                  <c:v>0.30050412043869879</c:v>
                </c:pt>
                <c:pt idx="63">
                  <c:v>0.3027444536291109</c:v>
                </c:pt>
                <c:pt idx="64">
                  <c:v>0.3049888997900162</c:v>
                </c:pt>
                <c:pt idx="65">
                  <c:v>0.30723744555735222</c:v>
                </c:pt>
                <c:pt idx="66">
                  <c:v>0.30949007715397703</c:v>
                </c:pt>
                <c:pt idx="67">
                  <c:v>0.31174678039725151</c:v>
                </c:pt>
                <c:pt idx="68">
                  <c:v>0.31400754070678355</c:v>
                </c:pt>
                <c:pt idx="69">
                  <c:v>0.31627234311232472</c:v>
                </c:pt>
              </c:numCache>
            </c:numRef>
          </c:yVal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0.05</c:v>
              </c:pt>
              <c:pt idx="1">
                <c:v>0.35000000000000009</c:v>
              </c:pt>
            </c:numLit>
          </c:xVal>
          <c:yVal>
            <c:numLit>
              <c:formatCode>General</c:formatCode>
              <c:ptCount val="2"/>
              <c:pt idx="0">
                <c:v>-0.05</c:v>
              </c:pt>
              <c:pt idx="1">
                <c:v>0.35000000000000009</c:v>
              </c:pt>
            </c:numLit>
          </c:yVal>
        </c:ser>
        <c:dLbls/>
        <c:axId val="116916224"/>
        <c:axId val="116918144"/>
      </c:scatterChart>
      <c:valAx>
        <c:axId val="116916224"/>
        <c:scaling>
          <c:orientation val="minMax"/>
          <c:max val="0.35000000000000009"/>
          <c:min val="-0.05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lin)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918144"/>
        <c:crosses val="autoZero"/>
        <c:crossBetween val="midCat"/>
      </c:valAx>
      <c:valAx>
        <c:axId val="116918144"/>
        <c:scaling>
          <c:orientation val="minMax"/>
          <c:max val="0.35000000000000009"/>
          <c:min val="-0.05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in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91622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lin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cat>
            <c:strRef>
              <c:f>'Linear regression'!$B$870:$B$913</c:f>
              <c:strCache>
                <c:ptCount val="44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</c:strCache>
            </c:strRef>
          </c:cat>
          <c:val>
            <c:numRef>
              <c:f>'Linear regression'!$G$870:$G$913</c:f>
              <c:numCache>
                <c:formatCode>0.000</c:formatCode>
                <c:ptCount val="44"/>
                <c:pt idx="0">
                  <c:v>0.2694002348002783</c:v>
                </c:pt>
                <c:pt idx="1">
                  <c:v>0.35170102511644452</c:v>
                </c:pt>
                <c:pt idx="2">
                  <c:v>-0.41885549289810542</c:v>
                </c:pt>
                <c:pt idx="3">
                  <c:v>-0.43142066252256273</c:v>
                </c:pt>
                <c:pt idx="4">
                  <c:v>-2.0116412771889847</c:v>
                </c:pt>
                <c:pt idx="5">
                  <c:v>0.99003978182635177</c:v>
                </c:pt>
                <c:pt idx="6">
                  <c:v>-0.26049415079018651</c:v>
                </c:pt>
                <c:pt idx="7">
                  <c:v>1.1387471400199338</c:v>
                </c:pt>
                <c:pt idx="8">
                  <c:v>-1.6263793705785416</c:v>
                </c:pt>
                <c:pt idx="9">
                  <c:v>-1.7571908520508464</c:v>
                </c:pt>
                <c:pt idx="10">
                  <c:v>3.1121849623958071</c:v>
                </c:pt>
                <c:pt idx="11">
                  <c:v>8.4053392133043747E-2</c:v>
                </c:pt>
                <c:pt idx="12">
                  <c:v>0.8309736301514723</c:v>
                </c:pt>
                <c:pt idx="13">
                  <c:v>-0.91643791657458973</c:v>
                </c:pt>
                <c:pt idx="14">
                  <c:v>0.56933260294150967</c:v>
                </c:pt>
                <c:pt idx="15">
                  <c:v>0.77498077842469648</c:v>
                </c:pt>
                <c:pt idx="16">
                  <c:v>-1.5638442069480705</c:v>
                </c:pt>
                <c:pt idx="17">
                  <c:v>1.0261776825743061</c:v>
                </c:pt>
                <c:pt idx="18">
                  <c:v>-1.6471497159520876</c:v>
                </c:pt>
                <c:pt idx="19">
                  <c:v>0.53468059289181546</c:v>
                </c:pt>
                <c:pt idx="20">
                  <c:v>0.76603337335678867</c:v>
                </c:pt>
                <c:pt idx="21">
                  <c:v>-0.16554909691584083</c:v>
                </c:pt>
                <c:pt idx="22">
                  <c:v>-0.66163431820475638</c:v>
                </c:pt>
                <c:pt idx="23">
                  <c:v>0.83240463755432237</c:v>
                </c:pt>
                <c:pt idx="24">
                  <c:v>-0.99409466479706166</c:v>
                </c:pt>
                <c:pt idx="25">
                  <c:v>0.13983547791343121</c:v>
                </c:pt>
                <c:pt idx="26">
                  <c:v>0.23327830863117574</c:v>
                </c:pt>
                <c:pt idx="27">
                  <c:v>0.59932158774276445</c:v>
                </c:pt>
                <c:pt idx="28">
                  <c:v>0.29536379675893165</c:v>
                </c:pt>
                <c:pt idx="29">
                  <c:v>0.62746238464825688</c:v>
                </c:pt>
                <c:pt idx="30">
                  <c:v>-0.78138541770284309</c:v>
                </c:pt>
                <c:pt idx="31">
                  <c:v>-7.9450919643704737E-2</c:v>
                </c:pt>
                <c:pt idx="32">
                  <c:v>-0.69220723979126109</c:v>
                </c:pt>
                <c:pt idx="33">
                  <c:v>0.98431428863684178</c:v>
                </c:pt>
                <c:pt idx="34">
                  <c:v>-0.43780182867788503</c:v>
                </c:pt>
                <c:pt idx="35">
                  <c:v>0.10395995010685252</c:v>
                </c:pt>
                <c:pt idx="36">
                  <c:v>0.51087933744154346</c:v>
                </c:pt>
                <c:pt idx="37">
                  <c:v>-1.2539073457505574</c:v>
                </c:pt>
                <c:pt idx="38">
                  <c:v>0.19483073545198487</c:v>
                </c:pt>
                <c:pt idx="39">
                  <c:v>-0.62675725830574858</c:v>
                </c:pt>
                <c:pt idx="40">
                  <c:v>-0.11714541050615797</c:v>
                </c:pt>
                <c:pt idx="41">
                  <c:v>0.83171399384042166</c:v>
                </c:pt>
                <c:pt idx="42">
                  <c:v>-0.21877032814482966</c:v>
                </c:pt>
                <c:pt idx="43">
                  <c:v>0.86044777858561883</c:v>
                </c:pt>
              </c:numCache>
            </c:numRef>
          </c:val>
        </c:ser>
        <c:dLbls/>
        <c:gapWidth val="60"/>
        <c:overlap val="-30"/>
        <c:axId val="116939008"/>
        <c:axId val="116961664"/>
      </c:barChart>
      <c:catAx>
        <c:axId val="11693900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</c:title>
        <c:numFmt formatCode="General" sourceLinked="0"/>
        <c:maj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6961664"/>
        <c:crosses val="autoZero"/>
        <c:auto val="1"/>
        <c:lblAlgn val="ctr"/>
        <c:lblOffset val="100"/>
      </c:catAx>
      <c:valAx>
        <c:axId val="116961664"/>
        <c:scaling>
          <c:orientation val="minMax"/>
          <c:max val="4"/>
          <c:min val="-4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693900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Observations (axes F1 and F2: 84.96 %)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Active observation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</a:t>
                    </a:r>
                  </a:p>
                </c:rich>
              </c:tx>
              <c:dLblPos val="r"/>
              <c:showCatName val="1"/>
            </c:dLbl>
            <c:dLbl>
              <c:idx val="1"/>
              <c:layout>
                <c:manualLayout>
                  <c:x val="-8.5434164479440064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</a:t>
                    </a:r>
                  </a:p>
                </c:rich>
              </c:tx>
              <c:dLblPos val="r"/>
              <c:showCatName val="1"/>
            </c:dLbl>
            <c:dLbl>
              <c:idx val="2"/>
              <c:layout>
                <c:manualLayout>
                  <c:x val="-1.7361111111111049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</a:t>
                    </a:r>
                  </a:p>
                </c:rich>
              </c:tx>
              <c:dLblPos val="r"/>
              <c:showCatName val="1"/>
            </c:dLbl>
            <c:dLbl>
              <c:idx val="3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</a:t>
                    </a:r>
                  </a:p>
                </c:rich>
              </c:tx>
              <c:dLblPos val="r"/>
              <c:showCatName val="1"/>
            </c:dLbl>
            <c:dLbl>
              <c:idx val="4"/>
              <c:layout>
                <c:manualLayout>
                  <c:x val="-8.2524059492563473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</a:t>
                    </a:r>
                  </a:p>
                </c:rich>
              </c:tx>
              <c:dLblPos val="r"/>
              <c:showCatName val="1"/>
            </c:dLbl>
            <c:dLbl>
              <c:idx val="5"/>
              <c:layout>
                <c:manualLayout>
                  <c:x val="-8.543389107611548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</a:t>
                    </a:r>
                  </a:p>
                </c:rich>
              </c:tx>
              <c:dLblPos val="r"/>
              <c:showCatName val="1"/>
            </c:dLbl>
            <c:dLbl>
              <c:idx val="6"/>
              <c:layout>
                <c:manualLayout>
                  <c:x val="-8.543389107611548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</a:t>
                    </a:r>
                  </a:p>
                </c:rich>
              </c:tx>
              <c:dLblPos val="r"/>
              <c:showCatName val="1"/>
            </c:dLbl>
            <c:dLbl>
              <c:idx val="7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</a:t>
                    </a:r>
                  </a:p>
                </c:rich>
              </c:tx>
              <c:dLblPos val="r"/>
              <c:showCatName val="1"/>
            </c:dLbl>
            <c:dLbl>
              <c:idx val="8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</a:t>
                    </a:r>
                  </a:p>
                </c:rich>
              </c:tx>
              <c:dLblPos val="r"/>
              <c:showCatName val="1"/>
            </c:dLbl>
            <c:dLbl>
              <c:idx val="9"/>
              <c:layout>
                <c:manualLayout>
                  <c:x val="-9.776055336832896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0</a:t>
                    </a:r>
                  </a:p>
                </c:rich>
              </c:tx>
              <c:dLblPos val="r"/>
              <c:showCatName val="1"/>
            </c:dLbl>
            <c:dLbl>
              <c:idx val="10"/>
              <c:layout>
                <c:manualLayout>
                  <c:x val="-1.7361111111111115E-2"/>
                  <c:y val="-3.13725490196078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1</a:t>
                    </a:r>
                  </a:p>
                </c:rich>
              </c:tx>
              <c:dLblPos val="r"/>
              <c:showCatName val="1"/>
            </c:dLbl>
            <c:dLbl>
              <c:idx val="11"/>
              <c:layout>
                <c:manualLayout>
                  <c:x val="-9.7760553368328965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2</a:t>
                    </a:r>
                  </a:p>
                </c:rich>
              </c:tx>
              <c:dLblPos val="r"/>
              <c:showCatName val="1"/>
            </c:dLbl>
            <c:dLbl>
              <c:idx val="12"/>
              <c:layout>
                <c:manualLayout>
                  <c:x val="-9.776055336832896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3</a:t>
                    </a:r>
                  </a:p>
                </c:rich>
              </c:tx>
              <c:dLblPos val="r"/>
              <c:showCatName val="1"/>
            </c:dLbl>
            <c:dLbl>
              <c:idx val="13"/>
              <c:layout>
                <c:manualLayout>
                  <c:x val="-9.7760553368328965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4</a:t>
                    </a:r>
                  </a:p>
                </c:rich>
              </c:tx>
              <c:dLblPos val="r"/>
              <c:showCatName val="1"/>
            </c:dLbl>
            <c:dLbl>
              <c:idx val="14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5</a:t>
                    </a:r>
                  </a:p>
                </c:rich>
              </c:tx>
              <c:dLblPos val="r"/>
              <c:showCatName val="1"/>
            </c:dLbl>
            <c:dLbl>
              <c:idx val="15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6</a:t>
                    </a:r>
                  </a:p>
                </c:rich>
              </c:tx>
              <c:dLblPos val="r"/>
              <c:showCatName val="1"/>
            </c:dLbl>
            <c:dLbl>
              <c:idx val="16"/>
              <c:layout>
                <c:manualLayout>
                  <c:x val="-9.776055336832896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7</a:t>
                    </a:r>
                  </a:p>
                </c:rich>
              </c:tx>
              <c:dLblPos val="r"/>
              <c:showCatName val="1"/>
            </c:dLbl>
            <c:dLbl>
              <c:idx val="17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8</a:t>
                    </a:r>
                  </a:p>
                </c:rich>
              </c:tx>
              <c:dLblPos val="r"/>
              <c:showCatName val="1"/>
            </c:dLbl>
            <c:dLbl>
              <c:idx val="18"/>
              <c:layout>
                <c:manualLayout>
                  <c:x val="-9.7760553368328965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9</a:t>
                    </a:r>
                  </a:p>
                </c:rich>
              </c:tx>
              <c:dLblPos val="r"/>
              <c:showCatName val="1"/>
            </c:dLbl>
            <c:dLbl>
              <c:idx val="19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0</a:t>
                    </a:r>
                  </a:p>
                </c:rich>
              </c:tx>
              <c:dLblPos val="r"/>
              <c:showCatName val="1"/>
            </c:dLbl>
            <c:dLbl>
              <c:idx val="20"/>
              <c:layout>
                <c:manualLayout>
                  <c:x val="-1.7361111111111115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1</a:t>
                    </a:r>
                  </a:p>
                </c:rich>
              </c:tx>
              <c:dLblPos val="r"/>
              <c:showCatName val="1"/>
            </c:dLbl>
            <c:dLbl>
              <c:idx val="21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2</a:t>
                    </a:r>
                  </a:p>
                </c:rich>
              </c:tx>
              <c:dLblPos val="r"/>
              <c:showCatName val="1"/>
            </c:dLbl>
            <c:dLbl>
              <c:idx val="22"/>
              <c:layout>
                <c:manualLayout>
                  <c:x val="-9.7760553368328965E-2"/>
                  <c:y val="-3.13725490196078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3</a:t>
                    </a:r>
                  </a:p>
                </c:rich>
              </c:tx>
              <c:dLblPos val="r"/>
              <c:showCatName val="1"/>
            </c:dLbl>
            <c:dLbl>
              <c:idx val="23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4</a:t>
                    </a:r>
                  </a:p>
                </c:rich>
              </c:tx>
              <c:dLblPos val="r"/>
              <c:showCatName val="1"/>
            </c:dLbl>
            <c:dLbl>
              <c:idx val="24"/>
              <c:layout>
                <c:manualLayout>
                  <c:x val="-9.7760553368328965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5</a:t>
                    </a:r>
                  </a:p>
                </c:rich>
              </c:tx>
              <c:dLblPos val="r"/>
              <c:showCatName val="1"/>
            </c:dLbl>
            <c:dLbl>
              <c:idx val="25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6</a:t>
                    </a:r>
                  </a:p>
                </c:rich>
              </c:tx>
              <c:dLblPos val="r"/>
              <c:showCatName val="1"/>
            </c:dLbl>
            <c:dLbl>
              <c:idx val="26"/>
              <c:layout>
                <c:manualLayout>
                  <c:x val="-9.776055336832896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7</a:t>
                    </a:r>
                  </a:p>
                </c:rich>
              </c:tx>
              <c:dLblPos val="r"/>
              <c:showCatName val="1"/>
            </c:dLbl>
            <c:dLbl>
              <c:idx val="27"/>
              <c:layout>
                <c:manualLayout>
                  <c:x val="-9.776055336832896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8</a:t>
                    </a:r>
                  </a:p>
                </c:rich>
              </c:tx>
              <c:dLblPos val="r"/>
              <c:showCatName val="1"/>
            </c:dLbl>
            <c:dLbl>
              <c:idx val="28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9</a:t>
                    </a:r>
                  </a:p>
                </c:rich>
              </c:tx>
              <c:dLblPos val="r"/>
              <c:showCatName val="1"/>
            </c:dLbl>
            <c:dLbl>
              <c:idx val="29"/>
              <c:layout>
                <c:manualLayout>
                  <c:x val="-9.7760553368328965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0</a:t>
                    </a:r>
                  </a:p>
                </c:rich>
              </c:tx>
              <c:dLblPos val="r"/>
              <c:showCatName val="1"/>
            </c:dLbl>
            <c:dLbl>
              <c:idx val="30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1</a:t>
                    </a:r>
                  </a:p>
                </c:rich>
              </c:tx>
              <c:dLblPos val="r"/>
              <c:showCatName val="1"/>
            </c:dLbl>
            <c:dLbl>
              <c:idx val="31"/>
              <c:layout>
                <c:manualLayout>
                  <c:x val="-1.7361111111111115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2</a:t>
                    </a:r>
                  </a:p>
                </c:rich>
              </c:tx>
              <c:dLblPos val="r"/>
              <c:showCatName val="1"/>
            </c:dLbl>
            <c:dLbl>
              <c:idx val="32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3</a:t>
                    </a:r>
                  </a:p>
                </c:rich>
              </c:tx>
              <c:dLblPos val="r"/>
              <c:showCatName val="1"/>
            </c:dLbl>
            <c:dLbl>
              <c:idx val="33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4</a:t>
                    </a:r>
                  </a:p>
                </c:rich>
              </c:tx>
              <c:dLblPos val="r"/>
              <c:showCatName val="1"/>
            </c:dLbl>
            <c:dLbl>
              <c:idx val="34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5</a:t>
                    </a:r>
                  </a:p>
                </c:rich>
              </c:tx>
              <c:dLblPos val="r"/>
              <c:showCatName val="1"/>
            </c:dLbl>
            <c:dLbl>
              <c:idx val="35"/>
              <c:layout>
                <c:manualLayout>
                  <c:x val="-1.736111111111111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6</a:t>
                    </a:r>
                  </a:p>
                </c:rich>
              </c:tx>
              <c:dLblPos val="r"/>
              <c:showCatName val="1"/>
            </c:dLbl>
            <c:dLbl>
              <c:idx val="36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7</a:t>
                    </a:r>
                  </a:p>
                </c:rich>
              </c:tx>
              <c:dLblPos val="r"/>
              <c:showCatName val="1"/>
            </c:dLbl>
            <c:dLbl>
              <c:idx val="37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8</a:t>
                    </a:r>
                  </a:p>
                </c:rich>
              </c:tx>
              <c:dLblPos val="r"/>
              <c:showCatName val="1"/>
            </c:dLbl>
            <c:dLbl>
              <c:idx val="38"/>
              <c:layout>
                <c:manualLayout>
                  <c:x val="-9.776055336832896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9</a:t>
                    </a:r>
                  </a:p>
                </c:rich>
              </c:tx>
              <c:dLblPos val="r"/>
              <c:showCatName val="1"/>
            </c:dLbl>
            <c:dLbl>
              <c:idx val="39"/>
              <c:layout>
                <c:manualLayout>
                  <c:x val="-9.7760826771653569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0</a:t>
                    </a:r>
                  </a:p>
                </c:rich>
              </c:tx>
              <c:dLblPos val="r"/>
              <c:showCatName val="1"/>
            </c:dLbl>
            <c:dLbl>
              <c:idx val="40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1</a:t>
                    </a:r>
                  </a:p>
                </c:rich>
              </c:tx>
              <c:dLblPos val="r"/>
              <c:showCatName val="1"/>
            </c:dLbl>
            <c:dLbl>
              <c:idx val="41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2</a:t>
                    </a:r>
                  </a:p>
                </c:rich>
              </c:tx>
              <c:dLblPos val="r"/>
              <c:showCatName val="1"/>
            </c:dLbl>
            <c:dLbl>
              <c:idx val="42"/>
              <c:layout>
                <c:manualLayout>
                  <c:x val="-1.7361111111111115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3</a:t>
                    </a:r>
                  </a:p>
                </c:rich>
              </c:tx>
              <c:dLblPos val="r"/>
              <c:showCatName val="1"/>
            </c:dLbl>
            <c:dLbl>
              <c:idx val="43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4</a:t>
                    </a:r>
                  </a:p>
                </c:rich>
              </c:tx>
              <c:dLblPos val="r"/>
              <c:showCatName val="1"/>
            </c:dLbl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dLblPos val="r"/>
            <c:showCatName val="1"/>
          </c:dLbls>
          <c:xVal>
            <c:numRef>
              <c:f>PCA_HID10!$A$1:$A$44</c:f>
              <c:numCache>
                <c:formatCode>General</c:formatCode>
                <c:ptCount val="44"/>
                <c:pt idx="0">
                  <c:v>2.0556116133277711</c:v>
                </c:pt>
                <c:pt idx="1">
                  <c:v>-0.19375522711381793</c:v>
                </c:pt>
                <c:pt idx="2">
                  <c:v>1.7395246258572752</c:v>
                </c:pt>
                <c:pt idx="3">
                  <c:v>0.92059454357672754</c:v>
                </c:pt>
                <c:pt idx="4">
                  <c:v>-3.5556968179936046</c:v>
                </c:pt>
                <c:pt idx="5">
                  <c:v>-1.6050368797810239</c:v>
                </c:pt>
                <c:pt idx="6">
                  <c:v>-2.621003965912688</c:v>
                </c:pt>
                <c:pt idx="7">
                  <c:v>0.12625671608009012</c:v>
                </c:pt>
                <c:pt idx="8">
                  <c:v>-2.6885091952779061</c:v>
                </c:pt>
                <c:pt idx="9">
                  <c:v>-2.6713006771024261</c:v>
                </c:pt>
                <c:pt idx="10">
                  <c:v>3.6894042547011616</c:v>
                </c:pt>
                <c:pt idx="11">
                  <c:v>-0.55308216099325258</c:v>
                </c:pt>
                <c:pt idx="12">
                  <c:v>-1.8501447009374186</c:v>
                </c:pt>
                <c:pt idx="13">
                  <c:v>-2.8782619108611693</c:v>
                </c:pt>
                <c:pt idx="14">
                  <c:v>3.0832718184982331</c:v>
                </c:pt>
                <c:pt idx="15">
                  <c:v>3.6015829043088412</c:v>
                </c:pt>
                <c:pt idx="16">
                  <c:v>-1.5783802722515681</c:v>
                </c:pt>
                <c:pt idx="17">
                  <c:v>1.8380182532447249</c:v>
                </c:pt>
                <c:pt idx="18">
                  <c:v>-1.9277988219865845</c:v>
                </c:pt>
                <c:pt idx="19">
                  <c:v>1.2197196080582775</c:v>
                </c:pt>
                <c:pt idx="20">
                  <c:v>2.5950879849665158</c:v>
                </c:pt>
                <c:pt idx="21">
                  <c:v>0.24951823507934293</c:v>
                </c:pt>
                <c:pt idx="22">
                  <c:v>-7.0352241513203725E-2</c:v>
                </c:pt>
                <c:pt idx="23">
                  <c:v>0.45474804112823575</c:v>
                </c:pt>
                <c:pt idx="24">
                  <c:v>-0.54472502651059185</c:v>
                </c:pt>
                <c:pt idx="25">
                  <c:v>0.20355247015133496</c:v>
                </c:pt>
                <c:pt idx="26">
                  <c:v>-0.49217099726442237</c:v>
                </c:pt>
                <c:pt idx="27">
                  <c:v>-0.81862475505952392</c:v>
                </c:pt>
                <c:pt idx="28">
                  <c:v>-1.4863067874933942</c:v>
                </c:pt>
                <c:pt idx="29">
                  <c:v>-2.3776438345352022</c:v>
                </c:pt>
                <c:pt idx="30">
                  <c:v>-2.2663256931765154</c:v>
                </c:pt>
                <c:pt idx="31">
                  <c:v>0.12911820687839173</c:v>
                </c:pt>
                <c:pt idx="32">
                  <c:v>1.9192370016199194</c:v>
                </c:pt>
                <c:pt idx="33">
                  <c:v>9.9568128943617495E-2</c:v>
                </c:pt>
                <c:pt idx="34">
                  <c:v>0.23062468825782129</c:v>
                </c:pt>
                <c:pt idx="35">
                  <c:v>0.168053192213522</c:v>
                </c:pt>
                <c:pt idx="36">
                  <c:v>4.4901195705769457</c:v>
                </c:pt>
                <c:pt idx="37">
                  <c:v>-1.8968289286422446</c:v>
                </c:pt>
                <c:pt idx="38">
                  <c:v>-1.2568973879330916</c:v>
                </c:pt>
                <c:pt idx="39">
                  <c:v>-1.5668744932434271</c:v>
                </c:pt>
                <c:pt idx="40">
                  <c:v>-0.46829720684066761</c:v>
                </c:pt>
                <c:pt idx="41">
                  <c:v>2.9223900544835448</c:v>
                </c:pt>
                <c:pt idx="42">
                  <c:v>1.2256160447353266</c:v>
                </c:pt>
                <c:pt idx="43">
                  <c:v>2.40640002573612</c:v>
                </c:pt>
              </c:numCache>
            </c:numRef>
          </c:xVal>
          <c:yVal>
            <c:numRef>
              <c:f>PCA_HID10!$B$1:$B$44</c:f>
              <c:numCache>
                <c:formatCode>General</c:formatCode>
                <c:ptCount val="44"/>
                <c:pt idx="0">
                  <c:v>-1.1247766429861614</c:v>
                </c:pt>
                <c:pt idx="1">
                  <c:v>1.1089929538943188</c:v>
                </c:pt>
                <c:pt idx="2">
                  <c:v>-1.7844995151020091</c:v>
                </c:pt>
                <c:pt idx="3">
                  <c:v>-1.0511271821610884</c:v>
                </c:pt>
                <c:pt idx="4">
                  <c:v>-2.0308931286741818</c:v>
                </c:pt>
                <c:pt idx="5">
                  <c:v>0.96938563154389201</c:v>
                </c:pt>
                <c:pt idx="6">
                  <c:v>0.91016093012039123</c:v>
                </c:pt>
                <c:pt idx="7">
                  <c:v>2.248701569576379</c:v>
                </c:pt>
                <c:pt idx="8">
                  <c:v>-0.19083739194303156</c:v>
                </c:pt>
                <c:pt idx="9">
                  <c:v>0.12162612923044482</c:v>
                </c:pt>
                <c:pt idx="10">
                  <c:v>3.3209435657204773</c:v>
                </c:pt>
                <c:pt idx="11">
                  <c:v>0.27063199011137717</c:v>
                </c:pt>
                <c:pt idx="12">
                  <c:v>1.2533213772062228</c:v>
                </c:pt>
                <c:pt idx="13">
                  <c:v>-0.11707209805683962</c:v>
                </c:pt>
                <c:pt idx="14">
                  <c:v>-0.78681812622365221</c:v>
                </c:pt>
                <c:pt idx="15">
                  <c:v>0.44445267229332047</c:v>
                </c:pt>
                <c:pt idx="16">
                  <c:v>0.11974523651085109</c:v>
                </c:pt>
                <c:pt idx="17">
                  <c:v>1.0262483739429871</c:v>
                </c:pt>
                <c:pt idx="18">
                  <c:v>-2.7723733314238622E-2</c:v>
                </c:pt>
                <c:pt idx="19">
                  <c:v>0.54961912261699142</c:v>
                </c:pt>
                <c:pt idx="20">
                  <c:v>-7.3617513051956573E-2</c:v>
                </c:pt>
                <c:pt idx="21">
                  <c:v>0.15072305812487707</c:v>
                </c:pt>
                <c:pt idx="22">
                  <c:v>1.4981413332975135</c:v>
                </c:pt>
                <c:pt idx="23">
                  <c:v>0.65274540806105275</c:v>
                </c:pt>
                <c:pt idx="24">
                  <c:v>-0.17430708593614219</c:v>
                </c:pt>
                <c:pt idx="25">
                  <c:v>-4.3009443307521981E-2</c:v>
                </c:pt>
                <c:pt idx="26">
                  <c:v>0.18014343797121382</c:v>
                </c:pt>
                <c:pt idx="27">
                  <c:v>0.86699475874765697</c:v>
                </c:pt>
                <c:pt idx="28">
                  <c:v>-0.40423260618815171</c:v>
                </c:pt>
                <c:pt idx="29">
                  <c:v>8.5679618942596208E-2</c:v>
                </c:pt>
                <c:pt idx="30">
                  <c:v>-1.1412782985609518</c:v>
                </c:pt>
                <c:pt idx="31">
                  <c:v>-0.43305511896386867</c:v>
                </c:pt>
                <c:pt idx="32">
                  <c:v>-1.9272606284989726</c:v>
                </c:pt>
                <c:pt idx="33">
                  <c:v>0.85591353531665737</c:v>
                </c:pt>
                <c:pt idx="34">
                  <c:v>-0.31936204370378835</c:v>
                </c:pt>
                <c:pt idx="35">
                  <c:v>0.1853354166185717</c:v>
                </c:pt>
                <c:pt idx="36">
                  <c:v>-1.9903215937146082</c:v>
                </c:pt>
                <c:pt idx="37">
                  <c:v>-1.1253365685252199</c:v>
                </c:pt>
                <c:pt idx="38">
                  <c:v>6.5548293335767435E-2</c:v>
                </c:pt>
                <c:pt idx="39">
                  <c:v>9.4401140144404205E-2</c:v>
                </c:pt>
                <c:pt idx="40">
                  <c:v>-1.7725132060576327</c:v>
                </c:pt>
                <c:pt idx="41">
                  <c:v>-0.73976889475484875</c:v>
                </c:pt>
                <c:pt idx="42">
                  <c:v>-0.19267632618373765</c:v>
                </c:pt>
                <c:pt idx="43">
                  <c:v>0.47103159258065058</c:v>
                </c:pt>
              </c:numCache>
            </c:numRef>
          </c:yVal>
        </c:ser>
        <c:dLbls/>
        <c:axId val="46480000"/>
        <c:axId val="46486272"/>
      </c:scatterChart>
      <c:valAx>
        <c:axId val="464800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65.41 %)</a:t>
                </a:r>
              </a:p>
            </c:rich>
          </c:tx>
        </c:title>
        <c:numFmt formatCode="General" sourceLinked="0"/>
        <c:maj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6486272"/>
        <c:crosses val="autoZero"/>
        <c:crossBetween val="midCat"/>
      </c:valAx>
      <c:valAx>
        <c:axId val="464862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9.55 %)</a:t>
                </a:r>
              </a:p>
            </c:rich>
          </c:tx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648000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t>prog / Standardized coefficients(95% conf. interval)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CatName val="1"/>
          </c:dLbls>
          <c:errBars>
            <c:errBarType val="both"/>
            <c:errValType val="cust"/>
            <c:plus>
              <c:numLit>
                <c:formatCode>General</c:formatCode>
                <c:ptCount val="2"/>
                <c:pt idx="0">
                  <c:v>0.37468832442406186</c:v>
                </c:pt>
                <c:pt idx="1">
                  <c:v>0.37468832442406186</c:v>
                </c:pt>
              </c:numLit>
            </c:plus>
            <c:minus>
              <c:numLit>
                <c:formatCode>General</c:formatCode>
                <c:ptCount val="2"/>
                <c:pt idx="0">
                  <c:v>0.37468832442406186</c:v>
                </c:pt>
                <c:pt idx="1">
                  <c:v>0.37468832442406186</c:v>
                </c:pt>
              </c:numLit>
            </c:minus>
          </c:errBars>
          <c:cat>
            <c:strRef>
              <c:f>'Linear regression'!$B$1031:$B$1032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1031:$C$1032</c:f>
              <c:numCache>
                <c:formatCode>0.000</c:formatCode>
                <c:ptCount val="2"/>
                <c:pt idx="0">
                  <c:v>0.31733196696844057</c:v>
                </c:pt>
                <c:pt idx="1">
                  <c:v>0.12624058953721573</c:v>
                </c:pt>
              </c:numCache>
            </c:numRef>
          </c:val>
        </c:ser>
        <c:dLbls/>
        <c:gapWidth val="60"/>
        <c:overlap val="-30"/>
        <c:axId val="117134080"/>
        <c:axId val="117136000"/>
      </c:barChart>
      <c:catAx>
        <c:axId val="1171340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Variable</a:t>
                </a:r>
              </a:p>
            </c:rich>
          </c:tx>
        </c:title>
        <c:numFmt formatCode="General" sourceLinked="0"/>
        <c:majorTickMark val="cross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136000"/>
        <c:crosses val="autoZero"/>
        <c:auto val="1"/>
        <c:lblAlgn val="ctr"/>
        <c:lblOffset val="100"/>
      </c:catAx>
      <c:valAx>
        <c:axId val="11713600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Standardized coefficient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13408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og / Standardized residuals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1057:$D$1100</c:f>
              <c:numCache>
                <c:formatCode>0.000</c:formatCode>
                <c:ptCount val="44"/>
                <c:pt idx="0">
                  <c:v>0.40701191475762061</c:v>
                </c:pt>
                <c:pt idx="1">
                  <c:v>0.5080045040187392</c:v>
                </c:pt>
                <c:pt idx="2">
                  <c:v>0.31187239556038282</c:v>
                </c:pt>
                <c:pt idx="3">
                  <c:v>0.27100261808648041</c:v>
                </c:pt>
                <c:pt idx="4">
                  <c:v>2.343510181346092E-2</c:v>
                </c:pt>
                <c:pt idx="5">
                  <c:v>0.31992709948280723</c:v>
                </c:pt>
                <c:pt idx="6">
                  <c:v>0.37809061706938468</c:v>
                </c:pt>
                <c:pt idx="7">
                  <c:v>0.59223212676993253</c:v>
                </c:pt>
                <c:pt idx="8">
                  <c:v>0.31302988511228658</c:v>
                </c:pt>
                <c:pt idx="9">
                  <c:v>0.38822702047944035</c:v>
                </c:pt>
                <c:pt idx="10">
                  <c:v>0.71766594724790467</c:v>
                </c:pt>
                <c:pt idx="11">
                  <c:v>0.3860459052479262</c:v>
                </c:pt>
                <c:pt idx="12">
                  <c:v>0.38752359209000276</c:v>
                </c:pt>
                <c:pt idx="13">
                  <c:v>0.27960823679938823</c:v>
                </c:pt>
                <c:pt idx="14">
                  <c:v>0.35036016097192851</c:v>
                </c:pt>
                <c:pt idx="15">
                  <c:v>0.48574983776618214</c:v>
                </c:pt>
                <c:pt idx="16">
                  <c:v>0.36011796656472234</c:v>
                </c:pt>
                <c:pt idx="17">
                  <c:v>0.45204524361232196</c:v>
                </c:pt>
                <c:pt idx="18">
                  <c:v>0.32667769109796913</c:v>
                </c:pt>
                <c:pt idx="19">
                  <c:v>0.38490138443775207</c:v>
                </c:pt>
                <c:pt idx="20">
                  <c:v>0.33527684523605022</c:v>
                </c:pt>
                <c:pt idx="21">
                  <c:v>0.39554311174214762</c:v>
                </c:pt>
                <c:pt idx="22">
                  <c:v>0.64223677964175807</c:v>
                </c:pt>
                <c:pt idx="23">
                  <c:v>0.3751956416634043</c:v>
                </c:pt>
                <c:pt idx="24">
                  <c:v>0.38333825952451084</c:v>
                </c:pt>
                <c:pt idx="25">
                  <c:v>0.3901360432578006</c:v>
                </c:pt>
                <c:pt idx="26">
                  <c:v>0.36807135471416169</c:v>
                </c:pt>
                <c:pt idx="27">
                  <c:v>0.42706702903717708</c:v>
                </c:pt>
                <c:pt idx="28">
                  <c:v>0.31559492083125634</c:v>
                </c:pt>
                <c:pt idx="29">
                  <c:v>0.26693085625824792</c:v>
                </c:pt>
                <c:pt idx="30">
                  <c:v>0.21665899179245365</c:v>
                </c:pt>
                <c:pt idx="31">
                  <c:v>0.35490814762533512</c:v>
                </c:pt>
                <c:pt idx="32">
                  <c:v>0.37763850300471002</c:v>
                </c:pt>
                <c:pt idx="33">
                  <c:v>0.46710736369072031</c:v>
                </c:pt>
                <c:pt idx="34">
                  <c:v>0.41952696508662568</c:v>
                </c:pt>
                <c:pt idx="35">
                  <c:v>0.45339714793338282</c:v>
                </c:pt>
                <c:pt idx="36">
                  <c:v>0.4248452705669073</c:v>
                </c:pt>
                <c:pt idx="37">
                  <c:v>0.24342838007617454</c:v>
                </c:pt>
                <c:pt idx="38">
                  <c:v>0.27943706523520478</c:v>
                </c:pt>
                <c:pt idx="39">
                  <c:v>0.37379128716630794</c:v>
                </c:pt>
                <c:pt idx="40">
                  <c:v>0.12134606547859524</c:v>
                </c:pt>
                <c:pt idx="41">
                  <c:v>0.42393411704885464</c:v>
                </c:pt>
                <c:pt idx="42">
                  <c:v>0.46126598841326139</c:v>
                </c:pt>
                <c:pt idx="43">
                  <c:v>0.51843161247430125</c:v>
                </c:pt>
              </c:numCache>
            </c:numRef>
          </c:xVal>
          <c:yVal>
            <c:numRef>
              <c:f>'Linear regression'!$G$1057:$G$1100</c:f>
              <c:numCache>
                <c:formatCode>0.000</c:formatCode>
                <c:ptCount val="44"/>
                <c:pt idx="0">
                  <c:v>0.35856101765072901</c:v>
                </c:pt>
                <c:pt idx="1">
                  <c:v>1.2126273532665484</c:v>
                </c:pt>
                <c:pt idx="2">
                  <c:v>-0.4460075267099663</c:v>
                </c:pt>
                <c:pt idx="3">
                  <c:v>-1.095307657099768</c:v>
                </c:pt>
                <c:pt idx="4">
                  <c:v>-2.8552210596510097</c:v>
                </c:pt>
                <c:pt idx="5">
                  <c:v>-0.3478704130193368</c:v>
                </c:pt>
                <c:pt idx="6">
                  <c:v>0.14400233423004155</c:v>
                </c:pt>
                <c:pt idx="7">
                  <c:v>1.6212412637681239</c:v>
                </c:pt>
                <c:pt idx="8">
                  <c:v>-0.73989470841426697</c:v>
                </c:pt>
                <c:pt idx="9">
                  <c:v>-0.10397337674327796</c:v>
                </c:pt>
                <c:pt idx="10">
                  <c:v>2.6820003174936433</c:v>
                </c:pt>
                <c:pt idx="11">
                  <c:v>0.12236967480796872</c:v>
                </c:pt>
                <c:pt idx="12">
                  <c:v>0.13486606286607658</c:v>
                </c:pt>
                <c:pt idx="13">
                  <c:v>-0.62071055564784627</c:v>
                </c:pt>
                <c:pt idx="14">
                  <c:v>-0.65120867111210279</c:v>
                </c:pt>
                <c:pt idx="15">
                  <c:v>0.49374430005006648</c:v>
                </c:pt>
                <c:pt idx="16">
                  <c:v>-0.56868961375095606</c:v>
                </c:pt>
                <c:pt idx="17">
                  <c:v>0.20871388907625743</c:v>
                </c:pt>
                <c:pt idx="18">
                  <c:v>-0.85148475484819475</c:v>
                </c:pt>
                <c:pt idx="19">
                  <c:v>-0.3591031179326622</c:v>
                </c:pt>
                <c:pt idx="20">
                  <c:v>-0.77876409170015104</c:v>
                </c:pt>
                <c:pt idx="21">
                  <c:v>-0.26910897965001274</c:v>
                </c:pt>
                <c:pt idx="22">
                  <c:v>2.0441167534890621</c:v>
                </c:pt>
                <c:pt idx="23">
                  <c:v>-0.21417613552845513</c:v>
                </c:pt>
                <c:pt idx="24">
                  <c:v>-0.14531627313820994</c:v>
                </c:pt>
                <c:pt idx="25">
                  <c:v>0.13732963447633123</c:v>
                </c:pt>
                <c:pt idx="26">
                  <c:v>-4.9265320944077096E-2</c:v>
                </c:pt>
                <c:pt idx="27">
                  <c:v>0.55818227561953426</c:v>
                </c:pt>
                <c:pt idx="28">
                  <c:v>0.12585285248592362</c:v>
                </c:pt>
                <c:pt idx="29">
                  <c:v>-0.28568565355812447</c:v>
                </c:pt>
                <c:pt idx="30">
                  <c:v>-1.153054873247725</c:v>
                </c:pt>
                <c:pt idx="31">
                  <c:v>1.6079919592238871E-2</c:v>
                </c:pt>
                <c:pt idx="32">
                  <c:v>0.20830423494189987</c:v>
                </c:pt>
                <c:pt idx="33">
                  <c:v>0.96491759198988314</c:v>
                </c:pt>
                <c:pt idx="34">
                  <c:v>0.56254334868900346</c:v>
                </c:pt>
                <c:pt idx="35">
                  <c:v>0.84897409734299878</c:v>
                </c:pt>
                <c:pt idx="36">
                  <c:v>0.6075187840794728</c:v>
                </c:pt>
                <c:pt idx="37">
                  <c:v>-0.9266735761107423</c:v>
                </c:pt>
                <c:pt idx="38">
                  <c:v>-0.77919173677742659</c:v>
                </c:pt>
                <c:pt idx="39">
                  <c:v>1.8735766261685875E-2</c:v>
                </c:pt>
                <c:pt idx="40">
                  <c:v>-2.1161235041853419</c:v>
                </c:pt>
                <c:pt idx="41">
                  <c:v>0.4427797806642505</c:v>
                </c:pt>
                <c:pt idx="42">
                  <c:v>0.6799682543206621</c:v>
                </c:pt>
                <c:pt idx="43">
                  <c:v>1.1634020926072541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5080045040187392</c:v>
              </c:pt>
            </c:numLit>
          </c:xVal>
          <c:yVal>
            <c:numLit>
              <c:formatCode>General</c:formatCode>
              <c:ptCount val="1"/>
              <c:pt idx="0">
                <c:v>1.2126273532665484</c:v>
              </c:pt>
            </c:numLit>
          </c:yVal>
        </c:ser>
        <c:dLbls/>
        <c:axId val="117175040"/>
        <c:axId val="117176960"/>
      </c:scatterChart>
      <c:valAx>
        <c:axId val="117175040"/>
        <c:scaling>
          <c:orientation val="minMax"/>
          <c:max val="0.8"/>
          <c:min val="0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og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176960"/>
        <c:crosses val="autoZero"/>
        <c:crossBetween val="midCat"/>
      </c:valAx>
      <c:valAx>
        <c:axId val="117176960"/>
        <c:scaling>
          <c:orientation val="minMax"/>
          <c:max val="3"/>
          <c:min val="-3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17504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prog) / Standardized residuals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057:$E$1100</c:f>
              <c:numCache>
                <c:formatCode>0.000</c:formatCode>
                <c:ptCount val="44"/>
                <c:pt idx="0">
                  <c:v>0.36461239135931417</c:v>
                </c:pt>
                <c:pt idx="1">
                  <c:v>0.36461239135931417</c:v>
                </c:pt>
                <c:pt idx="2">
                  <c:v>0.36461239135931417</c:v>
                </c:pt>
                <c:pt idx="3">
                  <c:v>0.4005217803752909</c:v>
                </c:pt>
                <c:pt idx="4">
                  <c:v>0.36106246833307998</c:v>
                </c:pt>
                <c:pt idx="5">
                  <c:v>0.36106246833307998</c:v>
                </c:pt>
                <c:pt idx="6">
                  <c:v>0.36106246833307998</c:v>
                </c:pt>
                <c:pt idx="7">
                  <c:v>0.4005217803752909</c:v>
                </c:pt>
                <c:pt idx="8">
                  <c:v>0.4005217803752909</c:v>
                </c:pt>
                <c:pt idx="9">
                  <c:v>0.4005217803752909</c:v>
                </c:pt>
                <c:pt idx="10">
                  <c:v>0.4005217803752909</c:v>
                </c:pt>
                <c:pt idx="11">
                  <c:v>0.37157579936676316</c:v>
                </c:pt>
                <c:pt idx="12">
                  <c:v>0.37157579936676316</c:v>
                </c:pt>
                <c:pt idx="13">
                  <c:v>0.35300671134689915</c:v>
                </c:pt>
                <c:pt idx="14">
                  <c:v>0.42736501071522437</c:v>
                </c:pt>
                <c:pt idx="15">
                  <c:v>0.42736501071522437</c:v>
                </c:pt>
                <c:pt idx="16">
                  <c:v>0.42736501071522437</c:v>
                </c:pt>
                <c:pt idx="17">
                  <c:v>0.42736501071522437</c:v>
                </c:pt>
                <c:pt idx="18">
                  <c:v>0.42736501071522437</c:v>
                </c:pt>
                <c:pt idx="19">
                  <c:v>0.42736501071522437</c:v>
                </c:pt>
                <c:pt idx="20">
                  <c:v>0.42736501071522437</c:v>
                </c:pt>
                <c:pt idx="21">
                  <c:v>0.42736501071522437</c:v>
                </c:pt>
                <c:pt idx="22">
                  <c:v>0.4005217803752909</c:v>
                </c:pt>
                <c:pt idx="23">
                  <c:v>0.4005217803752909</c:v>
                </c:pt>
                <c:pt idx="24">
                  <c:v>0.4005217803752909</c:v>
                </c:pt>
                <c:pt idx="25">
                  <c:v>0.37389693536924612</c:v>
                </c:pt>
                <c:pt idx="26">
                  <c:v>0.37389693536924612</c:v>
                </c:pt>
                <c:pt idx="27">
                  <c:v>0.36106246833307998</c:v>
                </c:pt>
                <c:pt idx="28">
                  <c:v>0.30071293226852203</c:v>
                </c:pt>
                <c:pt idx="29">
                  <c:v>0.30071293226852203</c:v>
                </c:pt>
                <c:pt idx="30">
                  <c:v>0.35300671134689915</c:v>
                </c:pt>
                <c:pt idx="31">
                  <c:v>0.35300671134689915</c:v>
                </c:pt>
                <c:pt idx="32">
                  <c:v>0.35300671134689915</c:v>
                </c:pt>
                <c:pt idx="33">
                  <c:v>0.35300671134689915</c:v>
                </c:pt>
                <c:pt idx="34">
                  <c:v>0.35300671134689915</c:v>
                </c:pt>
                <c:pt idx="35">
                  <c:v>0.35300671134689915</c:v>
                </c:pt>
                <c:pt idx="36">
                  <c:v>0.35300671134689915</c:v>
                </c:pt>
                <c:pt idx="37">
                  <c:v>0.35300671134689915</c:v>
                </c:pt>
                <c:pt idx="38">
                  <c:v>0.37157579936676316</c:v>
                </c:pt>
                <c:pt idx="39">
                  <c:v>0.37157579936676316</c:v>
                </c:pt>
                <c:pt idx="40">
                  <c:v>0.37157579936676316</c:v>
                </c:pt>
                <c:pt idx="41">
                  <c:v>0.37157579936676316</c:v>
                </c:pt>
                <c:pt idx="42">
                  <c:v>0.38086034337669511</c:v>
                </c:pt>
                <c:pt idx="43">
                  <c:v>0.38086034337669511</c:v>
                </c:pt>
              </c:numCache>
            </c:numRef>
          </c:xVal>
          <c:yVal>
            <c:numRef>
              <c:f>'Linear regression'!$G$1057:$G$1100</c:f>
              <c:numCache>
                <c:formatCode>0.000</c:formatCode>
                <c:ptCount val="44"/>
                <c:pt idx="0">
                  <c:v>0.35856101765072901</c:v>
                </c:pt>
                <c:pt idx="1">
                  <c:v>1.2126273532665484</c:v>
                </c:pt>
                <c:pt idx="2">
                  <c:v>-0.4460075267099663</c:v>
                </c:pt>
                <c:pt idx="3">
                  <c:v>-1.095307657099768</c:v>
                </c:pt>
                <c:pt idx="4">
                  <c:v>-2.8552210596510097</c:v>
                </c:pt>
                <c:pt idx="5">
                  <c:v>-0.3478704130193368</c:v>
                </c:pt>
                <c:pt idx="6">
                  <c:v>0.14400233423004155</c:v>
                </c:pt>
                <c:pt idx="7">
                  <c:v>1.6212412637681239</c:v>
                </c:pt>
                <c:pt idx="8">
                  <c:v>-0.73989470841426697</c:v>
                </c:pt>
                <c:pt idx="9">
                  <c:v>-0.10397337674327796</c:v>
                </c:pt>
                <c:pt idx="10">
                  <c:v>2.6820003174936433</c:v>
                </c:pt>
                <c:pt idx="11">
                  <c:v>0.12236967480796872</c:v>
                </c:pt>
                <c:pt idx="12">
                  <c:v>0.13486606286607658</c:v>
                </c:pt>
                <c:pt idx="13">
                  <c:v>-0.62071055564784627</c:v>
                </c:pt>
                <c:pt idx="14">
                  <c:v>-0.65120867111210279</c:v>
                </c:pt>
                <c:pt idx="15">
                  <c:v>0.49374430005006648</c:v>
                </c:pt>
                <c:pt idx="16">
                  <c:v>-0.56868961375095606</c:v>
                </c:pt>
                <c:pt idx="17">
                  <c:v>0.20871388907625743</c:v>
                </c:pt>
                <c:pt idx="18">
                  <c:v>-0.85148475484819475</c:v>
                </c:pt>
                <c:pt idx="19">
                  <c:v>-0.3591031179326622</c:v>
                </c:pt>
                <c:pt idx="20">
                  <c:v>-0.77876409170015104</c:v>
                </c:pt>
                <c:pt idx="21">
                  <c:v>-0.26910897965001274</c:v>
                </c:pt>
                <c:pt idx="22">
                  <c:v>2.0441167534890621</c:v>
                </c:pt>
                <c:pt idx="23">
                  <c:v>-0.21417613552845513</c:v>
                </c:pt>
                <c:pt idx="24">
                  <c:v>-0.14531627313820994</c:v>
                </c:pt>
                <c:pt idx="25">
                  <c:v>0.13732963447633123</c:v>
                </c:pt>
                <c:pt idx="26">
                  <c:v>-4.9265320944077096E-2</c:v>
                </c:pt>
                <c:pt idx="27">
                  <c:v>0.55818227561953426</c:v>
                </c:pt>
                <c:pt idx="28">
                  <c:v>0.12585285248592362</c:v>
                </c:pt>
                <c:pt idx="29">
                  <c:v>-0.28568565355812447</c:v>
                </c:pt>
                <c:pt idx="30">
                  <c:v>-1.153054873247725</c:v>
                </c:pt>
                <c:pt idx="31">
                  <c:v>1.6079919592238871E-2</c:v>
                </c:pt>
                <c:pt idx="32">
                  <c:v>0.20830423494189987</c:v>
                </c:pt>
                <c:pt idx="33">
                  <c:v>0.96491759198988314</c:v>
                </c:pt>
                <c:pt idx="34">
                  <c:v>0.56254334868900346</c:v>
                </c:pt>
                <c:pt idx="35">
                  <c:v>0.84897409734299878</c:v>
                </c:pt>
                <c:pt idx="36">
                  <c:v>0.6075187840794728</c:v>
                </c:pt>
                <c:pt idx="37">
                  <c:v>-0.9266735761107423</c:v>
                </c:pt>
                <c:pt idx="38">
                  <c:v>-0.77919173677742659</c:v>
                </c:pt>
                <c:pt idx="39">
                  <c:v>1.8735766261685875E-2</c:v>
                </c:pt>
                <c:pt idx="40">
                  <c:v>-2.1161235041853419</c:v>
                </c:pt>
                <c:pt idx="41">
                  <c:v>0.4427797806642505</c:v>
                </c:pt>
                <c:pt idx="42">
                  <c:v>0.6799682543206621</c:v>
                </c:pt>
                <c:pt idx="43">
                  <c:v>1.1634020926072541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6461239135931428</c:v>
              </c:pt>
            </c:numLit>
          </c:xVal>
          <c:yVal>
            <c:numLit>
              <c:formatCode>General</c:formatCode>
              <c:ptCount val="1"/>
              <c:pt idx="0">
                <c:v>1.2126273532665484</c:v>
              </c:pt>
            </c:numLit>
          </c:yVal>
        </c:ser>
        <c:dLbls/>
        <c:axId val="117105408"/>
        <c:axId val="117107328"/>
      </c:scatterChart>
      <c:valAx>
        <c:axId val="117105408"/>
        <c:scaling>
          <c:orientation val="minMax"/>
          <c:max val="0.45"/>
          <c:min val="0.30000000000000004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prog)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107328"/>
        <c:crosses val="autoZero"/>
        <c:crossBetween val="midCat"/>
      </c:valAx>
      <c:valAx>
        <c:axId val="117107328"/>
        <c:scaling>
          <c:orientation val="minMax"/>
          <c:max val="3"/>
          <c:min val="-3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10540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prog) / prog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057:$E$1100</c:f>
              <c:numCache>
                <c:formatCode>0.000</c:formatCode>
                <c:ptCount val="44"/>
                <c:pt idx="0">
                  <c:v>0.36461239135931417</c:v>
                </c:pt>
                <c:pt idx="1">
                  <c:v>0.36461239135931417</c:v>
                </c:pt>
                <c:pt idx="2">
                  <c:v>0.36461239135931417</c:v>
                </c:pt>
                <c:pt idx="3">
                  <c:v>0.4005217803752909</c:v>
                </c:pt>
                <c:pt idx="4">
                  <c:v>0.36106246833307998</c:v>
                </c:pt>
                <c:pt idx="5">
                  <c:v>0.36106246833307998</c:v>
                </c:pt>
                <c:pt idx="6">
                  <c:v>0.36106246833307998</c:v>
                </c:pt>
                <c:pt idx="7">
                  <c:v>0.4005217803752909</c:v>
                </c:pt>
                <c:pt idx="8">
                  <c:v>0.4005217803752909</c:v>
                </c:pt>
                <c:pt idx="9">
                  <c:v>0.4005217803752909</c:v>
                </c:pt>
                <c:pt idx="10">
                  <c:v>0.4005217803752909</c:v>
                </c:pt>
                <c:pt idx="11">
                  <c:v>0.37157579936676316</c:v>
                </c:pt>
                <c:pt idx="12">
                  <c:v>0.37157579936676316</c:v>
                </c:pt>
                <c:pt idx="13">
                  <c:v>0.35300671134689915</c:v>
                </c:pt>
                <c:pt idx="14">
                  <c:v>0.42736501071522437</c:v>
                </c:pt>
                <c:pt idx="15">
                  <c:v>0.42736501071522437</c:v>
                </c:pt>
                <c:pt idx="16">
                  <c:v>0.42736501071522437</c:v>
                </c:pt>
                <c:pt idx="17">
                  <c:v>0.42736501071522437</c:v>
                </c:pt>
                <c:pt idx="18">
                  <c:v>0.42736501071522437</c:v>
                </c:pt>
                <c:pt idx="19">
                  <c:v>0.42736501071522437</c:v>
                </c:pt>
                <c:pt idx="20">
                  <c:v>0.42736501071522437</c:v>
                </c:pt>
                <c:pt idx="21">
                  <c:v>0.42736501071522437</c:v>
                </c:pt>
                <c:pt idx="22">
                  <c:v>0.4005217803752909</c:v>
                </c:pt>
                <c:pt idx="23">
                  <c:v>0.4005217803752909</c:v>
                </c:pt>
                <c:pt idx="24">
                  <c:v>0.4005217803752909</c:v>
                </c:pt>
                <c:pt idx="25">
                  <c:v>0.37389693536924612</c:v>
                </c:pt>
                <c:pt idx="26">
                  <c:v>0.37389693536924612</c:v>
                </c:pt>
                <c:pt idx="27">
                  <c:v>0.36106246833307998</c:v>
                </c:pt>
                <c:pt idx="28">
                  <c:v>0.30071293226852203</c:v>
                </c:pt>
                <c:pt idx="29">
                  <c:v>0.30071293226852203</c:v>
                </c:pt>
                <c:pt idx="30">
                  <c:v>0.35300671134689915</c:v>
                </c:pt>
                <c:pt idx="31">
                  <c:v>0.35300671134689915</c:v>
                </c:pt>
                <c:pt idx="32">
                  <c:v>0.35300671134689915</c:v>
                </c:pt>
                <c:pt idx="33">
                  <c:v>0.35300671134689915</c:v>
                </c:pt>
                <c:pt idx="34">
                  <c:v>0.35300671134689915</c:v>
                </c:pt>
                <c:pt idx="35">
                  <c:v>0.35300671134689915</c:v>
                </c:pt>
                <c:pt idx="36">
                  <c:v>0.35300671134689915</c:v>
                </c:pt>
                <c:pt idx="37">
                  <c:v>0.35300671134689915</c:v>
                </c:pt>
                <c:pt idx="38">
                  <c:v>0.37157579936676316</c:v>
                </c:pt>
                <c:pt idx="39">
                  <c:v>0.37157579936676316</c:v>
                </c:pt>
                <c:pt idx="40">
                  <c:v>0.37157579936676316</c:v>
                </c:pt>
                <c:pt idx="41">
                  <c:v>0.37157579936676316</c:v>
                </c:pt>
                <c:pt idx="42">
                  <c:v>0.38086034337669511</c:v>
                </c:pt>
                <c:pt idx="43">
                  <c:v>0.38086034337669511</c:v>
                </c:pt>
              </c:numCache>
            </c:numRef>
          </c:xVal>
          <c:yVal>
            <c:numRef>
              <c:f>'Linear regression'!$D$1057:$D$1100</c:f>
              <c:numCache>
                <c:formatCode>0.000</c:formatCode>
                <c:ptCount val="44"/>
                <c:pt idx="0">
                  <c:v>0.40701191475762061</c:v>
                </c:pt>
                <c:pt idx="1">
                  <c:v>0.5080045040187392</c:v>
                </c:pt>
                <c:pt idx="2">
                  <c:v>0.31187239556038282</c:v>
                </c:pt>
                <c:pt idx="3">
                  <c:v>0.27100261808648041</c:v>
                </c:pt>
                <c:pt idx="4">
                  <c:v>2.343510181346092E-2</c:v>
                </c:pt>
                <c:pt idx="5">
                  <c:v>0.31992709948280723</c:v>
                </c:pt>
                <c:pt idx="6">
                  <c:v>0.37809061706938468</c:v>
                </c:pt>
                <c:pt idx="7">
                  <c:v>0.59223212676993253</c:v>
                </c:pt>
                <c:pt idx="8">
                  <c:v>0.31302988511228658</c:v>
                </c:pt>
                <c:pt idx="9">
                  <c:v>0.38822702047944035</c:v>
                </c:pt>
                <c:pt idx="10">
                  <c:v>0.71766594724790467</c:v>
                </c:pt>
                <c:pt idx="11">
                  <c:v>0.3860459052479262</c:v>
                </c:pt>
                <c:pt idx="12">
                  <c:v>0.38752359209000276</c:v>
                </c:pt>
                <c:pt idx="13">
                  <c:v>0.27960823679938823</c:v>
                </c:pt>
                <c:pt idx="14">
                  <c:v>0.35036016097192851</c:v>
                </c:pt>
                <c:pt idx="15">
                  <c:v>0.48574983776618214</c:v>
                </c:pt>
                <c:pt idx="16">
                  <c:v>0.36011796656472234</c:v>
                </c:pt>
                <c:pt idx="17">
                  <c:v>0.45204524361232196</c:v>
                </c:pt>
                <c:pt idx="18">
                  <c:v>0.32667769109796913</c:v>
                </c:pt>
                <c:pt idx="19">
                  <c:v>0.38490138443775207</c:v>
                </c:pt>
                <c:pt idx="20">
                  <c:v>0.33527684523605022</c:v>
                </c:pt>
                <c:pt idx="21">
                  <c:v>0.39554311174214762</c:v>
                </c:pt>
                <c:pt idx="22">
                  <c:v>0.64223677964175807</c:v>
                </c:pt>
                <c:pt idx="23">
                  <c:v>0.3751956416634043</c:v>
                </c:pt>
                <c:pt idx="24">
                  <c:v>0.38333825952451084</c:v>
                </c:pt>
                <c:pt idx="25">
                  <c:v>0.3901360432578006</c:v>
                </c:pt>
                <c:pt idx="26">
                  <c:v>0.36807135471416169</c:v>
                </c:pt>
                <c:pt idx="27">
                  <c:v>0.42706702903717708</c:v>
                </c:pt>
                <c:pt idx="28">
                  <c:v>0.31559492083125634</c:v>
                </c:pt>
                <c:pt idx="29">
                  <c:v>0.26693085625824792</c:v>
                </c:pt>
                <c:pt idx="30">
                  <c:v>0.21665899179245365</c:v>
                </c:pt>
                <c:pt idx="31">
                  <c:v>0.35490814762533512</c:v>
                </c:pt>
                <c:pt idx="32">
                  <c:v>0.37763850300471002</c:v>
                </c:pt>
                <c:pt idx="33">
                  <c:v>0.46710736369072031</c:v>
                </c:pt>
                <c:pt idx="34">
                  <c:v>0.41952696508662568</c:v>
                </c:pt>
                <c:pt idx="35">
                  <c:v>0.45339714793338282</c:v>
                </c:pt>
                <c:pt idx="36">
                  <c:v>0.4248452705669073</c:v>
                </c:pt>
                <c:pt idx="37">
                  <c:v>0.24342838007617454</c:v>
                </c:pt>
                <c:pt idx="38">
                  <c:v>0.27943706523520478</c:v>
                </c:pt>
                <c:pt idx="39">
                  <c:v>0.37379128716630794</c:v>
                </c:pt>
                <c:pt idx="40">
                  <c:v>0.12134606547859524</c:v>
                </c:pt>
                <c:pt idx="41">
                  <c:v>0.42393411704885464</c:v>
                </c:pt>
                <c:pt idx="42">
                  <c:v>0.46126598841326139</c:v>
                </c:pt>
                <c:pt idx="43">
                  <c:v>0.51843161247430125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6461239135931428</c:v>
              </c:pt>
            </c:numLit>
          </c:xVal>
          <c:yVal>
            <c:numLit>
              <c:formatCode>General</c:formatCode>
              <c:ptCount val="1"/>
              <c:pt idx="0">
                <c:v>0.5080045040187392</c:v>
              </c:pt>
            </c:numLit>
          </c:yVal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21</c:f>
              <c:numCache>
                <c:formatCode>General</c:formatCode>
                <c:ptCount val="70"/>
                <c:pt idx="0">
                  <c:v>0.29564684913065398</c:v>
                </c:pt>
                <c:pt idx="1">
                  <c:v>0.29879454715569187</c:v>
                </c:pt>
                <c:pt idx="2">
                  <c:v>0.30194224518072976</c:v>
                </c:pt>
                <c:pt idx="3">
                  <c:v>0.30508994320576766</c:v>
                </c:pt>
                <c:pt idx="4">
                  <c:v>0.3082376412308056</c:v>
                </c:pt>
                <c:pt idx="5">
                  <c:v>0.3113853392558435</c:v>
                </c:pt>
                <c:pt idx="6">
                  <c:v>0.31453303728088139</c:v>
                </c:pt>
                <c:pt idx="7">
                  <c:v>0.31768073530591928</c:v>
                </c:pt>
                <c:pt idx="8">
                  <c:v>0.32082843333095717</c:v>
                </c:pt>
                <c:pt idx="9">
                  <c:v>0.32397613135599507</c:v>
                </c:pt>
                <c:pt idx="10">
                  <c:v>0.32712382938103296</c:v>
                </c:pt>
                <c:pt idx="11">
                  <c:v>0.33027152740607091</c:v>
                </c:pt>
                <c:pt idx="12">
                  <c:v>0.3334192254311088</c:v>
                </c:pt>
                <c:pt idx="13">
                  <c:v>0.33656692345614669</c:v>
                </c:pt>
                <c:pt idx="14">
                  <c:v>0.33971462148118459</c:v>
                </c:pt>
                <c:pt idx="15">
                  <c:v>0.34286231950622248</c:v>
                </c:pt>
                <c:pt idx="16">
                  <c:v>0.34601001753126037</c:v>
                </c:pt>
                <c:pt idx="17">
                  <c:v>0.34915771555629826</c:v>
                </c:pt>
                <c:pt idx="18">
                  <c:v>0.35230541358133616</c:v>
                </c:pt>
                <c:pt idx="19">
                  <c:v>0.35545311160637405</c:v>
                </c:pt>
                <c:pt idx="20">
                  <c:v>0.358600809631412</c:v>
                </c:pt>
                <c:pt idx="21">
                  <c:v>0.36174850765644989</c:v>
                </c:pt>
                <c:pt idx="22">
                  <c:v>0.36489620568148778</c:v>
                </c:pt>
                <c:pt idx="23">
                  <c:v>0.36804390370652568</c:v>
                </c:pt>
                <c:pt idx="24">
                  <c:v>0.37119160173156357</c:v>
                </c:pt>
                <c:pt idx="25">
                  <c:v>0.37433929975660146</c:v>
                </c:pt>
                <c:pt idx="26">
                  <c:v>0.37748699778163941</c:v>
                </c:pt>
                <c:pt idx="27">
                  <c:v>0.3806346958066773</c:v>
                </c:pt>
                <c:pt idx="28">
                  <c:v>0.3837823938317152</c:v>
                </c:pt>
                <c:pt idx="29">
                  <c:v>0.38693009185675309</c:v>
                </c:pt>
                <c:pt idx="30">
                  <c:v>0.39007778988179098</c:v>
                </c:pt>
                <c:pt idx="31">
                  <c:v>0.39322548790682887</c:v>
                </c:pt>
                <c:pt idx="32">
                  <c:v>0.39637318593186677</c:v>
                </c:pt>
                <c:pt idx="33">
                  <c:v>0.39952088395690466</c:v>
                </c:pt>
                <c:pt idx="34">
                  <c:v>0.40266858198194255</c:v>
                </c:pt>
                <c:pt idx="35">
                  <c:v>0.4058162800069805</c:v>
                </c:pt>
                <c:pt idx="36">
                  <c:v>0.40896397803201839</c:v>
                </c:pt>
                <c:pt idx="37">
                  <c:v>0.41211167605705629</c:v>
                </c:pt>
                <c:pt idx="38">
                  <c:v>0.41525937408209418</c:v>
                </c:pt>
                <c:pt idx="39">
                  <c:v>0.41840707210713207</c:v>
                </c:pt>
                <c:pt idx="40">
                  <c:v>0.42155477013217002</c:v>
                </c:pt>
                <c:pt idx="41">
                  <c:v>0.42470246815720791</c:v>
                </c:pt>
                <c:pt idx="42">
                  <c:v>0.42785016618224581</c:v>
                </c:pt>
                <c:pt idx="43">
                  <c:v>0.4309978642072837</c:v>
                </c:pt>
                <c:pt idx="44">
                  <c:v>0.43414556223232159</c:v>
                </c:pt>
                <c:pt idx="45">
                  <c:v>0.43729326025735948</c:v>
                </c:pt>
                <c:pt idx="46">
                  <c:v>0.44044095828239738</c:v>
                </c:pt>
                <c:pt idx="47">
                  <c:v>0.44358865630743527</c:v>
                </c:pt>
                <c:pt idx="48">
                  <c:v>0.44673635433247316</c:v>
                </c:pt>
                <c:pt idx="49">
                  <c:v>0.44988405235751106</c:v>
                </c:pt>
                <c:pt idx="50">
                  <c:v>0.45303175038254895</c:v>
                </c:pt>
                <c:pt idx="51">
                  <c:v>0.4561794484075869</c:v>
                </c:pt>
                <c:pt idx="52">
                  <c:v>0.45932714643262479</c:v>
                </c:pt>
                <c:pt idx="53">
                  <c:v>0.46247484445766268</c:v>
                </c:pt>
                <c:pt idx="54">
                  <c:v>0.46562254248270057</c:v>
                </c:pt>
                <c:pt idx="55">
                  <c:v>0.46877024050773852</c:v>
                </c:pt>
                <c:pt idx="56">
                  <c:v>0.47191793853277642</c:v>
                </c:pt>
                <c:pt idx="57">
                  <c:v>0.47506563655781431</c:v>
                </c:pt>
                <c:pt idx="58">
                  <c:v>0.4782133345828522</c:v>
                </c:pt>
                <c:pt idx="59">
                  <c:v>0.48136103260789009</c:v>
                </c:pt>
                <c:pt idx="60">
                  <c:v>0.48450873063292799</c:v>
                </c:pt>
                <c:pt idx="61">
                  <c:v>0.48765642865796588</c:v>
                </c:pt>
                <c:pt idx="62">
                  <c:v>0.49080412668300377</c:v>
                </c:pt>
                <c:pt idx="63">
                  <c:v>0.49395182470804166</c:v>
                </c:pt>
                <c:pt idx="64">
                  <c:v>0.49709952273307956</c:v>
                </c:pt>
                <c:pt idx="65">
                  <c:v>0.50024722075811745</c:v>
                </c:pt>
                <c:pt idx="66">
                  <c:v>0.50339491878315545</c:v>
                </c:pt>
                <c:pt idx="67">
                  <c:v>0.50654261680819324</c:v>
                </c:pt>
                <c:pt idx="68">
                  <c:v>0.50969031483323124</c:v>
                </c:pt>
                <c:pt idx="69">
                  <c:v>0.51283801285826902</c:v>
                </c:pt>
              </c:numCache>
            </c:numRef>
          </c:xVal>
          <c:yVal>
            <c:numRef>
              <c:f>'Linear regression'!ydata22</c:f>
              <c:numCache>
                <c:formatCode>General</c:formatCode>
                <c:ptCount val="70"/>
                <c:pt idx="0">
                  <c:v>5.2710704435098815E-2</c:v>
                </c:pt>
                <c:pt idx="1">
                  <c:v>5.5963908731737927E-2</c:v>
                </c:pt>
                <c:pt idx="2">
                  <c:v>5.9213098297656697E-2</c:v>
                </c:pt>
                <c:pt idx="3">
                  <c:v>6.2458268094833708E-2</c:v>
                </c:pt>
                <c:pt idx="4">
                  <c:v>6.5699413276849417E-2</c:v>
                </c:pt>
                <c:pt idx="5">
                  <c:v>6.8936529190076035E-2</c:v>
                </c:pt>
                <c:pt idx="6">
                  <c:v>7.2169611374821918E-2</c:v>
                </c:pt>
                <c:pt idx="7">
                  <c:v>7.5398655566431855E-2</c:v>
                </c:pt>
                <c:pt idx="8">
                  <c:v>7.8623657696340998E-2</c:v>
                </c:pt>
                <c:pt idx="9">
                  <c:v>8.1844613893083673E-2</c:v>
                </c:pt>
                <c:pt idx="10">
                  <c:v>8.5061520483254383E-2</c:v>
                </c:pt>
                <c:pt idx="11">
                  <c:v>8.82743739924223E-2</c:v>
                </c:pt>
                <c:pt idx="12">
                  <c:v>9.14831711459973E-2</c:v>
                </c:pt>
                <c:pt idx="13">
                  <c:v>9.4687908870048659E-2</c:v>
                </c:pt>
                <c:pt idx="14">
                  <c:v>9.7888584292073644E-2</c:v>
                </c:pt>
                <c:pt idx="15">
                  <c:v>0.10108519474171818</c:v>
                </c:pt>
                <c:pt idx="16">
                  <c:v>0.10427773775144666</c:v>
                </c:pt>
                <c:pt idx="17">
                  <c:v>0.10746621105716289</c:v>
                </c:pt>
                <c:pt idx="18">
                  <c:v>0.11065061259877956</c:v>
                </c:pt>
                <c:pt idx="19">
                  <c:v>0.11383094052073778</c:v>
                </c:pt>
                <c:pt idx="20">
                  <c:v>0.11700719317247504</c:v>
                </c:pt>
                <c:pt idx="21">
                  <c:v>0.12017936910884194</c:v>
                </c:pt>
                <c:pt idx="22">
                  <c:v>0.1233474670904679</c:v>
                </c:pt>
                <c:pt idx="23">
                  <c:v>0.12651148608407414</c:v>
                </c:pt>
                <c:pt idx="24">
                  <c:v>0.12967142526273556</c:v>
                </c:pt>
                <c:pt idx="25">
                  <c:v>0.13282728400609001</c:v>
                </c:pt>
                <c:pt idx="26">
                  <c:v>0.13597906190049536</c:v>
                </c:pt>
                <c:pt idx="27">
                  <c:v>0.13912675873913433</c:v>
                </c:pt>
                <c:pt idx="28">
                  <c:v>0.14227037452206717</c:v>
                </c:pt>
                <c:pt idx="29">
                  <c:v>0.14540990945623131</c:v>
                </c:pt>
                <c:pt idx="30">
                  <c:v>0.14854536395538911</c:v>
                </c:pt>
                <c:pt idx="31">
                  <c:v>0.15167673864002285</c:v>
                </c:pt>
                <c:pt idx="32">
                  <c:v>0.15480403433717774</c:v>
                </c:pt>
                <c:pt idx="33">
                  <c:v>0.15792725208025243</c:v>
                </c:pt>
                <c:pt idx="34">
                  <c:v>0.16104639310873725</c:v>
                </c:pt>
                <c:pt idx="35">
                  <c:v>0.16416145886790112</c:v>
                </c:pt>
                <c:pt idx="36">
                  <c:v>0.16727245100842583</c:v>
                </c:pt>
                <c:pt idx="37">
                  <c:v>0.17037937138598938</c:v>
                </c:pt>
                <c:pt idx="38">
                  <c:v>0.17348222206079775</c:v>
                </c:pt>
                <c:pt idx="39">
                  <c:v>0.1765810052970658</c:v>
                </c:pt>
                <c:pt idx="40">
                  <c:v>0.1796757235624471</c:v>
                </c:pt>
                <c:pt idx="41">
                  <c:v>0.18276637952741345</c:v>
                </c:pt>
                <c:pt idx="42">
                  <c:v>0.1858529760645849</c:v>
                </c:pt>
                <c:pt idx="43">
                  <c:v>0.18893551624800917</c:v>
                </c:pt>
                <c:pt idx="44">
                  <c:v>0.19201400335239266</c:v>
                </c:pt>
                <c:pt idx="45">
                  <c:v>0.1950884408522823</c:v>
                </c:pt>
                <c:pt idx="46">
                  <c:v>0.19815883242119883</c:v>
                </c:pt>
                <c:pt idx="47">
                  <c:v>0.20122518193072303</c:v>
                </c:pt>
                <c:pt idx="48">
                  <c:v>0.20428749344953384</c:v>
                </c:pt>
                <c:pt idx="49">
                  <c:v>0.20734577124240033</c:v>
                </c:pt>
                <c:pt idx="50">
                  <c:v>0.21040001976912717</c:v>
                </c:pt>
                <c:pt idx="51">
                  <c:v>0.21345024368345469</c:v>
                </c:pt>
                <c:pt idx="52">
                  <c:v>0.21649644783191388</c:v>
                </c:pt>
                <c:pt idx="53">
                  <c:v>0.21953863725263748</c:v>
                </c:pt>
                <c:pt idx="54">
                  <c:v>0.22257681717412706</c:v>
                </c:pt>
                <c:pt idx="55">
                  <c:v>0.22561099301397733</c:v>
                </c:pt>
                <c:pt idx="56">
                  <c:v>0.2286411703775581</c:v>
                </c:pt>
                <c:pt idx="57">
                  <c:v>0.2316673550566552</c:v>
                </c:pt>
                <c:pt idx="58">
                  <c:v>0.23468955302807026</c:v>
                </c:pt>
                <c:pt idx="59">
                  <c:v>0.23770777045218078</c:v>
                </c:pt>
                <c:pt idx="60">
                  <c:v>0.2407220136714609</c:v>
                </c:pt>
                <c:pt idx="61">
                  <c:v>0.24373228920896398</c:v>
                </c:pt>
                <c:pt idx="62">
                  <c:v>0.24673860376676762</c:v>
                </c:pt>
                <c:pt idx="63">
                  <c:v>0.24974096422438199</c:v>
                </c:pt>
                <c:pt idx="64">
                  <c:v>0.25273937763712256</c:v>
                </c:pt>
                <c:pt idx="65">
                  <c:v>0.25573385123444731</c:v>
                </c:pt>
                <c:pt idx="66">
                  <c:v>0.2587243924182609</c:v>
                </c:pt>
                <c:pt idx="67">
                  <c:v>0.26171100876118425</c:v>
                </c:pt>
                <c:pt idx="68">
                  <c:v>0.2646937080047938</c:v>
                </c:pt>
                <c:pt idx="69">
                  <c:v>0.26767249805782722</c:v>
                </c:pt>
              </c:numCache>
            </c:numRef>
          </c:yVal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23</c:f>
              <c:numCache>
                <c:formatCode>General</c:formatCode>
                <c:ptCount val="70"/>
                <c:pt idx="0">
                  <c:v>0.24057034581481801</c:v>
                </c:pt>
                <c:pt idx="1">
                  <c:v>0.244516254032839</c:v>
                </c:pt>
                <c:pt idx="2">
                  <c:v>0.24846216225086001</c:v>
                </c:pt>
                <c:pt idx="3">
                  <c:v>0.25240807046888103</c:v>
                </c:pt>
                <c:pt idx="4">
                  <c:v>0.25635397868690202</c:v>
                </c:pt>
                <c:pt idx="5">
                  <c:v>0.26029988690492301</c:v>
                </c:pt>
                <c:pt idx="6">
                  <c:v>0.26424579512294399</c:v>
                </c:pt>
                <c:pt idx="7">
                  <c:v>0.26819170334096498</c:v>
                </c:pt>
                <c:pt idx="8">
                  <c:v>0.27213761155898603</c:v>
                </c:pt>
                <c:pt idx="9">
                  <c:v>0.27608351977700701</c:v>
                </c:pt>
                <c:pt idx="10">
                  <c:v>0.280029427995028</c:v>
                </c:pt>
                <c:pt idx="11">
                  <c:v>0.28397533621304899</c:v>
                </c:pt>
                <c:pt idx="12">
                  <c:v>0.28792124443107003</c:v>
                </c:pt>
                <c:pt idx="13">
                  <c:v>0.29186715264909102</c:v>
                </c:pt>
                <c:pt idx="14">
                  <c:v>0.29581306086711201</c:v>
                </c:pt>
                <c:pt idx="15">
                  <c:v>0.299758969085133</c:v>
                </c:pt>
                <c:pt idx="16">
                  <c:v>0.30370487730315399</c:v>
                </c:pt>
                <c:pt idx="17">
                  <c:v>0.30765078552117503</c:v>
                </c:pt>
                <c:pt idx="18">
                  <c:v>0.31159669373919602</c:v>
                </c:pt>
                <c:pt idx="19">
                  <c:v>0.31554260195721701</c:v>
                </c:pt>
                <c:pt idx="20">
                  <c:v>0.31948851017523805</c:v>
                </c:pt>
                <c:pt idx="21">
                  <c:v>0.32343441839325904</c:v>
                </c:pt>
                <c:pt idx="22">
                  <c:v>0.32738032661128003</c:v>
                </c:pt>
                <c:pt idx="23">
                  <c:v>0.33132623482930101</c:v>
                </c:pt>
                <c:pt idx="24">
                  <c:v>0.335272143047322</c:v>
                </c:pt>
                <c:pt idx="25">
                  <c:v>0.33921805126534299</c:v>
                </c:pt>
                <c:pt idx="26">
                  <c:v>0.34316395948336403</c:v>
                </c:pt>
                <c:pt idx="27">
                  <c:v>0.34710986770138502</c:v>
                </c:pt>
                <c:pt idx="28">
                  <c:v>0.35105577591940601</c:v>
                </c:pt>
                <c:pt idx="29">
                  <c:v>0.355001684137427</c:v>
                </c:pt>
                <c:pt idx="30">
                  <c:v>0.35894759235544804</c:v>
                </c:pt>
                <c:pt idx="31">
                  <c:v>0.36289350057346903</c:v>
                </c:pt>
                <c:pt idx="32">
                  <c:v>0.36683940879149002</c:v>
                </c:pt>
                <c:pt idx="33">
                  <c:v>0.37078531700951101</c:v>
                </c:pt>
                <c:pt idx="34">
                  <c:v>0.37473122522753199</c:v>
                </c:pt>
                <c:pt idx="35">
                  <c:v>0.37867713344555298</c:v>
                </c:pt>
                <c:pt idx="36">
                  <c:v>0.38262304166357403</c:v>
                </c:pt>
                <c:pt idx="37">
                  <c:v>0.38656894988159501</c:v>
                </c:pt>
                <c:pt idx="38">
                  <c:v>0.39051485809961606</c:v>
                </c:pt>
                <c:pt idx="39">
                  <c:v>0.39446076631763705</c:v>
                </c:pt>
                <c:pt idx="40">
                  <c:v>0.39840667453565803</c:v>
                </c:pt>
                <c:pt idx="41">
                  <c:v>0.40235258275367902</c:v>
                </c:pt>
                <c:pt idx="42">
                  <c:v>0.40629849097170001</c:v>
                </c:pt>
                <c:pt idx="43">
                  <c:v>0.410244399189721</c:v>
                </c:pt>
                <c:pt idx="44">
                  <c:v>0.41419030740774199</c:v>
                </c:pt>
                <c:pt idx="45">
                  <c:v>0.41813621562576303</c:v>
                </c:pt>
                <c:pt idx="46">
                  <c:v>0.42208212384378402</c:v>
                </c:pt>
                <c:pt idx="47">
                  <c:v>0.42602803206180506</c:v>
                </c:pt>
                <c:pt idx="48">
                  <c:v>0.42997394027982605</c:v>
                </c:pt>
                <c:pt idx="49">
                  <c:v>0.43391984849784704</c:v>
                </c:pt>
                <c:pt idx="50">
                  <c:v>0.43786575671586803</c:v>
                </c:pt>
                <c:pt idx="51">
                  <c:v>0.44181166493388901</c:v>
                </c:pt>
                <c:pt idx="52">
                  <c:v>0.44575757315191</c:v>
                </c:pt>
                <c:pt idx="53">
                  <c:v>0.44970348136993099</c:v>
                </c:pt>
                <c:pt idx="54">
                  <c:v>0.45364938958795203</c:v>
                </c:pt>
                <c:pt idx="55">
                  <c:v>0.45759529780597302</c:v>
                </c:pt>
                <c:pt idx="56">
                  <c:v>0.46154120602399401</c:v>
                </c:pt>
                <c:pt idx="57">
                  <c:v>0.46548711424201505</c:v>
                </c:pt>
                <c:pt idx="58">
                  <c:v>0.46943302246003604</c:v>
                </c:pt>
                <c:pt idx="59">
                  <c:v>0.47337893067805703</c:v>
                </c:pt>
                <c:pt idx="60">
                  <c:v>0.47732483889607802</c:v>
                </c:pt>
                <c:pt idx="61">
                  <c:v>0.48127074711409901</c:v>
                </c:pt>
                <c:pt idx="62">
                  <c:v>0.48521665533211999</c:v>
                </c:pt>
                <c:pt idx="63">
                  <c:v>0.48916256355014104</c:v>
                </c:pt>
                <c:pt idx="64">
                  <c:v>0.49310847176816203</c:v>
                </c:pt>
                <c:pt idx="65">
                  <c:v>0.49705437998618301</c:v>
                </c:pt>
                <c:pt idx="66">
                  <c:v>0.50100028820420395</c:v>
                </c:pt>
                <c:pt idx="67">
                  <c:v>0.50494619642222505</c:v>
                </c:pt>
                <c:pt idx="68">
                  <c:v>0.50889210464024603</c:v>
                </c:pt>
                <c:pt idx="69">
                  <c:v>0.51283801285826702</c:v>
                </c:pt>
              </c:numCache>
            </c:numRef>
          </c:xVal>
          <c:yVal>
            <c:numRef>
              <c:f>'Linear regression'!ydata24</c:f>
              <c:numCache>
                <c:formatCode>General</c:formatCode>
                <c:ptCount val="70"/>
                <c:pt idx="0">
                  <c:v>0.48599597087772128</c:v>
                </c:pt>
                <c:pt idx="1">
                  <c:v>0.48972344147894248</c:v>
                </c:pt>
                <c:pt idx="2">
                  <c:v>0.49345703945504543</c:v>
                </c:pt>
                <c:pt idx="3">
                  <c:v>0.49719678074922258</c:v>
                </c:pt>
                <c:pt idx="4">
                  <c:v>0.50094268089631677</c:v>
                </c:pt>
                <c:pt idx="5">
                  <c:v>0.50469475501718974</c:v>
                </c:pt>
                <c:pt idx="6">
                  <c:v>0.5084530178132084</c:v>
                </c:pt>
                <c:pt idx="7">
                  <c:v>0.51221748356085528</c:v>
                </c:pt>
                <c:pt idx="8">
                  <c:v>0.51598816610646647</c:v>
                </c:pt>
                <c:pt idx="9">
                  <c:v>0.51976507886110124</c:v>
                </c:pt>
                <c:pt idx="10">
                  <c:v>0.52354823479554968</c:v>
                </c:pt>
                <c:pt idx="11">
                  <c:v>0.52733764643547909</c:v>
                </c:pt>
                <c:pt idx="12">
                  <c:v>0.53113332585672735</c:v>
                </c:pt>
                <c:pt idx="13">
                  <c:v>0.53493528468074281</c:v>
                </c:pt>
                <c:pt idx="14">
                  <c:v>0.53874353407017916</c:v>
                </c:pt>
                <c:pt idx="15">
                  <c:v>0.54255808472464562</c:v>
                </c:pt>
                <c:pt idx="16">
                  <c:v>0.54637894687661781</c:v>
                </c:pt>
                <c:pt idx="17">
                  <c:v>0.55020613028751286</c:v>
                </c:pt>
                <c:pt idx="18">
                  <c:v>0.55403964424393093</c:v>
                </c:pt>
                <c:pt idx="19">
                  <c:v>0.55787949755406863</c:v>
                </c:pt>
                <c:pt idx="20">
                  <c:v>0.56172569854430543</c:v>
                </c:pt>
                <c:pt idx="21">
                  <c:v>0.56557825505596748</c:v>
                </c:pt>
                <c:pt idx="22">
                  <c:v>0.56943717444227093</c:v>
                </c:pt>
                <c:pt idx="23">
                  <c:v>0.57330246356544823</c:v>
                </c:pt>
                <c:pt idx="24">
                  <c:v>0.57717412879405927</c:v>
                </c:pt>
                <c:pt idx="25">
                  <c:v>0.58105217600049031</c:v>
                </c:pt>
                <c:pt idx="26">
                  <c:v>0.58493661055864299</c:v>
                </c:pt>
                <c:pt idx="27">
                  <c:v>0.58882743734181486</c:v>
                </c:pt>
                <c:pt idx="28">
                  <c:v>0.59272466072077468</c:v>
                </c:pt>
                <c:pt idx="29">
                  <c:v>0.59662828456203276</c:v>
                </c:pt>
                <c:pt idx="30">
                  <c:v>0.6005383122263086</c:v>
                </c:pt>
                <c:pt idx="31">
                  <c:v>0.60445474656719789</c:v>
                </c:pt>
                <c:pt idx="32">
                  <c:v>0.60837758993003943</c:v>
                </c:pt>
                <c:pt idx="33">
                  <c:v>0.61230684415098191</c:v>
                </c:pt>
                <c:pt idx="34">
                  <c:v>0.61624251055625434</c:v>
                </c:pt>
                <c:pt idx="35">
                  <c:v>0.6201845899616375</c:v>
                </c:pt>
                <c:pt idx="36">
                  <c:v>0.62413308267213974</c:v>
                </c:pt>
                <c:pt idx="37">
                  <c:v>0.62808798848187475</c:v>
                </c:pt>
                <c:pt idx="38">
                  <c:v>0.63204930667414416</c:v>
                </c:pt>
                <c:pt idx="39">
                  <c:v>0.63601703602172288</c:v>
                </c:pt>
                <c:pt idx="40">
                  <c:v>0.63999117478734724</c:v>
                </c:pt>
                <c:pt idx="41">
                  <c:v>0.64397172072440645</c:v>
                </c:pt>
                <c:pt idx="42">
                  <c:v>0.64795867107783611</c:v>
                </c:pt>
                <c:pt idx="43">
                  <c:v>0.65195202258521201</c:v>
                </c:pt>
                <c:pt idx="44">
                  <c:v>0.65595177147804551</c:v>
                </c:pt>
                <c:pt idx="45">
                  <c:v>0.65995791348327626</c:v>
                </c:pt>
                <c:pt idx="46">
                  <c:v>0.66397044382496428</c:v>
                </c:pt>
                <c:pt idx="47">
                  <c:v>0.66798935722617714</c:v>
                </c:pt>
                <c:pt idx="48">
                  <c:v>0.67201464791107102</c:v>
                </c:pt>
                <c:pt idx="49">
                  <c:v>0.6760463096071655</c:v>
                </c:pt>
                <c:pt idx="50">
                  <c:v>0.68008433554780745</c:v>
                </c:pt>
                <c:pt idx="51">
                  <c:v>0.68412871847482393</c:v>
                </c:pt>
                <c:pt idx="52">
                  <c:v>0.68817945064135999</c:v>
                </c:pt>
                <c:pt idx="53">
                  <c:v>0.69223652381489997</c:v>
                </c:pt>
                <c:pt idx="54">
                  <c:v>0.69629992928046958</c:v>
                </c:pt>
                <c:pt idx="55">
                  <c:v>0.70036965784401461</c:v>
                </c:pt>
                <c:pt idx="56">
                  <c:v>0.70444569983595473</c:v>
                </c:pt>
                <c:pt idx="57">
                  <c:v>0.70852804511490908</c:v>
                </c:pt>
                <c:pt idx="58">
                  <c:v>0.71261668307158799</c:v>
                </c:pt>
                <c:pt idx="59">
                  <c:v>0.71671160263285194</c:v>
                </c:pt>
                <c:pt idx="60">
                  <c:v>0.7208127922659292</c:v>
                </c:pt>
                <c:pt idx="61">
                  <c:v>0.72492023998279254</c:v>
                </c:pt>
                <c:pt idx="62">
                  <c:v>0.72903393334468802</c:v>
                </c:pt>
                <c:pt idx="63">
                  <c:v>0.73315385946681499</c:v>
                </c:pt>
                <c:pt idx="64">
                  <c:v>0.73728000502314994</c:v>
                </c:pt>
                <c:pt idx="65">
                  <c:v>0.74141235625141388</c:v>
                </c:pt>
                <c:pt idx="66">
                  <c:v>0.74555089895817483</c:v>
                </c:pt>
                <c:pt idx="67">
                  <c:v>0.74969561852408617</c:v>
                </c:pt>
                <c:pt idx="68">
                  <c:v>0.75384649990925001</c:v>
                </c:pt>
                <c:pt idx="69">
                  <c:v>0.75800352765870871</c:v>
                </c:pt>
              </c:numCache>
            </c:numRef>
          </c:yVal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</c:v>
              </c:pt>
            </c:numLit>
          </c:yVal>
        </c:ser>
        <c:dLbls/>
        <c:axId val="117236096"/>
        <c:axId val="117238016"/>
      </c:scatterChart>
      <c:valAx>
        <c:axId val="117236096"/>
        <c:scaling>
          <c:orientation val="minMax"/>
          <c:max val="0.8"/>
          <c:min val="0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prog)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238016"/>
        <c:crosses val="autoZero"/>
        <c:crossBetween val="midCat"/>
      </c:valAx>
      <c:valAx>
        <c:axId val="117238016"/>
        <c:scaling>
          <c:orientation val="minMax"/>
          <c:max val="0.8"/>
          <c:min val="0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og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23609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prog</a:t>
            </a:r>
          </a:p>
        </c:rich>
      </c:tx>
    </c:title>
    <c:plotArea>
      <c:layout/>
      <c:barChart>
        <c:barDir val="bar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cat>
            <c:strRef>
              <c:f>'Linear regression'!$B$1057:$B$1100</c:f>
              <c:strCache>
                <c:ptCount val="44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</c:strCache>
            </c:strRef>
          </c:cat>
          <c:val>
            <c:numRef>
              <c:f>'Linear regression'!$G$1057:$G$1100</c:f>
              <c:numCache>
                <c:formatCode>0.000</c:formatCode>
                <c:ptCount val="44"/>
                <c:pt idx="0">
                  <c:v>0.35856101765072901</c:v>
                </c:pt>
                <c:pt idx="1">
                  <c:v>1.2126273532665484</c:v>
                </c:pt>
                <c:pt idx="2">
                  <c:v>-0.4460075267099663</c:v>
                </c:pt>
                <c:pt idx="3">
                  <c:v>-1.095307657099768</c:v>
                </c:pt>
                <c:pt idx="4">
                  <c:v>-2.8552210596510097</c:v>
                </c:pt>
                <c:pt idx="5">
                  <c:v>-0.3478704130193368</c:v>
                </c:pt>
                <c:pt idx="6">
                  <c:v>0.14400233423004155</c:v>
                </c:pt>
                <c:pt idx="7">
                  <c:v>1.6212412637681239</c:v>
                </c:pt>
                <c:pt idx="8">
                  <c:v>-0.73989470841426697</c:v>
                </c:pt>
                <c:pt idx="9">
                  <c:v>-0.10397337674327796</c:v>
                </c:pt>
                <c:pt idx="10">
                  <c:v>2.6820003174936433</c:v>
                </c:pt>
                <c:pt idx="11">
                  <c:v>0.12236967480796872</c:v>
                </c:pt>
                <c:pt idx="12">
                  <c:v>0.13486606286607658</c:v>
                </c:pt>
                <c:pt idx="13">
                  <c:v>-0.62071055564784627</c:v>
                </c:pt>
                <c:pt idx="14">
                  <c:v>-0.65120867111210279</c:v>
                </c:pt>
                <c:pt idx="15">
                  <c:v>0.49374430005006648</c:v>
                </c:pt>
                <c:pt idx="16">
                  <c:v>-0.56868961375095606</c:v>
                </c:pt>
                <c:pt idx="17">
                  <c:v>0.20871388907625743</c:v>
                </c:pt>
                <c:pt idx="18">
                  <c:v>-0.85148475484819475</c:v>
                </c:pt>
                <c:pt idx="19">
                  <c:v>-0.3591031179326622</c:v>
                </c:pt>
                <c:pt idx="20">
                  <c:v>-0.77876409170015104</c:v>
                </c:pt>
                <c:pt idx="21">
                  <c:v>-0.26910897965001274</c:v>
                </c:pt>
                <c:pt idx="22">
                  <c:v>2.0441167534890621</c:v>
                </c:pt>
                <c:pt idx="23">
                  <c:v>-0.21417613552845513</c:v>
                </c:pt>
                <c:pt idx="24">
                  <c:v>-0.14531627313820994</c:v>
                </c:pt>
                <c:pt idx="25">
                  <c:v>0.13732963447633123</c:v>
                </c:pt>
                <c:pt idx="26">
                  <c:v>-4.9265320944077096E-2</c:v>
                </c:pt>
                <c:pt idx="27">
                  <c:v>0.55818227561953426</c:v>
                </c:pt>
                <c:pt idx="28">
                  <c:v>0.12585285248592362</c:v>
                </c:pt>
                <c:pt idx="29">
                  <c:v>-0.28568565355812447</c:v>
                </c:pt>
                <c:pt idx="30">
                  <c:v>-1.153054873247725</c:v>
                </c:pt>
                <c:pt idx="31">
                  <c:v>1.6079919592238871E-2</c:v>
                </c:pt>
                <c:pt idx="32">
                  <c:v>0.20830423494189987</c:v>
                </c:pt>
                <c:pt idx="33">
                  <c:v>0.96491759198988314</c:v>
                </c:pt>
                <c:pt idx="34">
                  <c:v>0.56254334868900346</c:v>
                </c:pt>
                <c:pt idx="35">
                  <c:v>0.84897409734299878</c:v>
                </c:pt>
                <c:pt idx="36">
                  <c:v>0.6075187840794728</c:v>
                </c:pt>
                <c:pt idx="37">
                  <c:v>-0.9266735761107423</c:v>
                </c:pt>
                <c:pt idx="38">
                  <c:v>-0.77919173677742659</c:v>
                </c:pt>
                <c:pt idx="39">
                  <c:v>1.8735766261685875E-2</c:v>
                </c:pt>
                <c:pt idx="40">
                  <c:v>-2.1161235041853419</c:v>
                </c:pt>
                <c:pt idx="41">
                  <c:v>0.4427797806642505</c:v>
                </c:pt>
                <c:pt idx="42">
                  <c:v>0.6799682543206621</c:v>
                </c:pt>
                <c:pt idx="43">
                  <c:v>1.1634020926072541</c:v>
                </c:pt>
              </c:numCache>
            </c:numRef>
          </c:val>
        </c:ser>
        <c:dLbls/>
        <c:gapWidth val="60"/>
        <c:overlap val="-30"/>
        <c:axId val="117267456"/>
        <c:axId val="117273728"/>
      </c:barChart>
      <c:catAx>
        <c:axId val="11726745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</c:title>
        <c:numFmt formatCode="General" sourceLinked="0"/>
        <c:maj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273728"/>
        <c:crosses val="autoZero"/>
        <c:auto val="1"/>
        <c:lblAlgn val="ctr"/>
        <c:lblOffset val="100"/>
      </c:catAx>
      <c:valAx>
        <c:axId val="117273728"/>
        <c:scaling>
          <c:orientation val="minMax"/>
          <c:max val="3"/>
          <c:min val="-3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267456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t>F1 / Standardized coefficients(95% conf. interval)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CatName val="1"/>
          </c:dLbls>
          <c:errBars>
            <c:errBarType val="both"/>
            <c:errValType val="cust"/>
            <c:plus>
              <c:numLit>
                <c:formatCode>General</c:formatCode>
                <c:ptCount val="2"/>
                <c:pt idx="0">
                  <c:v>0.34952279624491756</c:v>
                </c:pt>
                <c:pt idx="1">
                  <c:v>0.34952279624491761</c:v>
                </c:pt>
              </c:numLit>
            </c:plus>
            <c:minus>
              <c:numLit>
                <c:formatCode>General</c:formatCode>
                <c:ptCount val="2"/>
                <c:pt idx="0">
                  <c:v>0.34952279624491761</c:v>
                </c:pt>
                <c:pt idx="1">
                  <c:v>0.34952279624491761</c:v>
                </c:pt>
              </c:numLit>
            </c:minus>
          </c:errBars>
          <c:cat>
            <c:strRef>
              <c:f>'Linear regression'!$B$1221:$B$1222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1221:$C$1222</c:f>
              <c:numCache>
                <c:formatCode>0.000</c:formatCode>
                <c:ptCount val="2"/>
                <c:pt idx="0">
                  <c:v>0.46049435471622702</c:v>
                </c:pt>
                <c:pt idx="1">
                  <c:v>0.49436469664952903</c:v>
                </c:pt>
              </c:numCache>
            </c:numRef>
          </c:val>
        </c:ser>
        <c:dLbls/>
        <c:gapWidth val="60"/>
        <c:overlap val="-30"/>
        <c:axId val="117310976"/>
        <c:axId val="117312896"/>
      </c:barChart>
      <c:catAx>
        <c:axId val="1173109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Variable</a:t>
                </a:r>
              </a:p>
            </c:rich>
          </c:tx>
        </c:title>
        <c:numFmt formatCode="General" sourceLinked="0"/>
        <c:majorTickMark val="cross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312896"/>
        <c:crosses val="autoZero"/>
        <c:auto val="1"/>
        <c:lblAlgn val="ctr"/>
        <c:lblOffset val="100"/>
      </c:catAx>
      <c:valAx>
        <c:axId val="11731289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Standardized coefficient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310976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F1 / Standardized residuals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1247:$D$1290</c:f>
              <c:numCache>
                <c:formatCode>0.000</c:formatCode>
                <c:ptCount val="44"/>
                <c:pt idx="0">
                  <c:v>2.0556116133277711</c:v>
                </c:pt>
                <c:pt idx="1">
                  <c:v>-0.19375522711381793</c:v>
                </c:pt>
                <c:pt idx="2">
                  <c:v>1.7395246258572752</c:v>
                </c:pt>
                <c:pt idx="3">
                  <c:v>0.92059454357672754</c:v>
                </c:pt>
                <c:pt idx="4">
                  <c:v>-3.5556968179936046</c:v>
                </c:pt>
                <c:pt idx="5">
                  <c:v>-1.6050368797810239</c:v>
                </c:pt>
                <c:pt idx="6">
                  <c:v>-2.621003965912688</c:v>
                </c:pt>
                <c:pt idx="7">
                  <c:v>0.12625671608009012</c:v>
                </c:pt>
                <c:pt idx="8">
                  <c:v>-2.6885091952779061</c:v>
                </c:pt>
                <c:pt idx="9">
                  <c:v>-2.6713006771024261</c:v>
                </c:pt>
                <c:pt idx="10">
                  <c:v>3.6894042547011616</c:v>
                </c:pt>
                <c:pt idx="11">
                  <c:v>-0.55308216099325258</c:v>
                </c:pt>
                <c:pt idx="12">
                  <c:v>-1.8501447009374186</c:v>
                </c:pt>
                <c:pt idx="13">
                  <c:v>-2.8782619108611693</c:v>
                </c:pt>
                <c:pt idx="14">
                  <c:v>3.0832718184982331</c:v>
                </c:pt>
                <c:pt idx="15">
                  <c:v>3.6015829043088412</c:v>
                </c:pt>
                <c:pt idx="16">
                  <c:v>-1.5783802722515681</c:v>
                </c:pt>
                <c:pt idx="17">
                  <c:v>1.8380182532447249</c:v>
                </c:pt>
                <c:pt idx="18">
                  <c:v>-1.9277988219865845</c:v>
                </c:pt>
                <c:pt idx="19">
                  <c:v>1.2197196080582775</c:v>
                </c:pt>
                <c:pt idx="20">
                  <c:v>2.5950879849665158</c:v>
                </c:pt>
                <c:pt idx="21">
                  <c:v>0.24951823507934293</c:v>
                </c:pt>
                <c:pt idx="22">
                  <c:v>-7.0352241513203725E-2</c:v>
                </c:pt>
                <c:pt idx="23">
                  <c:v>0.45474804112823575</c:v>
                </c:pt>
                <c:pt idx="24">
                  <c:v>-0.54472502651059185</c:v>
                </c:pt>
                <c:pt idx="25">
                  <c:v>0.20355247015133496</c:v>
                </c:pt>
                <c:pt idx="26">
                  <c:v>-0.49217099726442237</c:v>
                </c:pt>
                <c:pt idx="27">
                  <c:v>-0.81862475505952392</c:v>
                </c:pt>
                <c:pt idx="28">
                  <c:v>-1.4863067874933942</c:v>
                </c:pt>
                <c:pt idx="29">
                  <c:v>-2.3776438345352022</c:v>
                </c:pt>
                <c:pt idx="30">
                  <c:v>-2.2663256931765154</c:v>
                </c:pt>
                <c:pt idx="31">
                  <c:v>0.12911820687839173</c:v>
                </c:pt>
                <c:pt idx="32">
                  <c:v>1.9192370016199194</c:v>
                </c:pt>
                <c:pt idx="33">
                  <c:v>9.9568128943617495E-2</c:v>
                </c:pt>
                <c:pt idx="34">
                  <c:v>0.23062468825782129</c:v>
                </c:pt>
                <c:pt idx="35">
                  <c:v>0.168053192213522</c:v>
                </c:pt>
                <c:pt idx="36">
                  <c:v>4.4901195705769457</c:v>
                </c:pt>
                <c:pt idx="37">
                  <c:v>-1.8968289286422446</c:v>
                </c:pt>
                <c:pt idx="38">
                  <c:v>-1.2568973879330916</c:v>
                </c:pt>
                <c:pt idx="39">
                  <c:v>-1.5668744932434271</c:v>
                </c:pt>
                <c:pt idx="40">
                  <c:v>-0.46829720684066761</c:v>
                </c:pt>
                <c:pt idx="41">
                  <c:v>2.9223900544835448</c:v>
                </c:pt>
                <c:pt idx="42">
                  <c:v>1.2256160447353266</c:v>
                </c:pt>
                <c:pt idx="43">
                  <c:v>2.40640002573612</c:v>
                </c:pt>
              </c:numCache>
            </c:numRef>
          </c:xVal>
          <c:yVal>
            <c:numRef>
              <c:f>'Linear regression'!$G$1247:$G$1290</c:f>
              <c:numCache>
                <c:formatCode>0.000</c:formatCode>
                <c:ptCount val="44"/>
                <c:pt idx="0">
                  <c:v>0.99512718313189297</c:v>
                </c:pt>
                <c:pt idx="1">
                  <c:v>-0.22317093822442524</c:v>
                </c:pt>
                <c:pt idx="2">
                  <c:v>0.82392870358780768</c:v>
                </c:pt>
                <c:pt idx="3">
                  <c:v>0.66158328316687165</c:v>
                </c:pt>
                <c:pt idx="4">
                  <c:v>-1.2437509549794876</c:v>
                </c:pt>
                <c:pt idx="5">
                  <c:v>-0.18723794189404791</c:v>
                </c:pt>
                <c:pt idx="6">
                  <c:v>-0.73750425245772078</c:v>
                </c:pt>
                <c:pt idx="7">
                  <c:v>0.23135542279198115</c:v>
                </c:pt>
                <c:pt idx="8">
                  <c:v>-1.293173151298689</c:v>
                </c:pt>
                <c:pt idx="9">
                  <c:v>-1.2838527038787397</c:v>
                </c:pt>
                <c:pt idx="10">
                  <c:v>2.1612211407222914</c:v>
                </c:pt>
                <c:pt idx="11">
                  <c:v>-0.50939605019516532</c:v>
                </c:pt>
                <c:pt idx="12">
                  <c:v>-1.2119087872396084</c:v>
                </c:pt>
                <c:pt idx="13">
                  <c:v>-1.5244702571410029</c:v>
                </c:pt>
                <c:pt idx="14">
                  <c:v>1.1029887910748364</c:v>
                </c:pt>
                <c:pt idx="15">
                  <c:v>1.3837155319372791</c:v>
                </c:pt>
                <c:pt idx="16">
                  <c:v>-1.421847034931337</c:v>
                </c:pt>
                <c:pt idx="17">
                  <c:v>0.42853673999775388</c:v>
                </c:pt>
                <c:pt idx="18">
                  <c:v>-1.611098496745208</c:v>
                </c:pt>
                <c:pt idx="19">
                  <c:v>9.3654912665434242E-2</c:v>
                </c:pt>
                <c:pt idx="20">
                  <c:v>0.83857951973008038</c:v>
                </c:pt>
                <c:pt idx="21">
                  <c:v>-0.43182385264147805</c:v>
                </c:pt>
                <c:pt idx="22">
                  <c:v>0.12486842415252825</c:v>
                </c:pt>
                <c:pt idx="23">
                  <c:v>0.40927231789008678</c:v>
                </c:pt>
                <c:pt idx="24">
                  <c:v>-0.13206053131808126</c:v>
                </c:pt>
                <c:pt idx="25">
                  <c:v>-0.13012462504800726</c:v>
                </c:pt>
                <c:pt idx="26">
                  <c:v>-0.50694114874572604</c:v>
                </c:pt>
                <c:pt idx="27">
                  <c:v>0.23869721325029741</c:v>
                </c:pt>
                <c:pt idx="28">
                  <c:v>0.67099654288903643</c:v>
                </c:pt>
                <c:pt idx="29">
                  <c:v>0.18823213541998193</c:v>
                </c:pt>
                <c:pt idx="30">
                  <c:v>-1.1930344366286199</c:v>
                </c:pt>
                <c:pt idx="31">
                  <c:v>0.10438168544705764</c:v>
                </c:pt>
                <c:pt idx="32">
                  <c:v>1.0739426860929515</c:v>
                </c:pt>
                <c:pt idx="33">
                  <c:v>8.8376824084915095E-2</c:v>
                </c:pt>
                <c:pt idx="34">
                  <c:v>0.15935944778740208</c:v>
                </c:pt>
                <c:pt idx="35">
                  <c:v>0.12546958388851986</c:v>
                </c:pt>
                <c:pt idx="36">
                  <c:v>2.466379592192788</c:v>
                </c:pt>
                <c:pt idx="37">
                  <c:v>-0.99290824734463157</c:v>
                </c:pt>
                <c:pt idx="38">
                  <c:v>-0.89059521848842749</c:v>
                </c:pt>
                <c:pt idx="39">
                  <c:v>-1.0584844743773927</c:v>
                </c:pt>
                <c:pt idx="40">
                  <c:v>-0.46347497209164995</c:v>
                </c:pt>
                <c:pt idx="41">
                  <c:v>1.372983113049824</c:v>
                </c:pt>
                <c:pt idx="42">
                  <c:v>0.3318365663723219</c:v>
                </c:pt>
                <c:pt idx="43">
                  <c:v>0.97137071434548661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-0.1937552271138179</c:v>
              </c:pt>
            </c:numLit>
          </c:xVal>
          <c:yVal>
            <c:numLit>
              <c:formatCode>General</c:formatCode>
              <c:ptCount val="1"/>
              <c:pt idx="0">
                <c:v>-0.22317093822442521</c:v>
              </c:pt>
            </c:numLit>
          </c:yVal>
        </c:ser>
        <c:dLbls/>
        <c:axId val="117376512"/>
        <c:axId val="117378432"/>
      </c:scatterChart>
      <c:valAx>
        <c:axId val="117376512"/>
        <c:scaling>
          <c:orientation val="minMax"/>
          <c:max val="5"/>
          <c:min val="-4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378432"/>
        <c:crosses val="autoZero"/>
        <c:crossBetween val="midCat"/>
      </c:valAx>
      <c:valAx>
        <c:axId val="117378432"/>
        <c:scaling>
          <c:orientation val="minMax"/>
          <c:max val="2.5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37651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F1) / Standardized residuals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247:$E$1290</c:f>
              <c:numCache>
                <c:formatCode>0.000</c:formatCode>
                <c:ptCount val="44"/>
                <c:pt idx="0">
                  <c:v>0.21828949280530718</c:v>
                </c:pt>
                <c:pt idx="1">
                  <c:v>0.21828949280530718</c:v>
                </c:pt>
                <c:pt idx="2">
                  <c:v>0.21828949280530718</c:v>
                </c:pt>
                <c:pt idx="3">
                  <c:v>-0.30089917233683305</c:v>
                </c:pt>
                <c:pt idx="4">
                  <c:v>-1.2593359299181777</c:v>
                </c:pt>
                <c:pt idx="5">
                  <c:v>-1.2593359299181777</c:v>
                </c:pt>
                <c:pt idx="6">
                  <c:v>-1.2593359299181777</c:v>
                </c:pt>
                <c:pt idx="7">
                  <c:v>-0.30089917233683305</c:v>
                </c:pt>
                <c:pt idx="8">
                  <c:v>-0.30089917233683305</c:v>
                </c:pt>
                <c:pt idx="9">
                  <c:v>-0.30089917233683305</c:v>
                </c:pt>
                <c:pt idx="10">
                  <c:v>-0.30089917233683305</c:v>
                </c:pt>
                <c:pt idx="11">
                  <c:v>0.38742539120201513</c:v>
                </c:pt>
                <c:pt idx="12">
                  <c:v>0.38742539120201513</c:v>
                </c:pt>
                <c:pt idx="13">
                  <c:v>-6.3603671189206068E-2</c:v>
                </c:pt>
                <c:pt idx="14">
                  <c:v>1.0468027732530572</c:v>
                </c:pt>
                <c:pt idx="15">
                  <c:v>1.0468027732530572</c:v>
                </c:pt>
                <c:pt idx="16">
                  <c:v>1.0468027732530572</c:v>
                </c:pt>
                <c:pt idx="17">
                  <c:v>1.0468027732530572</c:v>
                </c:pt>
                <c:pt idx="18">
                  <c:v>1.0468027732530572</c:v>
                </c:pt>
                <c:pt idx="19">
                  <c:v>1.0468027732530572</c:v>
                </c:pt>
                <c:pt idx="20">
                  <c:v>1.0468027732530572</c:v>
                </c:pt>
                <c:pt idx="21">
                  <c:v>1.0468027732530572</c:v>
                </c:pt>
                <c:pt idx="22">
                  <c:v>-0.30089917233683305</c:v>
                </c:pt>
                <c:pt idx="23">
                  <c:v>-0.30089917233683305</c:v>
                </c:pt>
                <c:pt idx="24">
                  <c:v>-0.30089917233683305</c:v>
                </c:pt>
                <c:pt idx="25">
                  <c:v>0.44380402400091734</c:v>
                </c:pt>
                <c:pt idx="26">
                  <c:v>0.44380402400091734</c:v>
                </c:pt>
                <c:pt idx="27">
                  <c:v>-1.2593359299181777</c:v>
                </c:pt>
                <c:pt idx="28">
                  <c:v>-2.7251803826896457</c:v>
                </c:pt>
                <c:pt idx="29">
                  <c:v>-2.7251803826896457</c:v>
                </c:pt>
                <c:pt idx="30">
                  <c:v>-6.3603671189206068E-2</c:v>
                </c:pt>
                <c:pt idx="31">
                  <c:v>-6.3603671189206068E-2</c:v>
                </c:pt>
                <c:pt idx="32">
                  <c:v>-6.3603671189206068E-2</c:v>
                </c:pt>
                <c:pt idx="33">
                  <c:v>-6.3603671189206068E-2</c:v>
                </c:pt>
                <c:pt idx="34">
                  <c:v>-6.3603671189206068E-2</c:v>
                </c:pt>
                <c:pt idx="35">
                  <c:v>-6.3603671189206068E-2</c:v>
                </c:pt>
                <c:pt idx="36">
                  <c:v>-6.3603671189206068E-2</c:v>
                </c:pt>
                <c:pt idx="37">
                  <c:v>-6.3603671189206068E-2</c:v>
                </c:pt>
                <c:pt idx="38">
                  <c:v>0.38742539120201513</c:v>
                </c:pt>
                <c:pt idx="39">
                  <c:v>0.38742539120201513</c:v>
                </c:pt>
                <c:pt idx="40">
                  <c:v>0.38742539120201513</c:v>
                </c:pt>
                <c:pt idx="41">
                  <c:v>0.38742539120201513</c:v>
                </c:pt>
                <c:pt idx="42">
                  <c:v>0.61293992239762529</c:v>
                </c:pt>
                <c:pt idx="43">
                  <c:v>0.61293992239762529</c:v>
                </c:pt>
              </c:numCache>
            </c:numRef>
          </c:xVal>
          <c:yVal>
            <c:numRef>
              <c:f>'Linear regression'!$G$1247:$G$1290</c:f>
              <c:numCache>
                <c:formatCode>0.000</c:formatCode>
                <c:ptCount val="44"/>
                <c:pt idx="0">
                  <c:v>0.99512718313189297</c:v>
                </c:pt>
                <c:pt idx="1">
                  <c:v>-0.22317093822442524</c:v>
                </c:pt>
                <c:pt idx="2">
                  <c:v>0.82392870358780768</c:v>
                </c:pt>
                <c:pt idx="3">
                  <c:v>0.66158328316687165</c:v>
                </c:pt>
                <c:pt idx="4">
                  <c:v>-1.2437509549794876</c:v>
                </c:pt>
                <c:pt idx="5">
                  <c:v>-0.18723794189404791</c:v>
                </c:pt>
                <c:pt idx="6">
                  <c:v>-0.73750425245772078</c:v>
                </c:pt>
                <c:pt idx="7">
                  <c:v>0.23135542279198115</c:v>
                </c:pt>
                <c:pt idx="8">
                  <c:v>-1.293173151298689</c:v>
                </c:pt>
                <c:pt idx="9">
                  <c:v>-1.2838527038787397</c:v>
                </c:pt>
                <c:pt idx="10">
                  <c:v>2.1612211407222914</c:v>
                </c:pt>
                <c:pt idx="11">
                  <c:v>-0.50939605019516532</c:v>
                </c:pt>
                <c:pt idx="12">
                  <c:v>-1.2119087872396084</c:v>
                </c:pt>
                <c:pt idx="13">
                  <c:v>-1.5244702571410029</c:v>
                </c:pt>
                <c:pt idx="14">
                  <c:v>1.1029887910748364</c:v>
                </c:pt>
                <c:pt idx="15">
                  <c:v>1.3837155319372791</c:v>
                </c:pt>
                <c:pt idx="16">
                  <c:v>-1.421847034931337</c:v>
                </c:pt>
                <c:pt idx="17">
                  <c:v>0.42853673999775388</c:v>
                </c:pt>
                <c:pt idx="18">
                  <c:v>-1.611098496745208</c:v>
                </c:pt>
                <c:pt idx="19">
                  <c:v>9.3654912665434242E-2</c:v>
                </c:pt>
                <c:pt idx="20">
                  <c:v>0.83857951973008038</c:v>
                </c:pt>
                <c:pt idx="21">
                  <c:v>-0.43182385264147805</c:v>
                </c:pt>
                <c:pt idx="22">
                  <c:v>0.12486842415252825</c:v>
                </c:pt>
                <c:pt idx="23">
                  <c:v>0.40927231789008678</c:v>
                </c:pt>
                <c:pt idx="24">
                  <c:v>-0.13206053131808126</c:v>
                </c:pt>
                <c:pt idx="25">
                  <c:v>-0.13012462504800726</c:v>
                </c:pt>
                <c:pt idx="26">
                  <c:v>-0.50694114874572604</c:v>
                </c:pt>
                <c:pt idx="27">
                  <c:v>0.23869721325029741</c:v>
                </c:pt>
                <c:pt idx="28">
                  <c:v>0.67099654288903643</c:v>
                </c:pt>
                <c:pt idx="29">
                  <c:v>0.18823213541998193</c:v>
                </c:pt>
                <c:pt idx="30">
                  <c:v>-1.1930344366286199</c:v>
                </c:pt>
                <c:pt idx="31">
                  <c:v>0.10438168544705764</c:v>
                </c:pt>
                <c:pt idx="32">
                  <c:v>1.0739426860929515</c:v>
                </c:pt>
                <c:pt idx="33">
                  <c:v>8.8376824084915095E-2</c:v>
                </c:pt>
                <c:pt idx="34">
                  <c:v>0.15935944778740208</c:v>
                </c:pt>
                <c:pt idx="35">
                  <c:v>0.12546958388851986</c:v>
                </c:pt>
                <c:pt idx="36">
                  <c:v>2.466379592192788</c:v>
                </c:pt>
                <c:pt idx="37">
                  <c:v>-0.99290824734463157</c:v>
                </c:pt>
                <c:pt idx="38">
                  <c:v>-0.89059521848842749</c:v>
                </c:pt>
                <c:pt idx="39">
                  <c:v>-1.0584844743773927</c:v>
                </c:pt>
                <c:pt idx="40">
                  <c:v>-0.46347497209164995</c:v>
                </c:pt>
                <c:pt idx="41">
                  <c:v>1.372983113049824</c:v>
                </c:pt>
                <c:pt idx="42">
                  <c:v>0.3318365663723219</c:v>
                </c:pt>
                <c:pt idx="43">
                  <c:v>0.97137071434548661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1828949280530727</c:v>
              </c:pt>
            </c:numLit>
          </c:xVal>
          <c:yVal>
            <c:numLit>
              <c:formatCode>General</c:formatCode>
              <c:ptCount val="1"/>
              <c:pt idx="0">
                <c:v>-0.22317093822442521</c:v>
              </c:pt>
            </c:numLit>
          </c:yVal>
        </c:ser>
        <c:dLbls/>
        <c:axId val="117417472"/>
        <c:axId val="117419392"/>
      </c:scatterChart>
      <c:valAx>
        <c:axId val="117417472"/>
        <c:scaling>
          <c:orientation val="minMax"/>
          <c:max val="2"/>
          <c:min val="-3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F1)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419392"/>
        <c:crosses val="autoZero"/>
        <c:crossBetween val="midCat"/>
      </c:valAx>
      <c:valAx>
        <c:axId val="117419392"/>
        <c:scaling>
          <c:orientation val="minMax"/>
          <c:max val="2.5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41747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F1) / F1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247:$E$1290</c:f>
              <c:numCache>
                <c:formatCode>0.000</c:formatCode>
                <c:ptCount val="44"/>
                <c:pt idx="0">
                  <c:v>0.21828949280530718</c:v>
                </c:pt>
                <c:pt idx="1">
                  <c:v>0.21828949280530718</c:v>
                </c:pt>
                <c:pt idx="2">
                  <c:v>0.21828949280530718</c:v>
                </c:pt>
                <c:pt idx="3">
                  <c:v>-0.30089917233683305</c:v>
                </c:pt>
                <c:pt idx="4">
                  <c:v>-1.2593359299181777</c:v>
                </c:pt>
                <c:pt idx="5">
                  <c:v>-1.2593359299181777</c:v>
                </c:pt>
                <c:pt idx="6">
                  <c:v>-1.2593359299181777</c:v>
                </c:pt>
                <c:pt idx="7">
                  <c:v>-0.30089917233683305</c:v>
                </c:pt>
                <c:pt idx="8">
                  <c:v>-0.30089917233683305</c:v>
                </c:pt>
                <c:pt idx="9">
                  <c:v>-0.30089917233683305</c:v>
                </c:pt>
                <c:pt idx="10">
                  <c:v>-0.30089917233683305</c:v>
                </c:pt>
                <c:pt idx="11">
                  <c:v>0.38742539120201513</c:v>
                </c:pt>
                <c:pt idx="12">
                  <c:v>0.38742539120201513</c:v>
                </c:pt>
                <c:pt idx="13">
                  <c:v>-6.3603671189206068E-2</c:v>
                </c:pt>
                <c:pt idx="14">
                  <c:v>1.0468027732530572</c:v>
                </c:pt>
                <c:pt idx="15">
                  <c:v>1.0468027732530572</c:v>
                </c:pt>
                <c:pt idx="16">
                  <c:v>1.0468027732530572</c:v>
                </c:pt>
                <c:pt idx="17">
                  <c:v>1.0468027732530572</c:v>
                </c:pt>
                <c:pt idx="18">
                  <c:v>1.0468027732530572</c:v>
                </c:pt>
                <c:pt idx="19">
                  <c:v>1.0468027732530572</c:v>
                </c:pt>
                <c:pt idx="20">
                  <c:v>1.0468027732530572</c:v>
                </c:pt>
                <c:pt idx="21">
                  <c:v>1.0468027732530572</c:v>
                </c:pt>
                <c:pt idx="22">
                  <c:v>-0.30089917233683305</c:v>
                </c:pt>
                <c:pt idx="23">
                  <c:v>-0.30089917233683305</c:v>
                </c:pt>
                <c:pt idx="24">
                  <c:v>-0.30089917233683305</c:v>
                </c:pt>
                <c:pt idx="25">
                  <c:v>0.44380402400091734</c:v>
                </c:pt>
                <c:pt idx="26">
                  <c:v>0.44380402400091734</c:v>
                </c:pt>
                <c:pt idx="27">
                  <c:v>-1.2593359299181777</c:v>
                </c:pt>
                <c:pt idx="28">
                  <c:v>-2.7251803826896457</c:v>
                </c:pt>
                <c:pt idx="29">
                  <c:v>-2.7251803826896457</c:v>
                </c:pt>
                <c:pt idx="30">
                  <c:v>-6.3603671189206068E-2</c:v>
                </c:pt>
                <c:pt idx="31">
                  <c:v>-6.3603671189206068E-2</c:v>
                </c:pt>
                <c:pt idx="32">
                  <c:v>-6.3603671189206068E-2</c:v>
                </c:pt>
                <c:pt idx="33">
                  <c:v>-6.3603671189206068E-2</c:v>
                </c:pt>
                <c:pt idx="34">
                  <c:v>-6.3603671189206068E-2</c:v>
                </c:pt>
                <c:pt idx="35">
                  <c:v>-6.3603671189206068E-2</c:v>
                </c:pt>
                <c:pt idx="36">
                  <c:v>-6.3603671189206068E-2</c:v>
                </c:pt>
                <c:pt idx="37">
                  <c:v>-6.3603671189206068E-2</c:v>
                </c:pt>
                <c:pt idx="38">
                  <c:v>0.38742539120201513</c:v>
                </c:pt>
                <c:pt idx="39">
                  <c:v>0.38742539120201513</c:v>
                </c:pt>
                <c:pt idx="40">
                  <c:v>0.38742539120201513</c:v>
                </c:pt>
                <c:pt idx="41">
                  <c:v>0.38742539120201513</c:v>
                </c:pt>
                <c:pt idx="42">
                  <c:v>0.61293992239762529</c:v>
                </c:pt>
                <c:pt idx="43">
                  <c:v>0.61293992239762529</c:v>
                </c:pt>
              </c:numCache>
            </c:numRef>
          </c:xVal>
          <c:yVal>
            <c:numRef>
              <c:f>'Linear regression'!$D$1247:$D$1290</c:f>
              <c:numCache>
                <c:formatCode>0.000</c:formatCode>
                <c:ptCount val="44"/>
                <c:pt idx="0">
                  <c:v>2.0556116133277711</c:v>
                </c:pt>
                <c:pt idx="1">
                  <c:v>-0.19375522711381793</c:v>
                </c:pt>
                <c:pt idx="2">
                  <c:v>1.7395246258572752</c:v>
                </c:pt>
                <c:pt idx="3">
                  <c:v>0.92059454357672754</c:v>
                </c:pt>
                <c:pt idx="4">
                  <c:v>-3.5556968179936046</c:v>
                </c:pt>
                <c:pt idx="5">
                  <c:v>-1.6050368797810239</c:v>
                </c:pt>
                <c:pt idx="6">
                  <c:v>-2.621003965912688</c:v>
                </c:pt>
                <c:pt idx="7">
                  <c:v>0.12625671608009012</c:v>
                </c:pt>
                <c:pt idx="8">
                  <c:v>-2.6885091952779061</c:v>
                </c:pt>
                <c:pt idx="9">
                  <c:v>-2.6713006771024261</c:v>
                </c:pt>
                <c:pt idx="10">
                  <c:v>3.6894042547011616</c:v>
                </c:pt>
                <c:pt idx="11">
                  <c:v>-0.55308216099325258</c:v>
                </c:pt>
                <c:pt idx="12">
                  <c:v>-1.8501447009374186</c:v>
                </c:pt>
                <c:pt idx="13">
                  <c:v>-2.8782619108611693</c:v>
                </c:pt>
                <c:pt idx="14">
                  <c:v>3.0832718184982331</c:v>
                </c:pt>
                <c:pt idx="15">
                  <c:v>3.6015829043088412</c:v>
                </c:pt>
                <c:pt idx="16">
                  <c:v>-1.5783802722515681</c:v>
                </c:pt>
                <c:pt idx="17">
                  <c:v>1.8380182532447249</c:v>
                </c:pt>
                <c:pt idx="18">
                  <c:v>-1.9277988219865845</c:v>
                </c:pt>
                <c:pt idx="19">
                  <c:v>1.2197196080582775</c:v>
                </c:pt>
                <c:pt idx="20">
                  <c:v>2.5950879849665158</c:v>
                </c:pt>
                <c:pt idx="21">
                  <c:v>0.24951823507934293</c:v>
                </c:pt>
                <c:pt idx="22">
                  <c:v>-7.0352241513203725E-2</c:v>
                </c:pt>
                <c:pt idx="23">
                  <c:v>0.45474804112823575</c:v>
                </c:pt>
                <c:pt idx="24">
                  <c:v>-0.54472502651059185</c:v>
                </c:pt>
                <c:pt idx="25">
                  <c:v>0.20355247015133496</c:v>
                </c:pt>
                <c:pt idx="26">
                  <c:v>-0.49217099726442237</c:v>
                </c:pt>
                <c:pt idx="27">
                  <c:v>-0.81862475505952392</c:v>
                </c:pt>
                <c:pt idx="28">
                  <c:v>-1.4863067874933942</c:v>
                </c:pt>
                <c:pt idx="29">
                  <c:v>-2.3776438345352022</c:v>
                </c:pt>
                <c:pt idx="30">
                  <c:v>-2.2663256931765154</c:v>
                </c:pt>
                <c:pt idx="31">
                  <c:v>0.12911820687839173</c:v>
                </c:pt>
                <c:pt idx="32">
                  <c:v>1.9192370016199194</c:v>
                </c:pt>
                <c:pt idx="33">
                  <c:v>9.9568128943617495E-2</c:v>
                </c:pt>
                <c:pt idx="34">
                  <c:v>0.23062468825782129</c:v>
                </c:pt>
                <c:pt idx="35">
                  <c:v>0.168053192213522</c:v>
                </c:pt>
                <c:pt idx="36">
                  <c:v>4.4901195705769457</c:v>
                </c:pt>
                <c:pt idx="37">
                  <c:v>-1.8968289286422446</c:v>
                </c:pt>
                <c:pt idx="38">
                  <c:v>-1.2568973879330916</c:v>
                </c:pt>
                <c:pt idx="39">
                  <c:v>-1.5668744932434271</c:v>
                </c:pt>
                <c:pt idx="40">
                  <c:v>-0.46829720684066761</c:v>
                </c:pt>
                <c:pt idx="41">
                  <c:v>2.9223900544835448</c:v>
                </c:pt>
                <c:pt idx="42">
                  <c:v>1.2256160447353266</c:v>
                </c:pt>
                <c:pt idx="43">
                  <c:v>2.40640002573612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1828949280530727</c:v>
              </c:pt>
            </c:numLit>
          </c:xVal>
          <c:yVal>
            <c:numLit>
              <c:formatCode>General</c:formatCode>
              <c:ptCount val="1"/>
              <c:pt idx="0">
                <c:v>-0.1937552271138179</c:v>
              </c:pt>
            </c:numLit>
          </c:yVal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25</c:f>
              <c:numCache>
                <c:formatCode>General</c:formatCode>
                <c:ptCount val="70"/>
                <c:pt idx="0">
                  <c:v>-2.8760597089273499</c:v>
                </c:pt>
                <c:pt idx="1">
                  <c:v>-2.8161724185384944</c:v>
                </c:pt>
                <c:pt idx="2">
                  <c:v>-2.756285128149639</c:v>
                </c:pt>
                <c:pt idx="3">
                  <c:v>-2.6963978377607836</c:v>
                </c:pt>
                <c:pt idx="4">
                  <c:v>-2.6365105473719281</c:v>
                </c:pt>
                <c:pt idx="5">
                  <c:v>-2.5766232569830727</c:v>
                </c:pt>
                <c:pt idx="6">
                  <c:v>-2.5167359665942173</c:v>
                </c:pt>
                <c:pt idx="7">
                  <c:v>-2.4568486762053618</c:v>
                </c:pt>
                <c:pt idx="8">
                  <c:v>-2.3969613858165069</c:v>
                </c:pt>
                <c:pt idx="9">
                  <c:v>-2.337074095427651</c:v>
                </c:pt>
                <c:pt idx="10">
                  <c:v>-2.277186805038796</c:v>
                </c:pt>
                <c:pt idx="11">
                  <c:v>-2.2172995146499406</c:v>
                </c:pt>
                <c:pt idx="12">
                  <c:v>-2.1574122242610851</c:v>
                </c:pt>
                <c:pt idx="13">
                  <c:v>-2.0975249338722297</c:v>
                </c:pt>
                <c:pt idx="14">
                  <c:v>-2.0376376434833743</c:v>
                </c:pt>
                <c:pt idx="15">
                  <c:v>-1.9777503530945189</c:v>
                </c:pt>
                <c:pt idx="16">
                  <c:v>-1.9178630627056634</c:v>
                </c:pt>
                <c:pt idx="17">
                  <c:v>-1.857975772316808</c:v>
                </c:pt>
                <c:pt idx="18">
                  <c:v>-1.7980884819279526</c:v>
                </c:pt>
                <c:pt idx="19">
                  <c:v>-1.7382011915390971</c:v>
                </c:pt>
                <c:pt idx="20">
                  <c:v>-1.6783139011502417</c:v>
                </c:pt>
                <c:pt idx="21">
                  <c:v>-1.6184266107613865</c:v>
                </c:pt>
                <c:pt idx="22">
                  <c:v>-1.5585393203725311</c:v>
                </c:pt>
                <c:pt idx="23">
                  <c:v>-1.4986520299836756</c:v>
                </c:pt>
                <c:pt idx="24">
                  <c:v>-1.4387647395948202</c:v>
                </c:pt>
                <c:pt idx="25">
                  <c:v>-1.3788774492059648</c:v>
                </c:pt>
                <c:pt idx="26">
                  <c:v>-1.3189901588171093</c:v>
                </c:pt>
                <c:pt idx="27">
                  <c:v>-1.2591028684282539</c:v>
                </c:pt>
                <c:pt idx="28">
                  <c:v>-1.1992155780393987</c:v>
                </c:pt>
                <c:pt idx="29">
                  <c:v>-1.1393282876505433</c:v>
                </c:pt>
                <c:pt idx="30">
                  <c:v>-1.0794409972616879</c:v>
                </c:pt>
                <c:pt idx="31">
                  <c:v>-1.0195537068728324</c:v>
                </c:pt>
                <c:pt idx="32">
                  <c:v>-0.95966641648397699</c:v>
                </c:pt>
                <c:pt idx="33">
                  <c:v>-0.89977912609512156</c:v>
                </c:pt>
                <c:pt idx="34">
                  <c:v>-0.83989183570626613</c:v>
                </c:pt>
                <c:pt idx="35">
                  <c:v>-0.7800045453174107</c:v>
                </c:pt>
                <c:pt idx="36">
                  <c:v>-0.72011725492855527</c:v>
                </c:pt>
                <c:pt idx="37">
                  <c:v>-0.66022996453969984</c:v>
                </c:pt>
                <c:pt idx="38">
                  <c:v>-0.60034267415084441</c:v>
                </c:pt>
                <c:pt idx="39">
                  <c:v>-0.54045538376198898</c:v>
                </c:pt>
                <c:pt idx="40">
                  <c:v>-0.48056809337313355</c:v>
                </c:pt>
                <c:pt idx="41">
                  <c:v>-0.42068080298427857</c:v>
                </c:pt>
                <c:pt idx="42">
                  <c:v>-0.36079351259542314</c:v>
                </c:pt>
                <c:pt idx="43">
                  <c:v>-0.30090622220656771</c:v>
                </c:pt>
                <c:pt idx="44">
                  <c:v>-0.24101893181771228</c:v>
                </c:pt>
                <c:pt idx="45">
                  <c:v>-0.18113164142885685</c:v>
                </c:pt>
                <c:pt idx="46">
                  <c:v>-0.12124435104000142</c:v>
                </c:pt>
                <c:pt idx="47">
                  <c:v>-6.1357060651145989E-2</c:v>
                </c:pt>
                <c:pt idx="48">
                  <c:v>-1.4697702622905595E-3</c:v>
                </c:pt>
                <c:pt idx="49">
                  <c:v>5.841752012656487E-2</c:v>
                </c:pt>
                <c:pt idx="50">
                  <c:v>0.1183048105154203</c:v>
                </c:pt>
                <c:pt idx="51">
                  <c:v>0.17819210090427573</c:v>
                </c:pt>
                <c:pt idx="52">
                  <c:v>0.23807939129313116</c:v>
                </c:pt>
                <c:pt idx="53">
                  <c:v>0.29796668168198659</c:v>
                </c:pt>
                <c:pt idx="54">
                  <c:v>0.35785397207084202</c:v>
                </c:pt>
                <c:pt idx="55">
                  <c:v>0.41774126245969745</c:v>
                </c:pt>
                <c:pt idx="56">
                  <c:v>0.47762855284855243</c:v>
                </c:pt>
                <c:pt idx="57">
                  <c:v>0.53751584323740786</c:v>
                </c:pt>
                <c:pt idx="58">
                  <c:v>0.59740313362626329</c:v>
                </c:pt>
                <c:pt idx="59">
                  <c:v>0.65729042401511872</c:v>
                </c:pt>
                <c:pt idx="60">
                  <c:v>0.71717771440397415</c:v>
                </c:pt>
                <c:pt idx="61">
                  <c:v>0.77706500479282958</c:v>
                </c:pt>
                <c:pt idx="62">
                  <c:v>0.83695229518168501</c:v>
                </c:pt>
                <c:pt idx="63">
                  <c:v>0.89683958557054044</c:v>
                </c:pt>
                <c:pt idx="64">
                  <c:v>0.95672687595939587</c:v>
                </c:pt>
                <c:pt idx="65">
                  <c:v>1.0166141663482513</c:v>
                </c:pt>
                <c:pt idx="66">
                  <c:v>1.0765014567371067</c:v>
                </c:pt>
                <c:pt idx="67">
                  <c:v>1.1363887471259617</c:v>
                </c:pt>
                <c:pt idx="68">
                  <c:v>1.1962760375148176</c:v>
                </c:pt>
                <c:pt idx="69">
                  <c:v>1.2561633279036726</c:v>
                </c:pt>
              </c:numCache>
            </c:numRef>
          </c:xVal>
          <c:yVal>
            <c:numRef>
              <c:f>'Linear regression'!ydata26</c:f>
              <c:numCache>
                <c:formatCode>General</c:formatCode>
                <c:ptCount val="70"/>
                <c:pt idx="0">
                  <c:v>-6.7544815729071894</c:v>
                </c:pt>
                <c:pt idx="1">
                  <c:v>-6.6902200821012103</c:v>
                </c:pt>
                <c:pt idx="2">
                  <c:v>-6.626045842740039</c:v>
                </c:pt>
                <c:pt idx="3">
                  <c:v>-6.5619591451120503</c:v>
                </c:pt>
                <c:pt idx="4">
                  <c:v>-6.4979602748276468</c:v>
                </c:pt>
                <c:pt idx="5">
                  <c:v>-6.4340495127288673</c:v>
                </c:pt>
                <c:pt idx="6">
                  <c:v>-6.3702271347998458</c:v>
                </c:pt>
                <c:pt idx="7">
                  <c:v>-6.3064934120781562</c:v>
                </c:pt>
                <c:pt idx="8">
                  <c:v>-6.2428486105671261</c:v>
                </c:pt>
                <c:pt idx="9">
                  <c:v>-6.1792929911491727</c:v>
                </c:pt>
                <c:pt idx="10">
                  <c:v>-6.1158268095002155</c:v>
                </c:pt>
                <c:pt idx="11">
                  <c:v>-6.0524503160052401</c:v>
                </c:pt>
                <c:pt idx="12">
                  <c:v>-5.9891637556750688</c:v>
                </c:pt>
                <c:pt idx="13">
                  <c:v>-5.9259673680643896</c:v>
                </c:pt>
                <c:pt idx="14">
                  <c:v>-5.862861387191125</c:v>
                </c:pt>
                <c:pt idx="15">
                  <c:v>-5.799846041457184</c:v>
                </c:pt>
                <c:pt idx="16">
                  <c:v>-5.7369215535706548</c:v>
                </c:pt>
                <c:pt idx="17">
                  <c:v>-5.6740881404695154</c:v>
                </c:pt>
                <c:pt idx="18">
                  <c:v>-5.6113460132469051</c:v>
                </c:pt>
                <c:pt idx="19">
                  <c:v>-5.5486953770780207</c:v>
                </c:pt>
                <c:pt idx="20">
                  <c:v>-5.4861364311486867</c:v>
                </c:pt>
                <c:pt idx="21">
                  <c:v>-5.4236693685856672</c:v>
                </c:pt>
                <c:pt idx="22">
                  <c:v>-5.3612943763887726</c:v>
                </c:pt>
                <c:pt idx="23">
                  <c:v>-5.2990116353648062</c:v>
                </c:pt>
                <c:pt idx="24">
                  <c:v>-5.2368213200634059</c:v>
                </c:pt>
                <c:pt idx="25">
                  <c:v>-5.1747235987148468</c:v>
                </c:pt>
                <c:pt idx="26">
                  <c:v>-5.1127186331698349</c:v>
                </c:pt>
                <c:pt idx="27">
                  <c:v>-5.0508065788413568</c:v>
                </c:pt>
                <c:pt idx="28">
                  <c:v>-4.9889875846486218</c:v>
                </c:pt>
                <c:pt idx="29">
                  <c:v>-4.9272617929631526</c:v>
                </c:pt>
                <c:pt idx="30">
                  <c:v>-4.8656293395570662</c:v>
                </c:pt>
                <c:pt idx="31">
                  <c:v>-4.8040903535535797</c:v>
                </c:pt>
                <c:pt idx="32">
                  <c:v>-4.7426449573797962</c:v>
                </c:pt>
                <c:pt idx="33">
                  <c:v>-4.6812932667218012</c:v>
                </c:pt>
                <c:pt idx="34">
                  <c:v>-4.6200353904821148</c:v>
                </c:pt>
                <c:pt idx="35">
                  <c:v>-4.5588714307395239</c:v>
                </c:pt>
                <c:pt idx="36">
                  <c:v>-4.4978014827113411</c:v>
                </c:pt>
                <c:pt idx="37">
                  <c:v>-4.4368256347181214</c:v>
                </c:pt>
                <c:pt idx="38">
                  <c:v>-4.375943968150855</c:v>
                </c:pt>
                <c:pt idx="39">
                  <c:v>-4.3151565574406785</c:v>
                </c:pt>
                <c:pt idx="40">
                  <c:v>-4.2544634700311272</c:v>
                </c:pt>
                <c:pt idx="41">
                  <c:v>-4.1938647663529416</c:v>
                </c:pt>
                <c:pt idx="42">
                  <c:v>-4.1333604998014692</c:v>
                </c:pt>
                <c:pt idx="43">
                  <c:v>-4.0729507167166652</c:v>
                </c:pt>
                <c:pt idx="44">
                  <c:v>-4.0126354563657127</c:v>
                </c:pt>
                <c:pt idx="45">
                  <c:v>-3.9524147509282903</c:v>
                </c:pt>
                <c:pt idx="46">
                  <c:v>-3.8922886254844773</c:v>
                </c:pt>
                <c:pt idx="47">
                  <c:v>-3.8322570980053303</c:v>
                </c:pt>
                <c:pt idx="48">
                  <c:v>-3.7723201793461207</c:v>
                </c:pt>
                <c:pt idx="49">
                  <c:v>-3.712477873242253</c:v>
                </c:pt>
                <c:pt idx="50">
                  <c:v>-3.652730176307855</c:v>
                </c:pt>
                <c:pt idx="51">
                  <c:v>-3.5930770780370578</c:v>
                </c:pt>
                <c:pt idx="52">
                  <c:v>-3.5335185608079462</c:v>
                </c:pt>
                <c:pt idx="53">
                  <c:v>-3.4740545998891843</c:v>
                </c:pt>
                <c:pt idx="54">
                  <c:v>-3.4146851634493136</c:v>
                </c:pt>
                <c:pt idx="55">
                  <c:v>-3.3554102125687155</c:v>
                </c:pt>
                <c:pt idx="56">
                  <c:v>-3.2962297012542154</c:v>
                </c:pt>
                <c:pt idx="57">
                  <c:v>-3.2371435764563299</c:v>
                </c:pt>
                <c:pt idx="58">
                  <c:v>-3.1781517780891408</c:v>
                </c:pt>
                <c:pt idx="59">
                  <c:v>-3.119254239052768</c:v>
                </c:pt>
                <c:pt idx="60">
                  <c:v>-3.06045088525843</c:v>
                </c:pt>
                <c:pt idx="61">
                  <c:v>-3.0017416356560713</c:v>
                </c:pt>
                <c:pt idx="62">
                  <c:v>-2.9431264022645278</c:v>
                </c:pt>
                <c:pt idx="63">
                  <c:v>-2.8846050902042064</c:v>
                </c:pt>
                <c:pt idx="64">
                  <c:v>-2.8261775977322512</c:v>
                </c:pt>
                <c:pt idx="65">
                  <c:v>-2.7678438162801657</c:v>
                </c:pt>
                <c:pt idx="66">
                  <c:v>-2.7096036304938593</c:v>
                </c:pt>
                <c:pt idx="67">
                  <c:v>-2.6514569182760783</c:v>
                </c:pt>
                <c:pt idx="68">
                  <c:v>-2.593403550831197</c:v>
                </c:pt>
                <c:pt idx="69">
                  <c:v>-2.535443392712323</c:v>
                </c:pt>
              </c:numCache>
            </c:numRef>
          </c:yVal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27</c:f>
              <c:numCache>
                <c:formatCode>General</c:formatCode>
                <c:ptCount val="70"/>
                <c:pt idx="0">
                  <c:v>-3.2702164592275702</c:v>
                </c:pt>
                <c:pt idx="1">
                  <c:v>-3.2046167521676971</c:v>
                </c:pt>
                <c:pt idx="2">
                  <c:v>-3.1390170451078241</c:v>
                </c:pt>
                <c:pt idx="3">
                  <c:v>-3.073417338047951</c:v>
                </c:pt>
                <c:pt idx="4">
                  <c:v>-3.007817630988078</c:v>
                </c:pt>
                <c:pt idx="5">
                  <c:v>-2.9422179239282045</c:v>
                </c:pt>
                <c:pt idx="6">
                  <c:v>-2.8766182168683319</c:v>
                </c:pt>
                <c:pt idx="7">
                  <c:v>-2.8110185098084584</c:v>
                </c:pt>
                <c:pt idx="8">
                  <c:v>-2.7454188027485853</c:v>
                </c:pt>
                <c:pt idx="9">
                  <c:v>-2.6798190956887122</c:v>
                </c:pt>
                <c:pt idx="10">
                  <c:v>-2.6142193886288392</c:v>
                </c:pt>
                <c:pt idx="11">
                  <c:v>-2.5486196815689661</c:v>
                </c:pt>
                <c:pt idx="12">
                  <c:v>-2.4830199745090931</c:v>
                </c:pt>
                <c:pt idx="13">
                  <c:v>-2.41742026744922</c:v>
                </c:pt>
                <c:pt idx="14">
                  <c:v>-2.3518205603893469</c:v>
                </c:pt>
                <c:pt idx="15">
                  <c:v>-2.2862208533294739</c:v>
                </c:pt>
                <c:pt idx="16">
                  <c:v>-2.2206211462696004</c:v>
                </c:pt>
                <c:pt idx="17">
                  <c:v>-2.1550214392097278</c:v>
                </c:pt>
                <c:pt idx="18">
                  <c:v>-2.0894217321498543</c:v>
                </c:pt>
                <c:pt idx="19">
                  <c:v>-2.0238220250899812</c:v>
                </c:pt>
                <c:pt idx="20">
                  <c:v>-1.9582223180301082</c:v>
                </c:pt>
                <c:pt idx="21">
                  <c:v>-1.8926226109702351</c:v>
                </c:pt>
                <c:pt idx="22">
                  <c:v>-1.827022903910362</c:v>
                </c:pt>
                <c:pt idx="23">
                  <c:v>-1.761423196850489</c:v>
                </c:pt>
                <c:pt idx="24">
                  <c:v>-1.6958234897906159</c:v>
                </c:pt>
                <c:pt idx="25">
                  <c:v>-1.6302237827307426</c:v>
                </c:pt>
                <c:pt idx="26">
                  <c:v>-1.5646240756708696</c:v>
                </c:pt>
                <c:pt idx="27">
                  <c:v>-1.4990243686109965</c:v>
                </c:pt>
                <c:pt idx="28">
                  <c:v>-1.4334246615511235</c:v>
                </c:pt>
                <c:pt idx="29">
                  <c:v>-1.3678249544912504</c:v>
                </c:pt>
                <c:pt idx="30">
                  <c:v>-1.3022252474313771</c:v>
                </c:pt>
                <c:pt idx="31">
                  <c:v>-1.2366255403715041</c:v>
                </c:pt>
                <c:pt idx="32">
                  <c:v>-1.171025833311631</c:v>
                </c:pt>
                <c:pt idx="33">
                  <c:v>-1.105426126251758</c:v>
                </c:pt>
                <c:pt idx="34">
                  <c:v>-1.0398264191918849</c:v>
                </c:pt>
                <c:pt idx="35">
                  <c:v>-0.97422671213201184</c:v>
                </c:pt>
                <c:pt idx="36">
                  <c:v>-0.90862700507213878</c:v>
                </c:pt>
                <c:pt idx="37">
                  <c:v>-0.84302729801226572</c:v>
                </c:pt>
                <c:pt idx="38">
                  <c:v>-0.77742759095239222</c:v>
                </c:pt>
                <c:pt idx="39">
                  <c:v>-0.71182788389251916</c:v>
                </c:pt>
                <c:pt idx="40">
                  <c:v>-0.64622817683264611</c:v>
                </c:pt>
                <c:pt idx="41">
                  <c:v>-0.58062846977277305</c:v>
                </c:pt>
                <c:pt idx="42">
                  <c:v>-0.51502876271289999</c:v>
                </c:pt>
                <c:pt idx="43">
                  <c:v>-0.44942905565302693</c:v>
                </c:pt>
                <c:pt idx="44">
                  <c:v>-0.38382934859315387</c:v>
                </c:pt>
                <c:pt idx="45">
                  <c:v>-0.31822964153328082</c:v>
                </c:pt>
                <c:pt idx="46">
                  <c:v>-0.25262993447340776</c:v>
                </c:pt>
                <c:pt idx="47">
                  <c:v>-0.1870302274135347</c:v>
                </c:pt>
                <c:pt idx="48">
                  <c:v>-0.12143052035366164</c:v>
                </c:pt>
                <c:pt idx="49">
                  <c:v>-5.583081329378814E-2</c:v>
                </c:pt>
                <c:pt idx="50">
                  <c:v>9.7688937660849184E-3</c:v>
                </c:pt>
                <c:pt idx="51">
                  <c:v>7.5368600825957976E-2</c:v>
                </c:pt>
                <c:pt idx="52">
                  <c:v>0.14096830788583103</c:v>
                </c:pt>
                <c:pt idx="53">
                  <c:v>0.20656801494570409</c:v>
                </c:pt>
                <c:pt idx="54">
                  <c:v>0.27216772200557715</c:v>
                </c:pt>
                <c:pt idx="55">
                  <c:v>0.33776742906545021</c:v>
                </c:pt>
                <c:pt idx="56">
                  <c:v>0.40336713612532327</c:v>
                </c:pt>
                <c:pt idx="57">
                  <c:v>0.46896684318519632</c:v>
                </c:pt>
                <c:pt idx="58">
                  <c:v>0.53456655024506938</c:v>
                </c:pt>
                <c:pt idx="59">
                  <c:v>0.60016625730494289</c:v>
                </c:pt>
                <c:pt idx="60">
                  <c:v>0.66576596436481594</c:v>
                </c:pt>
                <c:pt idx="61">
                  <c:v>0.73136567142468856</c:v>
                </c:pt>
                <c:pt idx="62">
                  <c:v>0.79696537848456206</c:v>
                </c:pt>
                <c:pt idx="63">
                  <c:v>0.86256508554443467</c:v>
                </c:pt>
                <c:pt idx="64">
                  <c:v>0.92816479260430818</c:v>
                </c:pt>
                <c:pt idx="65">
                  <c:v>0.99376449966418168</c:v>
                </c:pt>
                <c:pt idx="66">
                  <c:v>1.0593642067240543</c:v>
                </c:pt>
                <c:pt idx="67">
                  <c:v>1.1249639137839278</c:v>
                </c:pt>
                <c:pt idx="68">
                  <c:v>1.1905636208438004</c:v>
                </c:pt>
                <c:pt idx="69">
                  <c:v>1.2561633279036739</c:v>
                </c:pt>
              </c:numCache>
            </c:numRef>
          </c:xVal>
          <c:yVal>
            <c:numRef>
              <c:f>'Linear regression'!ydata28</c:f>
              <c:numCache>
                <c:formatCode>General</c:formatCode>
                <c:ptCount val="70"/>
                <c:pt idx="0">
                  <c:v>0.63915025360559996</c:v>
                </c:pt>
                <c:pt idx="1">
                  <c:v>0.69934221773981786</c:v>
                </c:pt>
                <c:pt idx="2">
                  <c:v>0.75963648434411501</c:v>
                </c:pt>
                <c:pt idx="3">
                  <c:v>0.82003347162823825</c:v>
                </c:pt>
                <c:pt idx="4">
                  <c:v>0.88053359192140723</c:v>
                </c:pt>
                <c:pt idx="5">
                  <c:v>0.94113725152363692</c:v>
                </c:pt>
                <c:pt idx="6">
                  <c:v>1.001844850557851</c:v>
                </c:pt>
                <c:pt idx="7">
                  <c:v>1.0626567828228981</c:v>
                </c:pt>
                <c:pt idx="8">
                  <c:v>1.1235734356475753</c:v>
                </c:pt>
                <c:pt idx="9">
                  <c:v>1.1845951897457883</c:v>
                </c:pt>
                <c:pt idx="10">
                  <c:v>1.245722419072949</c:v>
                </c:pt>
                <c:pt idx="11">
                  <c:v>1.3069554906837362</c:v>
                </c:pt>
                <c:pt idx="12">
                  <c:v>1.3682947645913295</c:v>
                </c:pt>
                <c:pt idx="13">
                  <c:v>1.4297405936282392</c:v>
                </c:pt>
                <c:pt idx="14">
                  <c:v>1.4912933233088399</c:v>
                </c:pt>
                <c:pt idx="15">
                  <c:v>1.5529532916937314</c:v>
                </c:pt>
                <c:pt idx="16">
                  <c:v>1.6147208292560453</c:v>
                </c:pt>
                <c:pt idx="17">
                  <c:v>1.676596258749798</c:v>
                </c:pt>
                <c:pt idx="18">
                  <c:v>1.738579895080437</c:v>
                </c:pt>
                <c:pt idx="19">
                  <c:v>1.8006720451776466</c:v>
                </c:pt>
                <c:pt idx="20">
                  <c:v>1.8628730078705877</c:v>
                </c:pt>
                <c:pt idx="21">
                  <c:v>1.925183073765623</c:v>
                </c:pt>
                <c:pt idx="22">
                  <c:v>1.9876025251266918</c:v>
                </c:pt>
                <c:pt idx="23">
                  <c:v>2.0501316357584054</c:v>
                </c:pt>
                <c:pt idx="24">
                  <c:v>2.1127706708919987</c:v>
                </c:pt>
                <c:pt idx="25">
                  <c:v>2.1755198870742261</c:v>
                </c:pt>
                <c:pt idx="26">
                  <c:v>2.2383795320593256</c:v>
                </c:pt>
                <c:pt idx="27">
                  <c:v>2.3013498447041298</c:v>
                </c:pt>
                <c:pt idx="28">
                  <c:v>2.3644310548664507</c:v>
                </c:pt>
                <c:pt idx="29">
                  <c:v>2.4276233833068197</c:v>
                </c:pt>
                <c:pt idx="30">
                  <c:v>2.4909270415936779</c:v>
                </c:pt>
                <c:pt idx="31">
                  <c:v>2.5543422320121247</c:v>
                </c:pt>
                <c:pt idx="32">
                  <c:v>2.6178691474762994</c:v>
                </c:pt>
                <c:pt idx="33">
                  <c:v>2.681507971445487</c:v>
                </c:pt>
                <c:pt idx="34">
                  <c:v>2.7452588778440385</c:v>
                </c:pt>
                <c:pt idx="35">
                  <c:v>2.8091220309851752</c:v>
                </c:pt>
                <c:pt idx="36">
                  <c:v>2.8730975854987655</c:v>
                </c:pt>
                <c:pt idx="37">
                  <c:v>2.9371856862631369</c:v>
                </c:pt>
                <c:pt idx="38">
                  <c:v>3.0013864683410021</c:v>
                </c:pt>
                <c:pt idx="39">
                  <c:v>3.0657000569195518</c:v>
                </c:pt>
                <c:pt idx="40">
                  <c:v>3.1301265672547989</c:v>
                </c:pt>
                <c:pt idx="41">
                  <c:v>3.1946661046202003</c:v>
                </c:pt>
                <c:pt idx="42">
                  <c:v>3.2593187642596346</c:v>
                </c:pt>
                <c:pt idx="43">
                  <c:v>3.3240846313447761</c:v>
                </c:pt>
                <c:pt idx="44">
                  <c:v>3.3889637809369053</c:v>
                </c:pt>
                <c:pt idx="45">
                  <c:v>3.4539562779532011</c:v>
                </c:pt>
                <c:pt idx="46">
                  <c:v>3.5190621771375521</c:v>
                </c:pt>
                <c:pt idx="47">
                  <c:v>3.5842815230359029</c:v>
                </c:pt>
                <c:pt idx="48">
                  <c:v>3.6496143499761859</c:v>
                </c:pt>
                <c:pt idx="49">
                  <c:v>3.7150606820528385</c:v>
                </c:pt>
                <c:pt idx="50">
                  <c:v>3.7806205331159242</c:v>
                </c:pt>
                <c:pt idx="51">
                  <c:v>3.8462939067648896</c:v>
                </c:pt>
                <c:pt idx="52">
                  <c:v>3.912080796346932</c:v>
                </c:pt>
                <c:pt idx="53">
                  <c:v>3.9779811849600066</c:v>
                </c:pt>
                <c:pt idx="54">
                  <c:v>4.0439950454604539</c:v>
                </c:pt>
                <c:pt idx="55">
                  <c:v>4.1101223404752494</c:v>
                </c:pt>
                <c:pt idx="56">
                  <c:v>4.1763630224188502</c:v>
                </c:pt>
                <c:pt idx="57">
                  <c:v>4.2427170335146416</c:v>
                </c:pt>
                <c:pt idx="58">
                  <c:v>4.3091843058209331</c:v>
                </c:pt>
                <c:pt idx="59">
                  <c:v>4.375764761261502</c:v>
                </c:pt>
                <c:pt idx="60">
                  <c:v>4.4424583116606424</c:v>
                </c:pt>
                <c:pt idx="61">
                  <c:v>4.5092648587826707</c:v>
                </c:pt>
                <c:pt idx="62">
                  <c:v>4.5761842943758797</c:v>
                </c:pt>
                <c:pt idx="63">
                  <c:v>4.6432165002208503</c:v>
                </c:pt>
                <c:pt idx="64">
                  <c:v>4.7103613481831186</c:v>
                </c:pt>
                <c:pt idx="65">
                  <c:v>4.7776187002701</c:v>
                </c:pt>
                <c:pt idx="66">
                  <c:v>4.8449884086922435</c:v>
                </c:pt>
                <c:pt idx="67">
                  <c:v>4.912470315928342</c:v>
                </c:pt>
                <c:pt idx="68">
                  <c:v>4.9800642547949217</c:v>
                </c:pt>
                <c:pt idx="69">
                  <c:v>5.0477700485196699</c:v>
                </c:pt>
              </c:numCache>
            </c:numRef>
          </c:yVal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8</c:v>
              </c:pt>
              <c:pt idx="1">
                <c:v>6</c:v>
              </c:pt>
            </c:numLit>
          </c:xVal>
          <c:yVal>
            <c:numLit>
              <c:formatCode>General</c:formatCode>
              <c:ptCount val="2"/>
              <c:pt idx="0">
                <c:v>-8</c:v>
              </c:pt>
              <c:pt idx="1">
                <c:v>6</c:v>
              </c:pt>
            </c:numLit>
          </c:yVal>
        </c:ser>
        <c:dLbls/>
        <c:axId val="117544064"/>
        <c:axId val="117545984"/>
      </c:scatterChart>
      <c:valAx>
        <c:axId val="117544064"/>
        <c:scaling>
          <c:orientation val="minMax"/>
          <c:max val="6"/>
          <c:min val="-8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F1)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545984"/>
        <c:crosses val="autoZero"/>
        <c:crossBetween val="midCat"/>
      </c:valAx>
      <c:valAx>
        <c:axId val="117545984"/>
        <c:scaling>
          <c:orientation val="minMax"/>
          <c:max val="6"/>
          <c:min val="-8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54406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F1</a:t>
            </a:r>
          </a:p>
        </c:rich>
      </c:tx>
    </c:title>
    <c:plotArea>
      <c:layout/>
      <c:barChart>
        <c:barDir val="bar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cat>
            <c:strRef>
              <c:f>'Linear regression'!$B$1247:$B$1290</c:f>
              <c:strCache>
                <c:ptCount val="44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</c:strCache>
            </c:strRef>
          </c:cat>
          <c:val>
            <c:numRef>
              <c:f>'Linear regression'!$G$1247:$G$1290</c:f>
              <c:numCache>
                <c:formatCode>0.000</c:formatCode>
                <c:ptCount val="44"/>
                <c:pt idx="0">
                  <c:v>0.99512718313189297</c:v>
                </c:pt>
                <c:pt idx="1">
                  <c:v>-0.22317093822442524</c:v>
                </c:pt>
                <c:pt idx="2">
                  <c:v>0.82392870358780768</c:v>
                </c:pt>
                <c:pt idx="3">
                  <c:v>0.66158328316687165</c:v>
                </c:pt>
                <c:pt idx="4">
                  <c:v>-1.2437509549794876</c:v>
                </c:pt>
                <c:pt idx="5">
                  <c:v>-0.18723794189404791</c:v>
                </c:pt>
                <c:pt idx="6">
                  <c:v>-0.73750425245772078</c:v>
                </c:pt>
                <c:pt idx="7">
                  <c:v>0.23135542279198115</c:v>
                </c:pt>
                <c:pt idx="8">
                  <c:v>-1.293173151298689</c:v>
                </c:pt>
                <c:pt idx="9">
                  <c:v>-1.2838527038787397</c:v>
                </c:pt>
                <c:pt idx="10">
                  <c:v>2.1612211407222914</c:v>
                </c:pt>
                <c:pt idx="11">
                  <c:v>-0.50939605019516532</c:v>
                </c:pt>
                <c:pt idx="12">
                  <c:v>-1.2119087872396084</c:v>
                </c:pt>
                <c:pt idx="13">
                  <c:v>-1.5244702571410029</c:v>
                </c:pt>
                <c:pt idx="14">
                  <c:v>1.1029887910748364</c:v>
                </c:pt>
                <c:pt idx="15">
                  <c:v>1.3837155319372791</c:v>
                </c:pt>
                <c:pt idx="16">
                  <c:v>-1.421847034931337</c:v>
                </c:pt>
                <c:pt idx="17">
                  <c:v>0.42853673999775388</c:v>
                </c:pt>
                <c:pt idx="18">
                  <c:v>-1.611098496745208</c:v>
                </c:pt>
                <c:pt idx="19">
                  <c:v>9.3654912665434242E-2</c:v>
                </c:pt>
                <c:pt idx="20">
                  <c:v>0.83857951973008038</c:v>
                </c:pt>
                <c:pt idx="21">
                  <c:v>-0.43182385264147805</c:v>
                </c:pt>
                <c:pt idx="22">
                  <c:v>0.12486842415252825</c:v>
                </c:pt>
                <c:pt idx="23">
                  <c:v>0.40927231789008678</c:v>
                </c:pt>
                <c:pt idx="24">
                  <c:v>-0.13206053131808126</c:v>
                </c:pt>
                <c:pt idx="25">
                  <c:v>-0.13012462504800726</c:v>
                </c:pt>
                <c:pt idx="26">
                  <c:v>-0.50694114874572604</c:v>
                </c:pt>
                <c:pt idx="27">
                  <c:v>0.23869721325029741</c:v>
                </c:pt>
                <c:pt idx="28">
                  <c:v>0.67099654288903643</c:v>
                </c:pt>
                <c:pt idx="29">
                  <c:v>0.18823213541998193</c:v>
                </c:pt>
                <c:pt idx="30">
                  <c:v>-1.1930344366286199</c:v>
                </c:pt>
                <c:pt idx="31">
                  <c:v>0.10438168544705764</c:v>
                </c:pt>
                <c:pt idx="32">
                  <c:v>1.0739426860929515</c:v>
                </c:pt>
                <c:pt idx="33">
                  <c:v>8.8376824084915095E-2</c:v>
                </c:pt>
                <c:pt idx="34">
                  <c:v>0.15935944778740208</c:v>
                </c:pt>
                <c:pt idx="35">
                  <c:v>0.12546958388851986</c:v>
                </c:pt>
                <c:pt idx="36">
                  <c:v>2.466379592192788</c:v>
                </c:pt>
                <c:pt idx="37">
                  <c:v>-0.99290824734463157</c:v>
                </c:pt>
                <c:pt idx="38">
                  <c:v>-0.89059521848842749</c:v>
                </c:pt>
                <c:pt idx="39">
                  <c:v>-1.0584844743773927</c:v>
                </c:pt>
                <c:pt idx="40">
                  <c:v>-0.46347497209164995</c:v>
                </c:pt>
                <c:pt idx="41">
                  <c:v>1.372983113049824</c:v>
                </c:pt>
                <c:pt idx="42">
                  <c:v>0.3318365663723219</c:v>
                </c:pt>
                <c:pt idx="43">
                  <c:v>0.97137071434548661</c:v>
                </c:pt>
              </c:numCache>
            </c:numRef>
          </c:val>
        </c:ser>
        <c:dLbls/>
        <c:gapWidth val="60"/>
        <c:overlap val="-30"/>
        <c:axId val="117460352"/>
        <c:axId val="117470720"/>
      </c:barChart>
      <c:catAx>
        <c:axId val="11746035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</c:title>
        <c:numFmt formatCode="General" sourceLinked="0"/>
        <c:maj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17470720"/>
        <c:crosses val="autoZero"/>
        <c:auto val="1"/>
        <c:lblAlgn val="ctr"/>
        <c:lblOffset val="100"/>
      </c:catAx>
      <c:valAx>
        <c:axId val="117470720"/>
        <c:scaling>
          <c:orientation val="minMax"/>
          <c:max val="2.5"/>
          <c:min val="-2.5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17460352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Biplot (axes F1 and F2: 84.96 %)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Active variable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cl</a:t>
                    </a:r>
                  </a:p>
                </c:rich>
              </c:tx>
              <c:dLblPos val="r"/>
              <c:showCatName val="1"/>
            </c:dLbl>
            <c:dLbl>
              <c:idx val="1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ap</a:t>
                    </a:r>
                  </a:p>
                </c:rich>
              </c:tx>
              <c:dLblPos val="r"/>
              <c:showCatName val="1"/>
            </c:dLbl>
            <c:dLbl>
              <c:idx val="2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sl</a:t>
                    </a:r>
                  </a:p>
                </c:rich>
              </c:tx>
              <c:dLblPos val="r"/>
              <c:showCatName val="1"/>
            </c:dLbl>
            <c:dLbl>
              <c:idx val="3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ob</a:t>
                    </a:r>
                  </a:p>
                </c:rich>
              </c:tx>
              <c:dLblPos val="r"/>
              <c:showCatName val="1"/>
            </c:dLbl>
            <c:dLbl>
              <c:idx val="4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n</a:t>
                    </a:r>
                  </a:p>
                </c:rich>
              </c:tx>
              <c:dLblPos val="r"/>
              <c:showCatName val="1"/>
            </c:dLbl>
            <c:dLbl>
              <c:idx val="5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rog</a:t>
                    </a:r>
                  </a:p>
                </c:rich>
              </c:tx>
              <c:dLblPos val="r"/>
              <c:showCatName val="1"/>
            </c:dLbl>
            <c:txPr>
              <a:bodyPr rot="0" vert="horz"/>
              <a:lstStyle/>
              <a:p>
                <a:pPr>
                  <a:defRPr sz="700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r"/>
            <c:showCatName val="1"/>
          </c:dLbls>
          <c:xVal>
            <c:numRef>
              <c:f>PCA_HID11!$A$1:$A$6</c:f>
              <c:numCache>
                <c:formatCode>General</c:formatCode>
                <c:ptCount val="6"/>
                <c:pt idx="0">
                  <c:v>3.2981348503955861</c:v>
                </c:pt>
                <c:pt idx="1">
                  <c:v>3.4692202273320296</c:v>
                </c:pt>
                <c:pt idx="2">
                  <c:v>3.5920956564615572</c:v>
                </c:pt>
                <c:pt idx="3">
                  <c:v>3.107492230860506</c:v>
                </c:pt>
                <c:pt idx="4">
                  <c:v>2.6173073285005359</c:v>
                </c:pt>
                <c:pt idx="5">
                  <c:v>1.9486616886067192</c:v>
                </c:pt>
              </c:numCache>
            </c:numRef>
          </c:xVal>
          <c:yVal>
            <c:numRef>
              <c:f>PCA_HID11!$B$1:$B$6</c:f>
              <c:numCache>
                <c:formatCode>General</c:formatCode>
                <c:ptCount val="6"/>
                <c:pt idx="0">
                  <c:v>-1.9529119724073032</c:v>
                </c:pt>
                <c:pt idx="1">
                  <c:v>-2.5595746093678522</c:v>
                </c:pt>
                <c:pt idx="2">
                  <c:v>-1.9460159080734127</c:v>
                </c:pt>
                <c:pt idx="3">
                  <c:v>0.60014540229087432</c:v>
                </c:pt>
                <c:pt idx="4">
                  <c:v>4.1110982530724955</c:v>
                </c:pt>
                <c:pt idx="5">
                  <c:v>4.970598863109398</c:v>
                </c:pt>
              </c:numCache>
            </c:numRef>
          </c:yVal>
        </c:ser>
        <c:ser>
          <c:idx val="1"/>
          <c:order val="1"/>
          <c:tx>
            <c:v>Active observation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</a:t>
                    </a:r>
                  </a:p>
                </c:rich>
              </c:tx>
              <c:dLblPos val="r"/>
              <c:showCatName val="1"/>
            </c:dLbl>
            <c:dLbl>
              <c:idx val="1"/>
              <c:layout>
                <c:manualLayout>
                  <c:x val="-8.543389107611548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</a:t>
                    </a:r>
                  </a:p>
                </c:rich>
              </c:tx>
              <c:dLblPos val="r"/>
              <c:showCatName val="1"/>
            </c:dLbl>
            <c:dLbl>
              <c:idx val="2"/>
              <c:layout>
                <c:manualLayout>
                  <c:x val="-1.736138451443576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</a:t>
                    </a:r>
                  </a:p>
                </c:rich>
              </c:tx>
              <c:dLblPos val="r"/>
              <c:showCatName val="1"/>
            </c:dLbl>
            <c:dLbl>
              <c:idx val="3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</a:t>
                    </a:r>
                  </a:p>
                </c:rich>
              </c:tx>
              <c:dLblPos val="r"/>
              <c:showCatName val="1"/>
            </c:dLbl>
            <c:dLbl>
              <c:idx val="4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</a:t>
                    </a:r>
                  </a:p>
                </c:rich>
              </c:tx>
              <c:dLblPos val="r"/>
              <c:showCatName val="1"/>
            </c:dLbl>
            <c:dLbl>
              <c:idx val="5"/>
              <c:layout>
                <c:manualLayout>
                  <c:x val="-8.543389107611548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</a:t>
                    </a:r>
                  </a:p>
                </c:rich>
              </c:tx>
              <c:dLblPos val="r"/>
              <c:showCatName val="1"/>
            </c:dLbl>
            <c:dLbl>
              <c:idx val="6"/>
              <c:layout>
                <c:manualLayout>
                  <c:x val="-8.543389107611548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</a:t>
                    </a:r>
                  </a:p>
                </c:rich>
              </c:tx>
              <c:dLblPos val="r"/>
              <c:showCatName val="1"/>
            </c:dLbl>
            <c:dLbl>
              <c:idx val="7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</a:t>
                    </a:r>
                  </a:p>
                </c:rich>
              </c:tx>
              <c:dLblPos val="r"/>
              <c:showCatName val="1"/>
            </c:dLbl>
            <c:dLbl>
              <c:idx val="8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</a:t>
                    </a:r>
                  </a:p>
                </c:rich>
              </c:tx>
              <c:dLblPos val="r"/>
              <c:showCatName val="1"/>
            </c:dLbl>
            <c:dLbl>
              <c:idx val="9"/>
              <c:layout>
                <c:manualLayout>
                  <c:x val="-9.776055336832896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0</a:t>
                    </a:r>
                  </a:p>
                </c:rich>
              </c:tx>
              <c:dLblPos val="r"/>
              <c:showCatName val="1"/>
            </c:dLbl>
            <c:dLbl>
              <c:idx val="10"/>
              <c:layout>
                <c:manualLayout>
                  <c:x val="-1.7361111111111115E-2"/>
                  <c:y val="-3.1372549019607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1</a:t>
                    </a:r>
                  </a:p>
                </c:rich>
              </c:tx>
              <c:dLblPos val="r"/>
              <c:showCatName val="1"/>
            </c:dLbl>
            <c:dLbl>
              <c:idx val="11"/>
              <c:layout>
                <c:manualLayout>
                  <c:x val="-9.7760553368328923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2</a:t>
                    </a:r>
                  </a:p>
                </c:rich>
              </c:tx>
              <c:dLblPos val="r"/>
              <c:showCatName val="1"/>
            </c:dLbl>
            <c:dLbl>
              <c:idx val="12"/>
              <c:layout>
                <c:manualLayout>
                  <c:x val="-9.7760826771653569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3</a:t>
                    </a:r>
                  </a:p>
                </c:rich>
              </c:tx>
              <c:dLblPos val="r"/>
              <c:showCatName val="1"/>
            </c:dLbl>
            <c:dLbl>
              <c:idx val="13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4</a:t>
                    </a:r>
                  </a:p>
                </c:rich>
              </c:tx>
              <c:dLblPos val="r"/>
              <c:showCatName val="1"/>
            </c:dLbl>
            <c:dLbl>
              <c:idx val="14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5</a:t>
                    </a:r>
                  </a:p>
                </c:rich>
              </c:tx>
              <c:dLblPos val="r"/>
              <c:showCatName val="1"/>
            </c:dLbl>
            <c:dLbl>
              <c:idx val="15"/>
              <c:layout>
                <c:manualLayout>
                  <c:x val="-1.7361111111111115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6</a:t>
                    </a:r>
                  </a:p>
                </c:rich>
              </c:tx>
              <c:dLblPos val="r"/>
              <c:showCatName val="1"/>
            </c:dLbl>
            <c:dLbl>
              <c:idx val="16"/>
              <c:layout>
                <c:manualLayout>
                  <c:x val="-9.7760553368328965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7</a:t>
                    </a:r>
                  </a:p>
                </c:rich>
              </c:tx>
              <c:dLblPos val="r"/>
              <c:showCatName val="1"/>
            </c:dLbl>
            <c:dLbl>
              <c:idx val="17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8</a:t>
                    </a:r>
                  </a:p>
                </c:rich>
              </c:tx>
              <c:dLblPos val="r"/>
              <c:showCatName val="1"/>
            </c:dLbl>
            <c:dLbl>
              <c:idx val="18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9</a:t>
                    </a:r>
                  </a:p>
                </c:rich>
              </c:tx>
              <c:dLblPos val="r"/>
              <c:showCatName val="1"/>
            </c:dLbl>
            <c:dLbl>
              <c:idx val="19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0</a:t>
                    </a:r>
                  </a:p>
                </c:rich>
              </c:tx>
              <c:dLblPos val="r"/>
              <c:showCatName val="1"/>
            </c:dLbl>
            <c:dLbl>
              <c:idx val="20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1</a:t>
                    </a:r>
                  </a:p>
                </c:rich>
              </c:tx>
              <c:dLblPos val="r"/>
              <c:showCatName val="1"/>
            </c:dLbl>
            <c:dLbl>
              <c:idx val="21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2</a:t>
                    </a:r>
                  </a:p>
                </c:rich>
              </c:tx>
              <c:dLblPos val="r"/>
              <c:showCatName val="1"/>
            </c:dLbl>
            <c:dLbl>
              <c:idx val="22"/>
              <c:layout>
                <c:manualLayout>
                  <c:x val="-9.7760553368328923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3</a:t>
                    </a:r>
                  </a:p>
                </c:rich>
              </c:tx>
              <c:dLblPos val="r"/>
              <c:showCatName val="1"/>
            </c:dLbl>
            <c:dLbl>
              <c:idx val="23"/>
              <c:layout>
                <c:manualLayout>
                  <c:x val="-1.7361111111111115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4</a:t>
                    </a:r>
                  </a:p>
                </c:rich>
              </c:tx>
              <c:dLblPos val="r"/>
              <c:showCatName val="1"/>
            </c:dLbl>
            <c:dLbl>
              <c:idx val="24"/>
              <c:layout>
                <c:manualLayout>
                  <c:x val="-9.7760553368328923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5</a:t>
                    </a:r>
                  </a:p>
                </c:rich>
              </c:tx>
              <c:dLblPos val="r"/>
              <c:showCatName val="1"/>
            </c:dLbl>
            <c:dLbl>
              <c:idx val="25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6</a:t>
                    </a:r>
                  </a:p>
                </c:rich>
              </c:tx>
              <c:dLblPos val="r"/>
              <c:showCatName val="1"/>
            </c:dLbl>
            <c:dLbl>
              <c:idx val="26"/>
              <c:layout>
                <c:manualLayout>
                  <c:x val="-9.7760826771653569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7</a:t>
                    </a:r>
                  </a:p>
                </c:rich>
              </c:tx>
              <c:dLblPos val="r"/>
              <c:showCatName val="1"/>
            </c:dLbl>
            <c:dLbl>
              <c:idx val="27"/>
              <c:layout>
                <c:manualLayout>
                  <c:x val="-9.7760553368328965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8</a:t>
                    </a:r>
                  </a:p>
                </c:rich>
              </c:tx>
              <c:dLblPos val="r"/>
              <c:showCatName val="1"/>
            </c:dLbl>
            <c:dLbl>
              <c:idx val="28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9</a:t>
                    </a:r>
                  </a:p>
                </c:rich>
              </c:tx>
              <c:dLblPos val="r"/>
              <c:showCatName val="1"/>
            </c:dLbl>
            <c:dLbl>
              <c:idx val="29"/>
              <c:layout>
                <c:manualLayout>
                  <c:x val="-9.7760553368328965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0</a:t>
                    </a:r>
                  </a:p>
                </c:rich>
              </c:tx>
              <c:dLblPos val="r"/>
              <c:showCatName val="1"/>
            </c:dLbl>
            <c:dLbl>
              <c:idx val="30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1</a:t>
                    </a:r>
                  </a:p>
                </c:rich>
              </c:tx>
              <c:dLblPos val="r"/>
              <c:showCatName val="1"/>
            </c:dLbl>
            <c:dLbl>
              <c:idx val="31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2</a:t>
                    </a:r>
                  </a:p>
                </c:rich>
              </c:tx>
              <c:dLblPos val="r"/>
              <c:showCatName val="1"/>
            </c:dLbl>
            <c:dLbl>
              <c:idx val="32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3</a:t>
                    </a:r>
                  </a:p>
                </c:rich>
              </c:tx>
              <c:dLblPos val="r"/>
              <c:showCatName val="1"/>
            </c:dLbl>
            <c:dLbl>
              <c:idx val="33"/>
              <c:layout>
                <c:manualLayout>
                  <c:x val="-1.7361111111111115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4</a:t>
                    </a:r>
                  </a:p>
                </c:rich>
              </c:tx>
              <c:dLblPos val="r"/>
              <c:showCatName val="1"/>
            </c:dLbl>
            <c:dLbl>
              <c:idx val="34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5</a:t>
                    </a:r>
                  </a:p>
                </c:rich>
              </c:tx>
              <c:dLblPos val="r"/>
              <c:showCatName val="1"/>
            </c:dLbl>
            <c:dLbl>
              <c:idx val="35"/>
              <c:layout>
                <c:manualLayout>
                  <c:x val="-1.7361111111111115E-2"/>
                  <c:y val="-3.137254901960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6</a:t>
                    </a:r>
                  </a:p>
                </c:rich>
              </c:tx>
              <c:dLblPos val="r"/>
              <c:showCatName val="1"/>
            </c:dLbl>
            <c:dLbl>
              <c:idx val="36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7</a:t>
                    </a:r>
                  </a:p>
                </c:rich>
              </c:tx>
              <c:dLblPos val="r"/>
              <c:showCatName val="1"/>
            </c:dLbl>
            <c:dLbl>
              <c:idx val="37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8</a:t>
                    </a:r>
                  </a:p>
                </c:rich>
              </c:tx>
              <c:dLblPos val="r"/>
              <c:showCatName val="1"/>
            </c:dLbl>
            <c:dLbl>
              <c:idx val="38"/>
              <c:layout>
                <c:manualLayout>
                  <c:x val="-9.776055336832896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9</a:t>
                    </a:r>
                  </a:p>
                </c:rich>
              </c:tx>
              <c:dLblPos val="r"/>
              <c:showCatName val="1"/>
            </c:dLbl>
            <c:dLbl>
              <c:idx val="39"/>
              <c:layout>
                <c:manualLayout>
                  <c:x val="-9.776055336832896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0</a:t>
                    </a:r>
                  </a:p>
                </c:rich>
              </c:tx>
              <c:dLblPos val="r"/>
              <c:showCatName val="1"/>
            </c:dLbl>
            <c:dLbl>
              <c:idx val="40"/>
              <c:layout>
                <c:manualLayout>
                  <c:x val="-9.7760553368328923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1</a:t>
                    </a:r>
                  </a:p>
                </c:rich>
              </c:tx>
              <c:dLblPos val="r"/>
              <c:showCatName val="1"/>
            </c:dLbl>
            <c:dLbl>
              <c:idx val="41"/>
              <c:layout>
                <c:manualLayout>
                  <c:x val="-1.736138451443576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2</a:t>
                    </a:r>
                  </a:p>
                </c:rich>
              </c:tx>
              <c:dLblPos val="r"/>
              <c:showCatName val="1"/>
            </c:dLbl>
            <c:dLbl>
              <c:idx val="42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3</a:t>
                    </a:r>
                  </a:p>
                </c:rich>
              </c:tx>
              <c:dLblPos val="r"/>
              <c:showCatName val="1"/>
            </c:dLbl>
            <c:dLbl>
              <c:idx val="43"/>
              <c:layout>
                <c:manualLayout>
                  <c:x val="-1.736111111111111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4</a:t>
                    </a:r>
                  </a:p>
                </c:rich>
              </c:tx>
              <c:dLblPos val="r"/>
              <c:showCatName val="1"/>
            </c:dLbl>
            <c:txPr>
              <a:bodyPr rot="0" vert="horz"/>
              <a:lstStyle/>
              <a:p>
                <a:pPr>
                  <a:defRPr sz="700">
                    <a:solidFill>
                      <a:srgbClr val="003CE6"/>
                    </a:solidFill>
                  </a:defRPr>
                </a:pPr>
                <a:endParaRPr lang="en-US"/>
              </a:p>
            </c:txPr>
            <c:dLblPos val="r"/>
            <c:showCatName val="1"/>
          </c:dLbls>
          <c:xVal>
            <c:numRef>
              <c:f>PCA_HID11!$A$7:$A$50</c:f>
              <c:numCache>
                <c:formatCode>General</c:formatCode>
                <c:ptCount val="44"/>
                <c:pt idx="0">
                  <c:v>2.0556116133277711</c:v>
                </c:pt>
                <c:pt idx="1">
                  <c:v>-0.19375522711381793</c:v>
                </c:pt>
                <c:pt idx="2">
                  <c:v>1.7395246258572752</c:v>
                </c:pt>
                <c:pt idx="3">
                  <c:v>0.92059454357672754</c:v>
                </c:pt>
                <c:pt idx="4">
                  <c:v>-3.5556968179936046</c:v>
                </c:pt>
                <c:pt idx="5">
                  <c:v>-1.6050368797810239</c:v>
                </c:pt>
                <c:pt idx="6">
                  <c:v>-2.621003965912688</c:v>
                </c:pt>
                <c:pt idx="7">
                  <c:v>0.12625671608009012</c:v>
                </c:pt>
                <c:pt idx="8">
                  <c:v>-2.6885091952779061</c:v>
                </c:pt>
                <c:pt idx="9">
                  <c:v>-2.6713006771024261</c:v>
                </c:pt>
                <c:pt idx="10">
                  <c:v>3.6894042547011616</c:v>
                </c:pt>
                <c:pt idx="11">
                  <c:v>-0.55308216099325258</c:v>
                </c:pt>
                <c:pt idx="12">
                  <c:v>-1.8501447009374186</c:v>
                </c:pt>
                <c:pt idx="13">
                  <c:v>-2.8782619108611693</c:v>
                </c:pt>
                <c:pt idx="14">
                  <c:v>3.0832718184982331</c:v>
                </c:pt>
                <c:pt idx="15">
                  <c:v>3.6015829043088412</c:v>
                </c:pt>
                <c:pt idx="16">
                  <c:v>-1.5783802722515681</c:v>
                </c:pt>
                <c:pt idx="17">
                  <c:v>1.8380182532447249</c:v>
                </c:pt>
                <c:pt idx="18">
                  <c:v>-1.9277988219865845</c:v>
                </c:pt>
                <c:pt idx="19">
                  <c:v>1.2197196080582775</c:v>
                </c:pt>
                <c:pt idx="20">
                  <c:v>2.5950879849665158</c:v>
                </c:pt>
                <c:pt idx="21">
                  <c:v>0.24951823507934293</c:v>
                </c:pt>
                <c:pt idx="22">
                  <c:v>-7.0352241513203725E-2</c:v>
                </c:pt>
                <c:pt idx="23">
                  <c:v>0.45474804112823575</c:v>
                </c:pt>
                <c:pt idx="24">
                  <c:v>-0.54472502651059185</c:v>
                </c:pt>
                <c:pt idx="25">
                  <c:v>0.20355247015133496</c:v>
                </c:pt>
                <c:pt idx="26">
                  <c:v>-0.49217099726442237</c:v>
                </c:pt>
                <c:pt idx="27">
                  <c:v>-0.81862475505952392</c:v>
                </c:pt>
                <c:pt idx="28">
                  <c:v>-1.4863067874933942</c:v>
                </c:pt>
                <c:pt idx="29">
                  <c:v>-2.3776438345352022</c:v>
                </c:pt>
                <c:pt idx="30">
                  <c:v>-2.2663256931765154</c:v>
                </c:pt>
                <c:pt idx="31">
                  <c:v>0.12911820687839173</c:v>
                </c:pt>
                <c:pt idx="32">
                  <c:v>1.9192370016199194</c:v>
                </c:pt>
                <c:pt idx="33">
                  <c:v>9.9568128943617495E-2</c:v>
                </c:pt>
                <c:pt idx="34">
                  <c:v>0.23062468825782129</c:v>
                </c:pt>
                <c:pt idx="35">
                  <c:v>0.168053192213522</c:v>
                </c:pt>
                <c:pt idx="36">
                  <c:v>4.4901195705769457</c:v>
                </c:pt>
                <c:pt idx="37">
                  <c:v>-1.8968289286422446</c:v>
                </c:pt>
                <c:pt idx="38">
                  <c:v>-1.2568973879330916</c:v>
                </c:pt>
                <c:pt idx="39">
                  <c:v>-1.5668744932434271</c:v>
                </c:pt>
                <c:pt idx="40">
                  <c:v>-0.46829720684066761</c:v>
                </c:pt>
                <c:pt idx="41">
                  <c:v>2.9223900544835448</c:v>
                </c:pt>
                <c:pt idx="42">
                  <c:v>1.2256160447353266</c:v>
                </c:pt>
                <c:pt idx="43">
                  <c:v>2.40640002573612</c:v>
                </c:pt>
              </c:numCache>
            </c:numRef>
          </c:xVal>
          <c:yVal>
            <c:numRef>
              <c:f>PCA_HID11!$B$7:$B$50</c:f>
              <c:numCache>
                <c:formatCode>General</c:formatCode>
                <c:ptCount val="44"/>
                <c:pt idx="0">
                  <c:v>-1.1247766429861614</c:v>
                </c:pt>
                <c:pt idx="1">
                  <c:v>1.1089929538943188</c:v>
                </c:pt>
                <c:pt idx="2">
                  <c:v>-1.7844995151020091</c:v>
                </c:pt>
                <c:pt idx="3">
                  <c:v>-1.0511271821610884</c:v>
                </c:pt>
                <c:pt idx="4">
                  <c:v>-2.0308931286741818</c:v>
                </c:pt>
                <c:pt idx="5">
                  <c:v>0.96938563154389201</c:v>
                </c:pt>
                <c:pt idx="6">
                  <c:v>0.91016093012039123</c:v>
                </c:pt>
                <c:pt idx="7">
                  <c:v>2.248701569576379</c:v>
                </c:pt>
                <c:pt idx="8">
                  <c:v>-0.19083739194303156</c:v>
                </c:pt>
                <c:pt idx="9">
                  <c:v>0.12162612923044482</c:v>
                </c:pt>
                <c:pt idx="10">
                  <c:v>3.3209435657204773</c:v>
                </c:pt>
                <c:pt idx="11">
                  <c:v>0.27063199011137717</c:v>
                </c:pt>
                <c:pt idx="12">
                  <c:v>1.2533213772062228</c:v>
                </c:pt>
                <c:pt idx="13">
                  <c:v>-0.11707209805683962</c:v>
                </c:pt>
                <c:pt idx="14">
                  <c:v>-0.78681812622365221</c:v>
                </c:pt>
                <c:pt idx="15">
                  <c:v>0.44445267229332047</c:v>
                </c:pt>
                <c:pt idx="16">
                  <c:v>0.11974523651085109</c:v>
                </c:pt>
                <c:pt idx="17">
                  <c:v>1.0262483739429871</c:v>
                </c:pt>
                <c:pt idx="18">
                  <c:v>-2.7723733314238622E-2</c:v>
                </c:pt>
                <c:pt idx="19">
                  <c:v>0.54961912261699142</c:v>
                </c:pt>
                <c:pt idx="20">
                  <c:v>-7.3617513051956573E-2</c:v>
                </c:pt>
                <c:pt idx="21">
                  <c:v>0.15072305812487707</c:v>
                </c:pt>
                <c:pt idx="22">
                  <c:v>1.4981413332975135</c:v>
                </c:pt>
                <c:pt idx="23">
                  <c:v>0.65274540806105275</c:v>
                </c:pt>
                <c:pt idx="24">
                  <c:v>-0.17430708593614219</c:v>
                </c:pt>
                <c:pt idx="25">
                  <c:v>-4.3009443307521981E-2</c:v>
                </c:pt>
                <c:pt idx="26">
                  <c:v>0.18014343797121382</c:v>
                </c:pt>
                <c:pt idx="27">
                  <c:v>0.86699475874765697</c:v>
                </c:pt>
                <c:pt idx="28">
                  <c:v>-0.40423260618815171</c:v>
                </c:pt>
                <c:pt idx="29">
                  <c:v>8.5679618942596208E-2</c:v>
                </c:pt>
                <c:pt idx="30">
                  <c:v>-1.1412782985609518</c:v>
                </c:pt>
                <c:pt idx="31">
                  <c:v>-0.43305511896386867</c:v>
                </c:pt>
                <c:pt idx="32">
                  <c:v>-1.9272606284989726</c:v>
                </c:pt>
                <c:pt idx="33">
                  <c:v>0.85591353531665737</c:v>
                </c:pt>
                <c:pt idx="34">
                  <c:v>-0.31936204370378835</c:v>
                </c:pt>
                <c:pt idx="35">
                  <c:v>0.1853354166185717</c:v>
                </c:pt>
                <c:pt idx="36">
                  <c:v>-1.9903215937146082</c:v>
                </c:pt>
                <c:pt idx="37">
                  <c:v>-1.1253365685252199</c:v>
                </c:pt>
                <c:pt idx="38">
                  <c:v>6.5548293335767435E-2</c:v>
                </c:pt>
                <c:pt idx="39">
                  <c:v>9.4401140144404205E-2</c:v>
                </c:pt>
                <c:pt idx="40">
                  <c:v>-1.7725132060576327</c:v>
                </c:pt>
                <c:pt idx="41">
                  <c:v>-0.73976889475484875</c:v>
                </c:pt>
                <c:pt idx="42">
                  <c:v>-0.19267632618373765</c:v>
                </c:pt>
                <c:pt idx="43">
                  <c:v>0.47103159258065058</c:v>
                </c:pt>
              </c:numCache>
            </c:numRef>
          </c:yVal>
        </c:ser>
        <c:ser>
          <c:idx val="2"/>
          <c:order val="2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29813485039558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9529119724073034</c:v>
              </c:pt>
            </c:numLit>
          </c:yVal>
        </c:ser>
        <c:ser>
          <c:idx val="3"/>
          <c:order val="3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469220227332029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2.5595746093678522</c:v>
              </c:pt>
            </c:numLit>
          </c:yVal>
        </c:ser>
        <c:ser>
          <c:idx val="4"/>
          <c:order val="4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592095656461557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946015908073413</c:v>
              </c:pt>
            </c:numLit>
          </c:yVal>
        </c:ser>
        <c:ser>
          <c:idx val="5"/>
          <c:order val="5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107492230860506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0014540229087465</c:v>
              </c:pt>
            </c:numLit>
          </c:yVal>
        </c:ser>
        <c:ser>
          <c:idx val="6"/>
          <c:order val="6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617307328500536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1110982530724955</c:v>
              </c:pt>
            </c:numLit>
          </c:yVal>
        </c:ser>
        <c:ser>
          <c:idx val="7"/>
          <c:order val="7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948661688606719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970598863109398</c:v>
              </c:pt>
            </c:numLit>
          </c:yVal>
        </c:ser>
        <c:dLbls/>
        <c:axId val="46708992"/>
        <c:axId val="46727552"/>
      </c:scatterChart>
      <c:valAx>
        <c:axId val="467089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65.41 %)</a:t>
                </a:r>
              </a:p>
            </c:rich>
          </c:tx>
        </c:title>
        <c:numFmt formatCode="General" sourceLinked="0"/>
        <c:maj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6727552"/>
        <c:crosses val="autoZero"/>
        <c:crossBetween val="midCat"/>
      </c:valAx>
      <c:valAx>
        <c:axId val="4672755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9.55 %)</a:t>
                </a:r>
              </a:p>
            </c:rich>
          </c:tx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670899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cl / Standardized coefficients(95% conf. interval)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CatName val="1"/>
          </c:dLbls>
          <c:errBars>
            <c:errBarType val="both"/>
            <c:errValType val="cust"/>
            <c:plus>
              <c:numLit>
                <c:formatCode>General</c:formatCode>
                <c:ptCount val="2"/>
                <c:pt idx="0">
                  <c:v>0.33458360187941411</c:v>
                </c:pt>
                <c:pt idx="1">
                  <c:v>0.33458360187941399</c:v>
                </c:pt>
              </c:numLit>
            </c:plus>
            <c:minus>
              <c:numLit>
                <c:formatCode>General</c:formatCode>
                <c:ptCount val="2"/>
                <c:pt idx="0">
                  <c:v>0.33458360187941399</c:v>
                </c:pt>
                <c:pt idx="1">
                  <c:v>0.33458360187941399</c:v>
                </c:pt>
              </c:numLit>
            </c:minus>
          </c:errBars>
          <c:cat>
            <c:strRef>
              <c:f>'Linear regression'!$B$96:$B$97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96:$C$97</c:f>
              <c:numCache>
                <c:formatCode>0.000</c:formatCode>
                <c:ptCount val="2"/>
                <c:pt idx="0">
                  <c:v>0.27385912776773091</c:v>
                </c:pt>
                <c:pt idx="1">
                  <c:v>0.61694338389656489</c:v>
                </c:pt>
              </c:numCache>
            </c:numRef>
          </c:val>
        </c:ser>
        <c:dLbls/>
        <c:gapWidth val="60"/>
        <c:overlap val="-30"/>
        <c:axId val="49175168"/>
        <c:axId val="49189632"/>
      </c:barChart>
      <c:catAx>
        <c:axId val="491751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</c:title>
        <c:numFmt formatCode="General" sourceLinked="0"/>
        <c:majorTickMark val="cross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189632"/>
        <c:crosses val="autoZero"/>
        <c:auto val="1"/>
        <c:lblAlgn val="ctr"/>
        <c:lblOffset val="100"/>
      </c:catAx>
      <c:valAx>
        <c:axId val="4918963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17516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cl / Standardized residuals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122:$D$165</c:f>
              <c:numCache>
                <c:formatCode>0.000</c:formatCode>
                <c:ptCount val="44"/>
                <c:pt idx="0">
                  <c:v>0.43201813167574071</c:v>
                </c:pt>
                <c:pt idx="1">
                  <c:v>0.26646230313539448</c:v>
                </c:pt>
                <c:pt idx="2">
                  <c:v>0.39967968482082122</c:v>
                </c:pt>
                <c:pt idx="3">
                  <c:v>0.24848430449521247</c:v>
                </c:pt>
                <c:pt idx="4">
                  <c:v>0.12796047946844796</c:v>
                </c:pt>
                <c:pt idx="5">
                  <c:v>0.20359705826153773</c:v>
                </c:pt>
                <c:pt idx="6">
                  <c:v>0.1745589580383913</c:v>
                </c:pt>
                <c:pt idx="7">
                  <c:v>0.23435013236723976</c:v>
                </c:pt>
                <c:pt idx="8">
                  <c:v>0.18766623584287259</c:v>
                </c:pt>
                <c:pt idx="9">
                  <c:v>0.21345541374321944</c:v>
                </c:pt>
                <c:pt idx="10">
                  <c:v>0.3805091707483505</c:v>
                </c:pt>
                <c:pt idx="11">
                  <c:v>0.32488774768440803</c:v>
                </c:pt>
                <c:pt idx="12">
                  <c:v>0.24601040287621187</c:v>
                </c:pt>
                <c:pt idx="13">
                  <c:v>0.17478558205826161</c:v>
                </c:pt>
                <c:pt idx="14">
                  <c:v>0.44891147733393372</c:v>
                </c:pt>
                <c:pt idx="15">
                  <c:v>0.3727021407900758</c:v>
                </c:pt>
                <c:pt idx="16">
                  <c:v>0.22971338201025376</c:v>
                </c:pt>
                <c:pt idx="17">
                  <c:v>0.33965900498256546</c:v>
                </c:pt>
                <c:pt idx="18">
                  <c:v>0.2288134607175758</c:v>
                </c:pt>
                <c:pt idx="19">
                  <c:v>0.32679099040154402</c:v>
                </c:pt>
                <c:pt idx="20">
                  <c:v>0.31649527486906875</c:v>
                </c:pt>
                <c:pt idx="21">
                  <c:v>0.3809420886986673</c:v>
                </c:pt>
                <c:pt idx="22">
                  <c:v>0.26488536180100891</c:v>
                </c:pt>
                <c:pt idx="23">
                  <c:v>0.28219412972799285</c:v>
                </c:pt>
                <c:pt idx="24">
                  <c:v>0.30172459882707126</c:v>
                </c:pt>
                <c:pt idx="25">
                  <c:v>0.32840396543491457</c:v>
                </c:pt>
                <c:pt idx="26">
                  <c:v>0.27547456415775495</c:v>
                </c:pt>
                <c:pt idx="27">
                  <c:v>0.25219926521212671</c:v>
                </c:pt>
                <c:pt idx="28">
                  <c:v>0.26892335041129689</c:v>
                </c:pt>
                <c:pt idx="29">
                  <c:v>0.19368330300352937</c:v>
                </c:pt>
                <c:pt idx="30">
                  <c:v>0.27633200406116942</c:v>
                </c:pt>
                <c:pt idx="31">
                  <c:v>0.30850387181159866</c:v>
                </c:pt>
                <c:pt idx="32">
                  <c:v>0.45338975143621241</c:v>
                </c:pt>
                <c:pt idx="33">
                  <c:v>0.29055914651673276</c:v>
                </c:pt>
                <c:pt idx="34">
                  <c:v>0.30848558590647129</c:v>
                </c:pt>
                <c:pt idx="35">
                  <c:v>0.30904732988899519</c:v>
                </c:pt>
                <c:pt idx="36">
                  <c:v>0.57660584216400612</c:v>
                </c:pt>
                <c:pt idx="37">
                  <c:v>0.29288544768098568</c:v>
                </c:pt>
                <c:pt idx="38">
                  <c:v>0.24527854509332508</c:v>
                </c:pt>
                <c:pt idx="39">
                  <c:v>0.27075821274202128</c:v>
                </c:pt>
                <c:pt idx="40">
                  <c:v>0.3323110602430816</c:v>
                </c:pt>
                <c:pt idx="41">
                  <c:v>0.4327174207155588</c:v>
                </c:pt>
                <c:pt idx="42">
                  <c:v>0.37912791966227216</c:v>
                </c:pt>
                <c:pt idx="43">
                  <c:v>0.38537397829752246</c:v>
                </c:pt>
              </c:numCache>
            </c:numRef>
          </c:xVal>
          <c:yVal>
            <c:numRef>
              <c:f>'Linear regression'!$G$122:$G$165</c:f>
              <c:numCache>
                <c:formatCode>0.000</c:formatCode>
                <c:ptCount val="44"/>
                <c:pt idx="0">
                  <c:v>1.2581428191474633</c:v>
                </c:pt>
                <c:pt idx="1">
                  <c:v>-0.86276055343791502</c:v>
                </c:pt>
                <c:pt idx="2">
                  <c:v>0.84386129488172557</c:v>
                </c:pt>
                <c:pt idx="3">
                  <c:v>-0.10133930220565221</c:v>
                </c:pt>
                <c:pt idx="4">
                  <c:v>-1.3228458878993963</c:v>
                </c:pt>
                <c:pt idx="5">
                  <c:v>-0.35388045510589172</c:v>
                </c:pt>
                <c:pt idx="6">
                  <c:v>-0.72588188350461846</c:v>
                </c:pt>
                <c:pt idx="7">
                  <c:v>-0.28240941975584216</c:v>
                </c:pt>
                <c:pt idx="8">
                  <c:v>-0.88046769687550119</c:v>
                </c:pt>
                <c:pt idx="9">
                  <c:v>-0.55008757756897764</c:v>
                </c:pt>
                <c:pt idx="10">
                  <c:v>1.5900054639085446</c:v>
                </c:pt>
                <c:pt idx="11">
                  <c:v>-0.17119546721476844</c:v>
                </c:pt>
                <c:pt idx="12">
                  <c:v>-1.181677720236225</c:v>
                </c:pt>
                <c:pt idx="13">
                  <c:v>-1.9423600008266226</c:v>
                </c:pt>
                <c:pt idx="14">
                  <c:v>1.604294088375807</c:v>
                </c:pt>
                <c:pt idx="15">
                  <c:v>0.62799116794451426</c:v>
                </c:pt>
                <c:pt idx="16">
                  <c:v>-1.2038098831674702</c:v>
                </c:pt>
                <c:pt idx="17">
                  <c:v>0.20468201119159188</c:v>
                </c:pt>
                <c:pt idx="18">
                  <c:v>-1.2153385990183709</c:v>
                </c:pt>
                <c:pt idx="19">
                  <c:v>3.9832390589348156E-2</c:v>
                </c:pt>
                <c:pt idx="20">
                  <c:v>-9.206400948626102E-2</c:v>
                </c:pt>
                <c:pt idx="21">
                  <c:v>0.73355153065322187</c:v>
                </c:pt>
                <c:pt idx="22">
                  <c:v>0.10877143844611864</c:v>
                </c:pt>
                <c:pt idx="23">
                  <c:v>0.33051068251442106</c:v>
                </c:pt>
                <c:pt idx="24">
                  <c:v>0.58071170621510726</c:v>
                </c:pt>
                <c:pt idx="25">
                  <c:v>-0.14512051146920615</c:v>
                </c:pt>
                <c:pt idx="26">
                  <c:v>-0.82318872970952717</c:v>
                </c:pt>
                <c:pt idx="27">
                  <c:v>0.26875292207826323</c:v>
                </c:pt>
                <c:pt idx="28">
                  <c:v>0.97623810395199939</c:v>
                </c:pt>
                <c:pt idx="29">
                  <c:v>1.2352557260245601E-2</c:v>
                </c:pt>
                <c:pt idx="30">
                  <c:v>-0.64146862902294621</c:v>
                </c:pt>
                <c:pt idx="31">
                  <c:v>-0.229321117118057</c:v>
                </c:pt>
                <c:pt idx="32">
                  <c:v>1.6267835784708127</c:v>
                </c:pt>
                <c:pt idx="33">
                  <c:v>-0.45920748677084272</c:v>
                </c:pt>
                <c:pt idx="34">
                  <c:v>-0.22955537427588313</c:v>
                </c:pt>
                <c:pt idx="35">
                  <c:v>-0.22235898187116551</c:v>
                </c:pt>
                <c:pt idx="36">
                  <c:v>3.2052808424175017</c:v>
                </c:pt>
                <c:pt idx="37">
                  <c:v>-0.42940569707600923</c:v>
                </c:pt>
                <c:pt idx="38">
                  <c:v>-1.191053407299995</c:v>
                </c:pt>
                <c:pt idx="39">
                  <c:v>-0.86463836335423205</c:v>
                </c:pt>
                <c:pt idx="40">
                  <c:v>-7.6096860416945605E-2</c:v>
                </c:pt>
                <c:pt idx="41">
                  <c:v>1.2101894058693743</c:v>
                </c:pt>
                <c:pt idx="42">
                  <c:v>0.44778228698584099</c:v>
                </c:pt>
                <c:pt idx="43">
                  <c:v>0.52779932378645111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6646230313539448</c:v>
              </c:pt>
            </c:numLit>
          </c:xVal>
          <c:yVal>
            <c:numLit>
              <c:formatCode>General</c:formatCode>
              <c:ptCount val="1"/>
              <c:pt idx="0">
                <c:v>-0.86276055343791502</c:v>
              </c:pt>
            </c:numLit>
          </c:yVal>
        </c:ser>
        <c:dLbls/>
        <c:axId val="49105536"/>
        <c:axId val="49107712"/>
      </c:scatterChart>
      <c:valAx>
        <c:axId val="49105536"/>
        <c:scaling>
          <c:orientation val="minMax"/>
          <c:max val="0.6000000000000002"/>
          <c:min val="0.1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cl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107712"/>
        <c:crosses val="autoZero"/>
        <c:crossBetween val="midCat"/>
      </c:valAx>
      <c:valAx>
        <c:axId val="49107712"/>
        <c:scaling>
          <c:orientation val="minMax"/>
          <c:max val="4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10553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cl) / Standardized residuals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22:$E$165</c:f>
              <c:numCache>
                <c:formatCode>0.000</c:formatCode>
                <c:ptCount val="44"/>
                <c:pt idx="0">
                  <c:v>0.33380862362439723</c:v>
                </c:pt>
                <c:pt idx="1">
                  <c:v>0.33380862362439723</c:v>
                </c:pt>
                <c:pt idx="2">
                  <c:v>0.33380862362439723</c:v>
                </c:pt>
                <c:pt idx="3">
                  <c:v>0.2563947601799077</c:v>
                </c:pt>
                <c:pt idx="4">
                  <c:v>0.23122065144667811</c:v>
                </c:pt>
                <c:pt idx="5">
                  <c:v>0.23122065144667811</c:v>
                </c:pt>
                <c:pt idx="6">
                  <c:v>0.23122065144667811</c:v>
                </c:pt>
                <c:pt idx="7">
                  <c:v>0.2563947601799077</c:v>
                </c:pt>
                <c:pt idx="8">
                  <c:v>0.2563947601799077</c:v>
                </c:pt>
                <c:pt idx="9">
                  <c:v>0.2563947601799077</c:v>
                </c:pt>
                <c:pt idx="10">
                  <c:v>0.2563947601799077</c:v>
                </c:pt>
                <c:pt idx="11">
                  <c:v>0.33825111340084957</c:v>
                </c:pt>
                <c:pt idx="12">
                  <c:v>0.33825111340084957</c:v>
                </c:pt>
                <c:pt idx="13">
                  <c:v>0.32640447399697681</c:v>
                </c:pt>
                <c:pt idx="14">
                  <c:v>0.32368170946399544</c:v>
                </c:pt>
                <c:pt idx="15">
                  <c:v>0.32368170946399544</c:v>
                </c:pt>
                <c:pt idx="16">
                  <c:v>0.32368170946399544</c:v>
                </c:pt>
                <c:pt idx="17">
                  <c:v>0.32368170946399544</c:v>
                </c:pt>
                <c:pt idx="18">
                  <c:v>0.32368170946399544</c:v>
                </c:pt>
                <c:pt idx="19">
                  <c:v>0.32368170946399544</c:v>
                </c:pt>
                <c:pt idx="20">
                  <c:v>0.32368170946399544</c:v>
                </c:pt>
                <c:pt idx="21">
                  <c:v>0.32368170946399544</c:v>
                </c:pt>
                <c:pt idx="22">
                  <c:v>0.2563947601799077</c:v>
                </c:pt>
                <c:pt idx="23">
                  <c:v>0.2563947601799077</c:v>
                </c:pt>
                <c:pt idx="24">
                  <c:v>0.2563947601799077</c:v>
                </c:pt>
                <c:pt idx="25">
                  <c:v>0.33973194332633361</c:v>
                </c:pt>
                <c:pt idx="26">
                  <c:v>0.33973194332633361</c:v>
                </c:pt>
                <c:pt idx="27">
                  <c:v>0.23122065144667811</c:v>
                </c:pt>
                <c:pt idx="28">
                  <c:v>0.19271907338409172</c:v>
                </c:pt>
                <c:pt idx="29">
                  <c:v>0.19271907338409172</c:v>
                </c:pt>
                <c:pt idx="30">
                  <c:v>0.32640447399697681</c:v>
                </c:pt>
                <c:pt idx="31">
                  <c:v>0.32640447399697681</c:v>
                </c:pt>
                <c:pt idx="32">
                  <c:v>0.32640447399697681</c:v>
                </c:pt>
                <c:pt idx="33">
                  <c:v>0.32640447399697681</c:v>
                </c:pt>
                <c:pt idx="34">
                  <c:v>0.32640447399697681</c:v>
                </c:pt>
                <c:pt idx="35">
                  <c:v>0.32640447399697681</c:v>
                </c:pt>
                <c:pt idx="36">
                  <c:v>0.32640447399697681</c:v>
                </c:pt>
                <c:pt idx="37">
                  <c:v>0.32640447399697681</c:v>
                </c:pt>
                <c:pt idx="38">
                  <c:v>0.33825111340084957</c:v>
                </c:pt>
                <c:pt idx="39">
                  <c:v>0.33825111340084957</c:v>
                </c:pt>
                <c:pt idx="40">
                  <c:v>0.33825111340084957</c:v>
                </c:pt>
                <c:pt idx="41">
                  <c:v>0.33825111340084957</c:v>
                </c:pt>
                <c:pt idx="42">
                  <c:v>0.34417443310278595</c:v>
                </c:pt>
                <c:pt idx="43">
                  <c:v>0.34417443310278595</c:v>
                </c:pt>
              </c:numCache>
            </c:numRef>
          </c:xVal>
          <c:yVal>
            <c:numRef>
              <c:f>'Linear regression'!$G$122:$G$165</c:f>
              <c:numCache>
                <c:formatCode>0.000</c:formatCode>
                <c:ptCount val="44"/>
                <c:pt idx="0">
                  <c:v>1.2581428191474633</c:v>
                </c:pt>
                <c:pt idx="1">
                  <c:v>-0.86276055343791502</c:v>
                </c:pt>
                <c:pt idx="2">
                  <c:v>0.84386129488172557</c:v>
                </c:pt>
                <c:pt idx="3">
                  <c:v>-0.10133930220565221</c:v>
                </c:pt>
                <c:pt idx="4">
                  <c:v>-1.3228458878993963</c:v>
                </c:pt>
                <c:pt idx="5">
                  <c:v>-0.35388045510589172</c:v>
                </c:pt>
                <c:pt idx="6">
                  <c:v>-0.72588188350461846</c:v>
                </c:pt>
                <c:pt idx="7">
                  <c:v>-0.28240941975584216</c:v>
                </c:pt>
                <c:pt idx="8">
                  <c:v>-0.88046769687550119</c:v>
                </c:pt>
                <c:pt idx="9">
                  <c:v>-0.55008757756897764</c:v>
                </c:pt>
                <c:pt idx="10">
                  <c:v>1.5900054639085446</c:v>
                </c:pt>
                <c:pt idx="11">
                  <c:v>-0.17119546721476844</c:v>
                </c:pt>
                <c:pt idx="12">
                  <c:v>-1.181677720236225</c:v>
                </c:pt>
                <c:pt idx="13">
                  <c:v>-1.9423600008266226</c:v>
                </c:pt>
                <c:pt idx="14">
                  <c:v>1.604294088375807</c:v>
                </c:pt>
                <c:pt idx="15">
                  <c:v>0.62799116794451426</c:v>
                </c:pt>
                <c:pt idx="16">
                  <c:v>-1.2038098831674702</c:v>
                </c:pt>
                <c:pt idx="17">
                  <c:v>0.20468201119159188</c:v>
                </c:pt>
                <c:pt idx="18">
                  <c:v>-1.2153385990183709</c:v>
                </c:pt>
                <c:pt idx="19">
                  <c:v>3.9832390589348156E-2</c:v>
                </c:pt>
                <c:pt idx="20">
                  <c:v>-9.206400948626102E-2</c:v>
                </c:pt>
                <c:pt idx="21">
                  <c:v>0.73355153065322187</c:v>
                </c:pt>
                <c:pt idx="22">
                  <c:v>0.10877143844611864</c:v>
                </c:pt>
                <c:pt idx="23">
                  <c:v>0.33051068251442106</c:v>
                </c:pt>
                <c:pt idx="24">
                  <c:v>0.58071170621510726</c:v>
                </c:pt>
                <c:pt idx="25">
                  <c:v>-0.14512051146920615</c:v>
                </c:pt>
                <c:pt idx="26">
                  <c:v>-0.82318872970952717</c:v>
                </c:pt>
                <c:pt idx="27">
                  <c:v>0.26875292207826323</c:v>
                </c:pt>
                <c:pt idx="28">
                  <c:v>0.97623810395199939</c:v>
                </c:pt>
                <c:pt idx="29">
                  <c:v>1.2352557260245601E-2</c:v>
                </c:pt>
                <c:pt idx="30">
                  <c:v>-0.64146862902294621</c:v>
                </c:pt>
                <c:pt idx="31">
                  <c:v>-0.229321117118057</c:v>
                </c:pt>
                <c:pt idx="32">
                  <c:v>1.6267835784708127</c:v>
                </c:pt>
                <c:pt idx="33">
                  <c:v>-0.45920748677084272</c:v>
                </c:pt>
                <c:pt idx="34">
                  <c:v>-0.22955537427588313</c:v>
                </c:pt>
                <c:pt idx="35">
                  <c:v>-0.22235898187116551</c:v>
                </c:pt>
                <c:pt idx="36">
                  <c:v>3.2052808424175017</c:v>
                </c:pt>
                <c:pt idx="37">
                  <c:v>-0.42940569707600923</c:v>
                </c:pt>
                <c:pt idx="38">
                  <c:v>-1.191053407299995</c:v>
                </c:pt>
                <c:pt idx="39">
                  <c:v>-0.86463836335423205</c:v>
                </c:pt>
                <c:pt idx="40">
                  <c:v>-7.6096860416945605E-2</c:v>
                </c:pt>
                <c:pt idx="41">
                  <c:v>1.2101894058693743</c:v>
                </c:pt>
                <c:pt idx="42">
                  <c:v>0.44778228698584099</c:v>
                </c:pt>
                <c:pt idx="43">
                  <c:v>0.52779932378645111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3380862362439739</c:v>
              </c:pt>
            </c:numLit>
          </c:xVal>
          <c:yVal>
            <c:numLit>
              <c:formatCode>General</c:formatCode>
              <c:ptCount val="1"/>
              <c:pt idx="0">
                <c:v>-0.86276055343791502</c:v>
              </c:pt>
            </c:numLit>
          </c:yVal>
        </c:ser>
        <c:dLbls/>
        <c:axId val="49146496"/>
        <c:axId val="49292032"/>
      </c:scatterChart>
      <c:valAx>
        <c:axId val="49146496"/>
        <c:scaling>
          <c:orientation val="minMax"/>
          <c:max val="0.35000000000000009"/>
          <c:min val="0.15000000000000005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cl)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292032"/>
        <c:crosses val="autoZero"/>
        <c:crossBetween val="midCat"/>
      </c:valAx>
      <c:valAx>
        <c:axId val="49292032"/>
        <c:scaling>
          <c:orientation val="minMax"/>
          <c:max val="4"/>
          <c:min val="-2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14649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cl) / vc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22:$E$165</c:f>
              <c:numCache>
                <c:formatCode>0.000</c:formatCode>
                <c:ptCount val="44"/>
                <c:pt idx="0">
                  <c:v>0.33380862362439723</c:v>
                </c:pt>
                <c:pt idx="1">
                  <c:v>0.33380862362439723</c:v>
                </c:pt>
                <c:pt idx="2">
                  <c:v>0.33380862362439723</c:v>
                </c:pt>
                <c:pt idx="3">
                  <c:v>0.2563947601799077</c:v>
                </c:pt>
                <c:pt idx="4">
                  <c:v>0.23122065144667811</c:v>
                </c:pt>
                <c:pt idx="5">
                  <c:v>0.23122065144667811</c:v>
                </c:pt>
                <c:pt idx="6">
                  <c:v>0.23122065144667811</c:v>
                </c:pt>
                <c:pt idx="7">
                  <c:v>0.2563947601799077</c:v>
                </c:pt>
                <c:pt idx="8">
                  <c:v>0.2563947601799077</c:v>
                </c:pt>
                <c:pt idx="9">
                  <c:v>0.2563947601799077</c:v>
                </c:pt>
                <c:pt idx="10">
                  <c:v>0.2563947601799077</c:v>
                </c:pt>
                <c:pt idx="11">
                  <c:v>0.33825111340084957</c:v>
                </c:pt>
                <c:pt idx="12">
                  <c:v>0.33825111340084957</c:v>
                </c:pt>
                <c:pt idx="13">
                  <c:v>0.32640447399697681</c:v>
                </c:pt>
                <c:pt idx="14">
                  <c:v>0.32368170946399544</c:v>
                </c:pt>
                <c:pt idx="15">
                  <c:v>0.32368170946399544</c:v>
                </c:pt>
                <c:pt idx="16">
                  <c:v>0.32368170946399544</c:v>
                </c:pt>
                <c:pt idx="17">
                  <c:v>0.32368170946399544</c:v>
                </c:pt>
                <c:pt idx="18">
                  <c:v>0.32368170946399544</c:v>
                </c:pt>
                <c:pt idx="19">
                  <c:v>0.32368170946399544</c:v>
                </c:pt>
                <c:pt idx="20">
                  <c:v>0.32368170946399544</c:v>
                </c:pt>
                <c:pt idx="21">
                  <c:v>0.32368170946399544</c:v>
                </c:pt>
                <c:pt idx="22">
                  <c:v>0.2563947601799077</c:v>
                </c:pt>
                <c:pt idx="23">
                  <c:v>0.2563947601799077</c:v>
                </c:pt>
                <c:pt idx="24">
                  <c:v>0.2563947601799077</c:v>
                </c:pt>
                <c:pt idx="25">
                  <c:v>0.33973194332633361</c:v>
                </c:pt>
                <c:pt idx="26">
                  <c:v>0.33973194332633361</c:v>
                </c:pt>
                <c:pt idx="27">
                  <c:v>0.23122065144667811</c:v>
                </c:pt>
                <c:pt idx="28">
                  <c:v>0.19271907338409172</c:v>
                </c:pt>
                <c:pt idx="29">
                  <c:v>0.19271907338409172</c:v>
                </c:pt>
                <c:pt idx="30">
                  <c:v>0.32640447399697681</c:v>
                </c:pt>
                <c:pt idx="31">
                  <c:v>0.32640447399697681</c:v>
                </c:pt>
                <c:pt idx="32">
                  <c:v>0.32640447399697681</c:v>
                </c:pt>
                <c:pt idx="33">
                  <c:v>0.32640447399697681</c:v>
                </c:pt>
                <c:pt idx="34">
                  <c:v>0.32640447399697681</c:v>
                </c:pt>
                <c:pt idx="35">
                  <c:v>0.32640447399697681</c:v>
                </c:pt>
                <c:pt idx="36">
                  <c:v>0.32640447399697681</c:v>
                </c:pt>
                <c:pt idx="37">
                  <c:v>0.32640447399697681</c:v>
                </c:pt>
                <c:pt idx="38">
                  <c:v>0.33825111340084957</c:v>
                </c:pt>
                <c:pt idx="39">
                  <c:v>0.33825111340084957</c:v>
                </c:pt>
                <c:pt idx="40">
                  <c:v>0.33825111340084957</c:v>
                </c:pt>
                <c:pt idx="41">
                  <c:v>0.33825111340084957</c:v>
                </c:pt>
                <c:pt idx="42">
                  <c:v>0.34417443310278595</c:v>
                </c:pt>
                <c:pt idx="43">
                  <c:v>0.34417443310278595</c:v>
                </c:pt>
              </c:numCache>
            </c:numRef>
          </c:xVal>
          <c:yVal>
            <c:numRef>
              <c:f>'Linear regression'!$D$122:$D$165</c:f>
              <c:numCache>
                <c:formatCode>0.000</c:formatCode>
                <c:ptCount val="44"/>
                <c:pt idx="0">
                  <c:v>0.43201813167574071</c:v>
                </c:pt>
                <c:pt idx="1">
                  <c:v>0.26646230313539448</c:v>
                </c:pt>
                <c:pt idx="2">
                  <c:v>0.39967968482082122</c:v>
                </c:pt>
                <c:pt idx="3">
                  <c:v>0.24848430449521247</c:v>
                </c:pt>
                <c:pt idx="4">
                  <c:v>0.12796047946844796</c:v>
                </c:pt>
                <c:pt idx="5">
                  <c:v>0.20359705826153773</c:v>
                </c:pt>
                <c:pt idx="6">
                  <c:v>0.1745589580383913</c:v>
                </c:pt>
                <c:pt idx="7">
                  <c:v>0.23435013236723976</c:v>
                </c:pt>
                <c:pt idx="8">
                  <c:v>0.18766623584287259</c:v>
                </c:pt>
                <c:pt idx="9">
                  <c:v>0.21345541374321944</c:v>
                </c:pt>
                <c:pt idx="10">
                  <c:v>0.3805091707483505</c:v>
                </c:pt>
                <c:pt idx="11">
                  <c:v>0.32488774768440803</c:v>
                </c:pt>
                <c:pt idx="12">
                  <c:v>0.24601040287621187</c:v>
                </c:pt>
                <c:pt idx="13">
                  <c:v>0.17478558205826161</c:v>
                </c:pt>
                <c:pt idx="14">
                  <c:v>0.44891147733393372</c:v>
                </c:pt>
                <c:pt idx="15">
                  <c:v>0.3727021407900758</c:v>
                </c:pt>
                <c:pt idx="16">
                  <c:v>0.22971338201025376</c:v>
                </c:pt>
                <c:pt idx="17">
                  <c:v>0.33965900498256546</c:v>
                </c:pt>
                <c:pt idx="18">
                  <c:v>0.2288134607175758</c:v>
                </c:pt>
                <c:pt idx="19">
                  <c:v>0.32679099040154402</c:v>
                </c:pt>
                <c:pt idx="20">
                  <c:v>0.31649527486906875</c:v>
                </c:pt>
                <c:pt idx="21">
                  <c:v>0.3809420886986673</c:v>
                </c:pt>
                <c:pt idx="22">
                  <c:v>0.26488536180100891</c:v>
                </c:pt>
                <c:pt idx="23">
                  <c:v>0.28219412972799285</c:v>
                </c:pt>
                <c:pt idx="24">
                  <c:v>0.30172459882707126</c:v>
                </c:pt>
                <c:pt idx="25">
                  <c:v>0.32840396543491457</c:v>
                </c:pt>
                <c:pt idx="26">
                  <c:v>0.27547456415775495</c:v>
                </c:pt>
                <c:pt idx="27">
                  <c:v>0.25219926521212671</c:v>
                </c:pt>
                <c:pt idx="28">
                  <c:v>0.26892335041129689</c:v>
                </c:pt>
                <c:pt idx="29">
                  <c:v>0.19368330300352937</c:v>
                </c:pt>
                <c:pt idx="30">
                  <c:v>0.27633200406116942</c:v>
                </c:pt>
                <c:pt idx="31">
                  <c:v>0.30850387181159866</c:v>
                </c:pt>
                <c:pt idx="32">
                  <c:v>0.45338975143621241</c:v>
                </c:pt>
                <c:pt idx="33">
                  <c:v>0.29055914651673276</c:v>
                </c:pt>
                <c:pt idx="34">
                  <c:v>0.30848558590647129</c:v>
                </c:pt>
                <c:pt idx="35">
                  <c:v>0.30904732988899519</c:v>
                </c:pt>
                <c:pt idx="36">
                  <c:v>0.57660584216400612</c:v>
                </c:pt>
                <c:pt idx="37">
                  <c:v>0.29288544768098568</c:v>
                </c:pt>
                <c:pt idx="38">
                  <c:v>0.24527854509332508</c:v>
                </c:pt>
                <c:pt idx="39">
                  <c:v>0.27075821274202128</c:v>
                </c:pt>
                <c:pt idx="40">
                  <c:v>0.3323110602430816</c:v>
                </c:pt>
                <c:pt idx="41">
                  <c:v>0.4327174207155588</c:v>
                </c:pt>
                <c:pt idx="42">
                  <c:v>0.37912791966227216</c:v>
                </c:pt>
                <c:pt idx="43">
                  <c:v>0.38537397829752246</c:v>
                </c:pt>
              </c:numCache>
            </c:numRef>
          </c:yVal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3380862362439739</c:v>
              </c:pt>
            </c:numLit>
          </c:xVal>
          <c:yVal>
            <c:numLit>
              <c:formatCode>General</c:formatCode>
              <c:ptCount val="1"/>
              <c:pt idx="0">
                <c:v>0.26646230313539448</c:v>
              </c:pt>
            </c:numLit>
          </c:yVal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</c:f>
              <c:numCache>
                <c:formatCode>General</c:formatCode>
                <c:ptCount val="70"/>
                <c:pt idx="0">
                  <c:v>0.18666085899534399</c:v>
                </c:pt>
                <c:pt idx="1">
                  <c:v>0.18994127146966278</c:v>
                </c:pt>
                <c:pt idx="2">
                  <c:v>0.19322168394398159</c:v>
                </c:pt>
                <c:pt idx="3">
                  <c:v>0.19650209641830038</c:v>
                </c:pt>
                <c:pt idx="4">
                  <c:v>0.1997825088926192</c:v>
                </c:pt>
                <c:pt idx="5">
                  <c:v>0.20306292136693799</c:v>
                </c:pt>
                <c:pt idx="6">
                  <c:v>0.20634333384125678</c:v>
                </c:pt>
                <c:pt idx="7">
                  <c:v>0.20962374631557559</c:v>
                </c:pt>
                <c:pt idx="8">
                  <c:v>0.21290415878989438</c:v>
                </c:pt>
                <c:pt idx="9">
                  <c:v>0.2161845712642132</c:v>
                </c:pt>
                <c:pt idx="10">
                  <c:v>0.21946498373853199</c:v>
                </c:pt>
                <c:pt idx="11">
                  <c:v>0.22274539621285078</c:v>
                </c:pt>
                <c:pt idx="12">
                  <c:v>0.22602580868716959</c:v>
                </c:pt>
                <c:pt idx="13">
                  <c:v>0.22930622116148838</c:v>
                </c:pt>
                <c:pt idx="14">
                  <c:v>0.23258663363580717</c:v>
                </c:pt>
                <c:pt idx="15">
                  <c:v>0.23586704611012599</c:v>
                </c:pt>
                <c:pt idx="16">
                  <c:v>0.23914745858444478</c:v>
                </c:pt>
                <c:pt idx="17">
                  <c:v>0.24242787105876359</c:v>
                </c:pt>
                <c:pt idx="18">
                  <c:v>0.24570828353308238</c:v>
                </c:pt>
                <c:pt idx="19">
                  <c:v>0.2489886960074012</c:v>
                </c:pt>
                <c:pt idx="20">
                  <c:v>0.25226910848172002</c:v>
                </c:pt>
                <c:pt idx="21">
                  <c:v>0.25554952095603878</c:v>
                </c:pt>
                <c:pt idx="22">
                  <c:v>0.25882993343035759</c:v>
                </c:pt>
                <c:pt idx="23">
                  <c:v>0.26211034590467641</c:v>
                </c:pt>
                <c:pt idx="24">
                  <c:v>0.26539075837899517</c:v>
                </c:pt>
                <c:pt idx="25">
                  <c:v>0.26867117085331399</c:v>
                </c:pt>
                <c:pt idx="26">
                  <c:v>0.27195158332763281</c:v>
                </c:pt>
                <c:pt idx="27">
                  <c:v>0.27523199580195157</c:v>
                </c:pt>
                <c:pt idx="28">
                  <c:v>0.27851240827627038</c:v>
                </c:pt>
                <c:pt idx="29">
                  <c:v>0.2817928207505892</c:v>
                </c:pt>
                <c:pt idx="30">
                  <c:v>0.28507323322490796</c:v>
                </c:pt>
                <c:pt idx="31">
                  <c:v>0.28835364569922678</c:v>
                </c:pt>
                <c:pt idx="32">
                  <c:v>0.2916340581735456</c:v>
                </c:pt>
                <c:pt idx="33">
                  <c:v>0.29491447064786436</c:v>
                </c:pt>
                <c:pt idx="34">
                  <c:v>0.29819488312218317</c:v>
                </c:pt>
                <c:pt idx="35">
                  <c:v>0.30147529559650199</c:v>
                </c:pt>
                <c:pt idx="36">
                  <c:v>0.30475570807082075</c:v>
                </c:pt>
                <c:pt idx="37">
                  <c:v>0.30803612054513957</c:v>
                </c:pt>
                <c:pt idx="38">
                  <c:v>0.31131653301945839</c:v>
                </c:pt>
                <c:pt idx="39">
                  <c:v>0.31459694549377715</c:v>
                </c:pt>
                <c:pt idx="40">
                  <c:v>0.31787735796809602</c:v>
                </c:pt>
                <c:pt idx="41">
                  <c:v>0.32115777044241478</c:v>
                </c:pt>
                <c:pt idx="42">
                  <c:v>0.32443818291673354</c:v>
                </c:pt>
                <c:pt idx="43">
                  <c:v>0.32771859539105241</c:v>
                </c:pt>
                <c:pt idx="44">
                  <c:v>0.33099900786537118</c:v>
                </c:pt>
                <c:pt idx="45">
                  <c:v>0.33427942033968999</c:v>
                </c:pt>
                <c:pt idx="46">
                  <c:v>0.33755983281400881</c:v>
                </c:pt>
                <c:pt idx="47">
                  <c:v>0.34084024528832757</c:v>
                </c:pt>
                <c:pt idx="48">
                  <c:v>0.34412065776264639</c:v>
                </c:pt>
                <c:pt idx="49">
                  <c:v>0.3474010702369652</c:v>
                </c:pt>
                <c:pt idx="50">
                  <c:v>0.35068148271128396</c:v>
                </c:pt>
                <c:pt idx="51">
                  <c:v>0.35396189518560278</c:v>
                </c:pt>
                <c:pt idx="52">
                  <c:v>0.3572423076599216</c:v>
                </c:pt>
                <c:pt idx="53">
                  <c:v>0.36052272013424036</c:v>
                </c:pt>
                <c:pt idx="54">
                  <c:v>0.36380313260855918</c:v>
                </c:pt>
                <c:pt idx="55">
                  <c:v>0.36708354508287799</c:v>
                </c:pt>
                <c:pt idx="56">
                  <c:v>0.37036395755719675</c:v>
                </c:pt>
                <c:pt idx="57">
                  <c:v>0.37364437003151557</c:v>
                </c:pt>
                <c:pt idx="58">
                  <c:v>0.37692478250583439</c:v>
                </c:pt>
                <c:pt idx="59">
                  <c:v>0.38020519498015315</c:v>
                </c:pt>
                <c:pt idx="60">
                  <c:v>0.38348560745447197</c:v>
                </c:pt>
                <c:pt idx="61">
                  <c:v>0.38676601992879078</c:v>
                </c:pt>
                <c:pt idx="62">
                  <c:v>0.39004643240310954</c:v>
                </c:pt>
                <c:pt idx="63">
                  <c:v>0.39332684487742842</c:v>
                </c:pt>
                <c:pt idx="64">
                  <c:v>0.39660725735174718</c:v>
                </c:pt>
                <c:pt idx="65">
                  <c:v>0.39988766982606594</c:v>
                </c:pt>
                <c:pt idx="66">
                  <c:v>0.40316808230038481</c:v>
                </c:pt>
                <c:pt idx="67">
                  <c:v>0.40644849477470357</c:v>
                </c:pt>
                <c:pt idx="68">
                  <c:v>0.40972890724902239</c:v>
                </c:pt>
                <c:pt idx="69">
                  <c:v>0.41300931972334121</c:v>
                </c:pt>
              </c:numCache>
            </c:numRef>
          </c:xVal>
          <c:yVal>
            <c:numRef>
              <c:f>'Linear regression'!ydata2</c:f>
              <c:numCache>
                <c:formatCode>General</c:formatCode>
                <c:ptCount val="70"/>
                <c:pt idx="0">
                  <c:v>2.3139310827292286E-2</c:v>
                </c:pt>
                <c:pt idx="1">
                  <c:v>2.6646748319455849E-2</c:v>
                </c:pt>
                <c:pt idx="2">
                  <c:v>3.0147937357970278E-2</c:v>
                </c:pt>
                <c:pt idx="3">
                  <c:v>3.3642852531095974E-2</c:v>
                </c:pt>
                <c:pt idx="4">
                  <c:v>3.7131469017082669E-2</c:v>
                </c:pt>
                <c:pt idx="5">
                  <c:v>4.0613762597669634E-2</c:v>
                </c:pt>
                <c:pt idx="6">
                  <c:v>4.4089709671376792E-2</c:v>
                </c:pt>
                <c:pt idx="7">
                  <c:v>4.755928726657091E-2</c:v>
                </c:pt>
                <c:pt idx="8">
                  <c:v>5.1022473054291473E-2</c:v>
                </c:pt>
                <c:pt idx="9">
                  <c:v>5.4479245360819967E-2</c:v>
                </c:pt>
                <c:pt idx="10">
                  <c:v>5.7929583179976735E-2</c:v>
                </c:pt>
                <c:pt idx="11">
                  <c:v>6.1373466185131009E-2</c:v>
                </c:pt>
                <c:pt idx="12">
                  <c:v>6.4810874740906965E-2</c:v>
                </c:pt>
                <c:pt idx="13">
                  <c:v>6.824178991457247E-2</c:v>
                </c:pt>
                <c:pt idx="14">
                  <c:v>7.1666193487094798E-2</c:v>
                </c:pt>
                <c:pt idx="15">
                  <c:v>7.5084067963848755E-2</c:v>
                </c:pt>
                <c:pt idx="16">
                  <c:v>7.8495396584962934E-2</c:v>
                </c:pt>
                <c:pt idx="17">
                  <c:v>8.1900163335291182E-2</c:v>
                </c:pt>
                <c:pt idx="18">
                  <c:v>8.5298352953994017E-2</c:v>
                </c:pt>
                <c:pt idx="19">
                  <c:v>8.8689950943718815E-2</c:v>
                </c:pt>
                <c:pt idx="20">
                  <c:v>9.2074943579364465E-2</c:v>
                </c:pt>
                <c:pt idx="21">
                  <c:v>9.5453317916419977E-2</c:v>
                </c:pt>
                <c:pt idx="22">
                  <c:v>9.8825061798863911E-2</c:v>
                </c:pt>
                <c:pt idx="23">
                  <c:v>0.10219016386661461</c:v>
                </c:pt>
                <c:pt idx="24">
                  <c:v>0.10554861356252004</c:v>
                </c:pt>
                <c:pt idx="25">
                  <c:v>0.108900401138878</c:v>
                </c:pt>
                <c:pt idx="26">
                  <c:v>0.11224551766347657</c:v>
                </c:pt>
                <c:pt idx="27">
                  <c:v>0.11558395502514657</c:v>
                </c:pt>
                <c:pt idx="28">
                  <c:v>0.11891570593881878</c:v>
                </c:pt>
                <c:pt idx="29">
                  <c:v>0.12224076395007655</c:v>
                </c:pt>
                <c:pt idx="30">
                  <c:v>0.12555912343919962</c:v>
                </c:pt>
                <c:pt idx="31">
                  <c:v>0.12887077962469143</c:v>
                </c:pt>
                <c:pt idx="32">
                  <c:v>0.13217572856628595</c:v>
                </c:pt>
                <c:pt idx="33">
                  <c:v>0.13547396716742846</c:v>
                </c:pt>
                <c:pt idx="34">
                  <c:v>0.13876549317722842</c:v>
                </c:pt>
                <c:pt idx="35">
                  <c:v>0.14205030519187894</c:v>
                </c:pt>
                <c:pt idx="36">
                  <c:v>0.14532840265554384</c:v>
                </c:pt>
                <c:pt idx="37">
                  <c:v>0.14859978586070838</c:v>
                </c:pt>
                <c:pt idx="38">
                  <c:v>0.15186445594799447</c:v>
                </c:pt>
                <c:pt idx="39">
                  <c:v>0.15512241490544051</c:v>
                </c:pt>
                <c:pt idx="40">
                  <c:v>0.15837366556724686</c:v>
                </c:pt>
                <c:pt idx="41">
                  <c:v>0.16161821161198792</c:v>
                </c:pt>
                <c:pt idx="42">
                  <c:v>0.16485605756029553</c:v>
                </c:pt>
                <c:pt idx="43">
                  <c:v>0.16808720877201472</c:v>
                </c:pt>
                <c:pt idx="44">
                  <c:v>0.1713116714428369</c:v>
                </c:pt>
                <c:pt idx="45">
                  <c:v>0.17452945260041719</c:v>
                </c:pt>
                <c:pt idx="46">
                  <c:v>0.17774056009997749</c:v>
                </c:pt>
                <c:pt idx="47">
                  <c:v>0.18094500261940616</c:v>
                </c:pt>
                <c:pt idx="48">
                  <c:v>0.18414278965385844</c:v>
                </c:pt>
                <c:pt idx="49">
                  <c:v>0.18733393150986616</c:v>
                </c:pt>
                <c:pt idx="50">
                  <c:v>0.1905184392989657</c:v>
                </c:pt>
                <c:pt idx="51">
                  <c:v>0.19369632493085329</c:v>
                </c:pt>
                <c:pt idx="52">
                  <c:v>0.19686760110607601</c:v>
                </c:pt>
                <c:pt idx="53">
                  <c:v>0.20003228130827089</c:v>
                </c:pt>
                <c:pt idx="54">
                  <c:v>0.20319037979596161</c:v>
                </c:pt>
                <c:pt idx="55">
                  <c:v>0.20634191159392462</c:v>
                </c:pt>
                <c:pt idx="56">
                  <c:v>0.20948689248413668</c:v>
                </c:pt>
                <c:pt idx="57">
                  <c:v>0.21262533899631672</c:v>
                </c:pt>
                <c:pt idx="58">
                  <c:v>0.21575726839807388</c:v>
                </c:pt>
                <c:pt idx="59">
                  <c:v>0.21888269868467616</c:v>
                </c:pt>
                <c:pt idx="60">
                  <c:v>0.22200164856845345</c:v>
                </c:pt>
                <c:pt idx="61">
                  <c:v>0.22511413746784759</c:v>
                </c:pt>
                <c:pt idx="62">
                  <c:v>0.22822018549612597</c:v>
                </c:pt>
                <c:pt idx="63">
                  <c:v>0.23131981344977232</c:v>
                </c:pt>
                <c:pt idx="64">
                  <c:v>0.2344130427965688</c:v>
                </c:pt>
                <c:pt idx="65">
                  <c:v>0.23749989566338744</c:v>
                </c:pt>
                <c:pt idx="66">
                  <c:v>0.24058039482370341</c:v>
                </c:pt>
                <c:pt idx="67">
                  <c:v>0.24365456368484653</c:v>
                </c:pt>
                <c:pt idx="68">
                  <c:v>0.24672242627500907</c:v>
                </c:pt>
                <c:pt idx="69">
                  <c:v>0.24978400723002192</c:v>
                </c:pt>
              </c:numCache>
            </c:numRef>
          </c:yVal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3</c:f>
              <c:numCache>
                <c:formatCode>General</c:formatCode>
                <c:ptCount val="70"/>
                <c:pt idx="0">
                  <c:v>0.154175258707273</c:v>
                </c:pt>
                <c:pt idx="1">
                  <c:v>0.15792647698286821</c:v>
                </c:pt>
                <c:pt idx="2">
                  <c:v>0.1616776952584634</c:v>
                </c:pt>
                <c:pt idx="3">
                  <c:v>0.16542891353405859</c:v>
                </c:pt>
                <c:pt idx="4">
                  <c:v>0.1691801318096538</c:v>
                </c:pt>
                <c:pt idx="5">
                  <c:v>0.17293135008524901</c:v>
                </c:pt>
                <c:pt idx="6">
                  <c:v>0.1766825683608442</c:v>
                </c:pt>
                <c:pt idx="7">
                  <c:v>0.18043378663643939</c:v>
                </c:pt>
                <c:pt idx="8">
                  <c:v>0.1841850049120346</c:v>
                </c:pt>
                <c:pt idx="9">
                  <c:v>0.18793622318762981</c:v>
                </c:pt>
                <c:pt idx="10">
                  <c:v>0.191687441463225</c:v>
                </c:pt>
                <c:pt idx="11">
                  <c:v>0.19543865973882019</c:v>
                </c:pt>
                <c:pt idx="12">
                  <c:v>0.1991898780144154</c:v>
                </c:pt>
                <c:pt idx="13">
                  <c:v>0.20294109629001061</c:v>
                </c:pt>
                <c:pt idx="14">
                  <c:v>0.2066923145656058</c:v>
                </c:pt>
                <c:pt idx="15">
                  <c:v>0.21044353284120099</c:v>
                </c:pt>
                <c:pt idx="16">
                  <c:v>0.2141947511167962</c:v>
                </c:pt>
                <c:pt idx="17">
                  <c:v>0.21794596939239141</c:v>
                </c:pt>
                <c:pt idx="18">
                  <c:v>0.2216971876679866</c:v>
                </c:pt>
                <c:pt idx="19">
                  <c:v>0.22544840594358179</c:v>
                </c:pt>
                <c:pt idx="20">
                  <c:v>0.229199624219177</c:v>
                </c:pt>
                <c:pt idx="21">
                  <c:v>0.23295084249477221</c:v>
                </c:pt>
                <c:pt idx="22">
                  <c:v>0.2367020607703674</c:v>
                </c:pt>
                <c:pt idx="23">
                  <c:v>0.24045327904596259</c:v>
                </c:pt>
                <c:pt idx="24">
                  <c:v>0.2442044973215578</c:v>
                </c:pt>
                <c:pt idx="25">
                  <c:v>0.24795571559715301</c:v>
                </c:pt>
                <c:pt idx="26">
                  <c:v>0.25170693387274823</c:v>
                </c:pt>
                <c:pt idx="27">
                  <c:v>0.25545815214834339</c:v>
                </c:pt>
                <c:pt idx="28">
                  <c:v>0.2592093704239386</c:v>
                </c:pt>
                <c:pt idx="29">
                  <c:v>0.26296058869953381</c:v>
                </c:pt>
                <c:pt idx="30">
                  <c:v>0.26671180697512897</c:v>
                </c:pt>
                <c:pt idx="31">
                  <c:v>0.27046302525072419</c:v>
                </c:pt>
                <c:pt idx="32">
                  <c:v>0.2742142435263194</c:v>
                </c:pt>
                <c:pt idx="33">
                  <c:v>0.27796546180191462</c:v>
                </c:pt>
                <c:pt idx="34">
                  <c:v>0.28171668007750983</c:v>
                </c:pt>
                <c:pt idx="35">
                  <c:v>0.28546789835310499</c:v>
                </c:pt>
                <c:pt idx="36">
                  <c:v>0.2892191166287002</c:v>
                </c:pt>
                <c:pt idx="37">
                  <c:v>0.29297033490429542</c:v>
                </c:pt>
                <c:pt idx="38">
                  <c:v>0.29672155317989057</c:v>
                </c:pt>
                <c:pt idx="39">
                  <c:v>0.30047277145548579</c:v>
                </c:pt>
                <c:pt idx="40">
                  <c:v>0.304223989731081</c:v>
                </c:pt>
                <c:pt idx="41">
                  <c:v>0.30797520800667622</c:v>
                </c:pt>
                <c:pt idx="42">
                  <c:v>0.31172642628227143</c:v>
                </c:pt>
                <c:pt idx="43">
                  <c:v>0.31547764455786659</c:v>
                </c:pt>
                <c:pt idx="44">
                  <c:v>0.3192288628334618</c:v>
                </c:pt>
                <c:pt idx="45">
                  <c:v>0.32298008110905702</c:v>
                </c:pt>
                <c:pt idx="46">
                  <c:v>0.32673129938465217</c:v>
                </c:pt>
                <c:pt idx="47">
                  <c:v>0.33048251766024739</c:v>
                </c:pt>
                <c:pt idx="48">
                  <c:v>0.3342337359358426</c:v>
                </c:pt>
                <c:pt idx="49">
                  <c:v>0.33798495421143782</c:v>
                </c:pt>
                <c:pt idx="50">
                  <c:v>0.34173617248703303</c:v>
                </c:pt>
                <c:pt idx="51">
                  <c:v>0.34548739076262819</c:v>
                </c:pt>
                <c:pt idx="52">
                  <c:v>0.3492386090382234</c:v>
                </c:pt>
                <c:pt idx="53">
                  <c:v>0.35298982731381862</c:v>
                </c:pt>
                <c:pt idx="54">
                  <c:v>0.35674104558941377</c:v>
                </c:pt>
                <c:pt idx="55">
                  <c:v>0.36049226386500899</c:v>
                </c:pt>
                <c:pt idx="56">
                  <c:v>0.3642434821406042</c:v>
                </c:pt>
                <c:pt idx="57">
                  <c:v>0.36799470041619942</c:v>
                </c:pt>
                <c:pt idx="58">
                  <c:v>0.37174591869179463</c:v>
                </c:pt>
                <c:pt idx="59">
                  <c:v>0.37549713696738979</c:v>
                </c:pt>
                <c:pt idx="60">
                  <c:v>0.379248355242985</c:v>
                </c:pt>
                <c:pt idx="61">
                  <c:v>0.38299957351858022</c:v>
                </c:pt>
                <c:pt idx="62">
                  <c:v>0.38675079179417537</c:v>
                </c:pt>
                <c:pt idx="63">
                  <c:v>0.39050201006977059</c:v>
                </c:pt>
                <c:pt idx="64">
                  <c:v>0.3942532283453658</c:v>
                </c:pt>
                <c:pt idx="65">
                  <c:v>0.39800444662096102</c:v>
                </c:pt>
                <c:pt idx="66">
                  <c:v>0.40175566489655623</c:v>
                </c:pt>
                <c:pt idx="67">
                  <c:v>0.40550688317215139</c:v>
                </c:pt>
                <c:pt idx="68">
                  <c:v>0.4092581014477466</c:v>
                </c:pt>
                <c:pt idx="69">
                  <c:v>0.41300931972334182</c:v>
                </c:pt>
              </c:numCache>
            </c:numRef>
          </c:xVal>
          <c:yVal>
            <c:numRef>
              <c:f>'Linear regression'!ydata4</c:f>
              <c:numCache>
                <c:formatCode>General</c:formatCode>
                <c:ptCount val="70"/>
                <c:pt idx="0">
                  <c:v>0.32027651313298489</c:v>
                </c:pt>
                <c:pt idx="1">
                  <c:v>0.32369955637275222</c:v>
                </c:pt>
                <c:pt idx="2">
                  <c:v>0.32713040928895532</c:v>
                </c:pt>
                <c:pt idx="3">
                  <c:v>0.33056911733297567</c:v>
                </c:pt>
                <c:pt idx="4">
                  <c:v>0.33401572518220557</c:v>
                </c:pt>
                <c:pt idx="5">
                  <c:v>0.33747027671130853</c:v>
                </c:pt>
                <c:pt idx="6">
                  <c:v>0.3409328149636166</c:v>
                </c:pt>
                <c:pt idx="7">
                  <c:v>0.34440338212270183</c:v>
                </c:pt>
                <c:pt idx="8">
                  <c:v>0.34788201948416031</c:v>
                </c:pt>
                <c:pt idx="9">
                  <c:v>0.35136876742764989</c:v>
                </c:pt>
                <c:pt idx="10">
                  <c:v>0.35486366538922082</c:v>
                </c:pt>
                <c:pt idx="11">
                  <c:v>0.35836675183397904</c:v>
                </c:pt>
                <c:pt idx="12">
                  <c:v>0.36187806422912361</c:v>
                </c:pt>
                <c:pt idx="13">
                  <c:v>0.36539763901739913</c:v>
                </c:pt>
                <c:pt idx="14">
                  <c:v>0.36892551159100267</c:v>
                </c:pt>
                <c:pt idx="15">
                  <c:v>0.3724617162659879</c:v>
                </c:pt>
                <c:pt idx="16">
                  <c:v>0.376006286257205</c:v>
                </c:pt>
                <c:pt idx="17">
                  <c:v>0.37955925365381843</c:v>
                </c:pt>
                <c:pt idx="18">
                  <c:v>0.38312064939544149</c:v>
                </c:pt>
                <c:pt idx="19">
                  <c:v>0.38669050324892751</c:v>
                </c:pt>
                <c:pt idx="20">
                  <c:v>0.39026884378585669</c:v>
                </c:pt>
                <c:pt idx="21">
                  <c:v>0.39385569836075651</c:v>
                </c:pt>
                <c:pt idx="22">
                  <c:v>0.3974510930900933</c:v>
                </c:pt>
                <c:pt idx="23">
                  <c:v>0.40105505283207182</c:v>
                </c:pt>
                <c:pt idx="24">
                  <c:v>0.40466760116727718</c:v>
                </c:pt>
                <c:pt idx="25">
                  <c:v>0.40828876038019474</c:v>
                </c:pt>
                <c:pt idx="26">
                  <c:v>0.41191855144163991</c:v>
                </c:pt>
                <c:pt idx="27">
                  <c:v>0.41555699399213047</c:v>
                </c:pt>
                <c:pt idx="28">
                  <c:v>0.41920410632623106</c:v>
                </c:pt>
                <c:pt idx="29">
                  <c:v>0.4228599053778983</c:v>
                </c:pt>
                <c:pt idx="30">
                  <c:v>0.42652440670685432</c:v>
                </c:pt>
                <c:pt idx="31">
                  <c:v>0.43019762448601406</c:v>
                </c:pt>
                <c:pt idx="32">
                  <c:v>0.43387957148998801</c:v>
                </c:pt>
                <c:pt idx="33">
                  <c:v>0.43757025908468505</c:v>
                </c:pt>
                <c:pt idx="34">
                  <c:v>0.44126969721803233</c:v>
                </c:pt>
                <c:pt idx="35">
                  <c:v>0.44497789441183067</c:v>
                </c:pt>
                <c:pt idx="36">
                  <c:v>0.44869485775476214</c:v>
                </c:pt>
                <c:pt idx="37">
                  <c:v>0.45242059289656067</c:v>
                </c:pt>
                <c:pt idx="38">
                  <c:v>0.45615510404335968</c:v>
                </c:pt>
                <c:pt idx="39">
                  <c:v>0.45989839395422361</c:v>
                </c:pt>
                <c:pt idx="40">
                  <c:v>0.46365046393887038</c:v>
                </c:pt>
                <c:pt idx="41">
                  <c:v>0.46741131385659029</c:v>
                </c:pt>
                <c:pt idx="42">
                  <c:v>0.47118094211636208</c:v>
                </c:pt>
                <c:pt idx="43">
                  <c:v>0.47495934567816683</c:v>
                </c:pt>
                <c:pt idx="44">
                  <c:v>0.47874652005549623</c:v>
                </c:pt>
                <c:pt idx="45">
                  <c:v>0.48254245931905171</c:v>
                </c:pt>
                <c:pt idx="46">
                  <c:v>0.48634715610162593</c:v>
                </c:pt>
                <c:pt idx="47">
                  <c:v>0.49016060160415881</c:v>
                </c:pt>
                <c:pt idx="48">
                  <c:v>0.49398278560295439</c:v>
                </c:pt>
                <c:pt idx="49">
                  <c:v>0.49781369645804718</c:v>
                </c:pt>
                <c:pt idx="50">
                  <c:v>0.50165332112270011</c:v>
                </c:pt>
                <c:pt idx="51">
                  <c:v>0.5055016451540173</c:v>
                </c:pt>
                <c:pt idx="52">
                  <c:v>0.50935865272465131</c:v>
                </c:pt>
                <c:pt idx="53">
                  <c:v>0.51322432663558193</c:v>
                </c:pt>
                <c:pt idx="54">
                  <c:v>0.51709864832994468</c:v>
                </c:pt>
                <c:pt idx="55">
                  <c:v>0.52098159790788223</c:v>
                </c:pt>
                <c:pt idx="56">
                  <c:v>0.52487315414238955</c:v>
                </c:pt>
                <c:pt idx="57">
                  <c:v>0.52877329449612831</c:v>
                </c:pt>
                <c:pt idx="58">
                  <c:v>0.53268199513917525</c:v>
                </c:pt>
                <c:pt idx="59">
                  <c:v>0.53659923096767581</c:v>
                </c:pt>
                <c:pt idx="60">
                  <c:v>0.54052497562336765</c:v>
                </c:pt>
                <c:pt idx="61">
                  <c:v>0.54445920151394089</c:v>
                </c:pt>
                <c:pt idx="62">
                  <c:v>0.54840187983419986</c:v>
                </c:pt>
                <c:pt idx="63">
                  <c:v>0.55235298058798654</c:v>
                </c:pt>
                <c:pt idx="64">
                  <c:v>0.55631247261083272</c:v>
                </c:pt>
                <c:pt idx="65">
                  <c:v>0.56028032359329893</c:v>
                </c:pt>
                <c:pt idx="66">
                  <c:v>0.56425650010496264</c:v>
                </c:pt>
                <c:pt idx="67">
                  <c:v>0.56824096761901566</c:v>
                </c:pt>
                <c:pt idx="68">
                  <c:v>0.57223369053743156</c:v>
                </c:pt>
                <c:pt idx="69">
                  <c:v>0.57623463221666116</c:v>
                </c:pt>
              </c:numCache>
            </c:numRef>
          </c:yVal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0000000000000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000000000000002</c:v>
              </c:pt>
            </c:numLit>
          </c:yVal>
        </c:ser>
        <c:dLbls/>
        <c:axId val="49359104"/>
        <c:axId val="49365376"/>
      </c:scatterChart>
      <c:valAx>
        <c:axId val="49359104"/>
        <c:scaling>
          <c:orientation val="minMax"/>
          <c:max val="0.6000000000000002"/>
          <c:min val="0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cl)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365376"/>
        <c:crosses val="autoZero"/>
        <c:crossBetween val="midCat"/>
      </c:valAx>
      <c:valAx>
        <c:axId val="49365376"/>
        <c:scaling>
          <c:orientation val="minMax"/>
          <c:max val="0.6000000000000002"/>
          <c:min val="0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cl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35910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vcl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cat>
            <c:strRef>
              <c:f>'Linear regression'!$B$122:$B$165</c:f>
              <c:strCache>
                <c:ptCount val="44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</c:strCache>
            </c:strRef>
          </c:cat>
          <c:val>
            <c:numRef>
              <c:f>'Linear regression'!$G$122:$G$165</c:f>
              <c:numCache>
                <c:formatCode>0.000</c:formatCode>
                <c:ptCount val="44"/>
                <c:pt idx="0">
                  <c:v>1.2581428191474633</c:v>
                </c:pt>
                <c:pt idx="1">
                  <c:v>-0.86276055343791502</c:v>
                </c:pt>
                <c:pt idx="2">
                  <c:v>0.84386129488172557</c:v>
                </c:pt>
                <c:pt idx="3">
                  <c:v>-0.10133930220565221</c:v>
                </c:pt>
                <c:pt idx="4">
                  <c:v>-1.3228458878993963</c:v>
                </c:pt>
                <c:pt idx="5">
                  <c:v>-0.35388045510589172</c:v>
                </c:pt>
                <c:pt idx="6">
                  <c:v>-0.72588188350461846</c:v>
                </c:pt>
                <c:pt idx="7">
                  <c:v>-0.28240941975584216</c:v>
                </c:pt>
                <c:pt idx="8">
                  <c:v>-0.88046769687550119</c:v>
                </c:pt>
                <c:pt idx="9">
                  <c:v>-0.55008757756897764</c:v>
                </c:pt>
                <c:pt idx="10">
                  <c:v>1.5900054639085446</c:v>
                </c:pt>
                <c:pt idx="11">
                  <c:v>-0.17119546721476844</c:v>
                </c:pt>
                <c:pt idx="12">
                  <c:v>-1.181677720236225</c:v>
                </c:pt>
                <c:pt idx="13">
                  <c:v>-1.9423600008266226</c:v>
                </c:pt>
                <c:pt idx="14">
                  <c:v>1.604294088375807</c:v>
                </c:pt>
                <c:pt idx="15">
                  <c:v>0.62799116794451426</c:v>
                </c:pt>
                <c:pt idx="16">
                  <c:v>-1.2038098831674702</c:v>
                </c:pt>
                <c:pt idx="17">
                  <c:v>0.20468201119159188</c:v>
                </c:pt>
                <c:pt idx="18">
                  <c:v>-1.2153385990183709</c:v>
                </c:pt>
                <c:pt idx="19">
                  <c:v>3.9832390589348156E-2</c:v>
                </c:pt>
                <c:pt idx="20">
                  <c:v>-9.206400948626102E-2</c:v>
                </c:pt>
                <c:pt idx="21">
                  <c:v>0.73355153065322187</c:v>
                </c:pt>
                <c:pt idx="22">
                  <c:v>0.10877143844611864</c:v>
                </c:pt>
                <c:pt idx="23">
                  <c:v>0.33051068251442106</c:v>
                </c:pt>
                <c:pt idx="24">
                  <c:v>0.58071170621510726</c:v>
                </c:pt>
                <c:pt idx="25">
                  <c:v>-0.14512051146920615</c:v>
                </c:pt>
                <c:pt idx="26">
                  <c:v>-0.82318872970952717</c:v>
                </c:pt>
                <c:pt idx="27">
                  <c:v>0.26875292207826323</c:v>
                </c:pt>
                <c:pt idx="28">
                  <c:v>0.97623810395199939</c:v>
                </c:pt>
                <c:pt idx="29">
                  <c:v>1.2352557260245601E-2</c:v>
                </c:pt>
                <c:pt idx="30">
                  <c:v>-0.64146862902294621</c:v>
                </c:pt>
                <c:pt idx="31">
                  <c:v>-0.229321117118057</c:v>
                </c:pt>
                <c:pt idx="32">
                  <c:v>1.6267835784708127</c:v>
                </c:pt>
                <c:pt idx="33">
                  <c:v>-0.45920748677084272</c:v>
                </c:pt>
                <c:pt idx="34">
                  <c:v>-0.22955537427588313</c:v>
                </c:pt>
                <c:pt idx="35">
                  <c:v>-0.22235898187116551</c:v>
                </c:pt>
                <c:pt idx="36">
                  <c:v>3.2052808424175017</c:v>
                </c:pt>
                <c:pt idx="37">
                  <c:v>-0.42940569707600923</c:v>
                </c:pt>
                <c:pt idx="38">
                  <c:v>-1.191053407299995</c:v>
                </c:pt>
                <c:pt idx="39">
                  <c:v>-0.86463836335423205</c:v>
                </c:pt>
                <c:pt idx="40">
                  <c:v>-7.6096860416945605E-2</c:v>
                </c:pt>
                <c:pt idx="41">
                  <c:v>1.2101894058693743</c:v>
                </c:pt>
                <c:pt idx="42">
                  <c:v>0.44778228698584099</c:v>
                </c:pt>
                <c:pt idx="43">
                  <c:v>0.52779932378645111</c:v>
                </c:pt>
              </c:numCache>
            </c:numRef>
          </c:val>
        </c:ser>
        <c:dLbls/>
        <c:gapWidth val="60"/>
        <c:overlap val="-30"/>
        <c:axId val="49382144"/>
        <c:axId val="49384064"/>
      </c:barChart>
      <c:catAx>
        <c:axId val="4938214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</c:title>
        <c:numFmt formatCode="General" sourceLinked="0"/>
        <c:maj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49384064"/>
        <c:crosses val="autoZero"/>
        <c:auto val="1"/>
        <c:lblAlgn val="ctr"/>
        <c:lblOffset val="100"/>
      </c:catAx>
      <c:valAx>
        <c:axId val="49384064"/>
        <c:scaling>
          <c:orientation val="minMax"/>
          <c:max val="4"/>
          <c:min val="-4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38214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trlProps/ctrlProp1.xml><?xml version="1.0" encoding="utf-8"?>
<formControlPr xmlns="http://schemas.microsoft.com/office/spreadsheetml/2009/9/main" objectType="Drop" dropStyle="combo" dx="16" val="0">
  <itemLst>
    <item val="Summary statistics (Quantitative data)"/>
    <item val="Principal Component Analysis:"/>
    <item val="Eigenvalues"/>
    <item val="Eigenvectors"/>
    <item val="Factor loadings"/>
    <item val="Correlations between variables and factors"/>
    <item val="Contribution of the variables (%)"/>
    <item val="Squared cosines of the variables"/>
    <item val="Factor scores"/>
    <item val="Contribution of the observations (%)"/>
    <item val="Squared cosines of the observations"/>
  </itemLst>
</formControlPr>
</file>

<file path=xl/ctrlProps/ctrlProp2.xml><?xml version="1.0" encoding="utf-8"?>
<formControlPr xmlns="http://schemas.microsoft.com/office/spreadsheetml/2009/9/main" objectType="Drop" dropStyle="combo" dx="16" val="0">
  <itemLst>
    <item val="Summary statistics"/>
    <item val="Correlation matrix"/>
    <item val="Regression of variable vcl"/>
    <item val="Goodness of fit statistics (vcl)"/>
    <item val="Analysis of variance  (vcl)"/>
    <item val="Type I Sum of Squares analysis (vcl)"/>
    <item val="Type III Sum of Squares analysis (vcl)"/>
    <item val="Model parameters (vcl)"/>
    <item val="Equation of the model (vcl)"/>
    <item val="Standardized coefficients (vcl)"/>
    <item val="Predictions and residuals (vcl)"/>
    <item val="Interpretation (vcl)"/>
    <item val="Regression of variable vap"/>
    <item val="Goodness of fit statistics (vap)"/>
    <item val="Analysis of variance  (vap)"/>
    <item val="Type I Sum of Squares analysis (vap)"/>
    <item val="Type III Sum of Squares analysis (vap)"/>
    <item val="Model parameters (vap)"/>
    <item val="Equation of the model (vap)"/>
    <item val="Standardized coefficients (vap)"/>
    <item val="Predictions and residuals (vap)"/>
    <item val="Interpretation (vap)"/>
    <item val="Regression of variable vsl"/>
    <item val="Goodness of fit statistics (vsl)"/>
    <item val="Analysis of variance  (vsl)"/>
    <item val="Type I Sum of Squares analysis (vsl)"/>
    <item val="Type III Sum of Squares analysis (vsl)"/>
    <item val="Model parameters (vsl)"/>
    <item val="Equation of the model (vsl)"/>
    <item val="Standardized coefficients (vsl)"/>
    <item val="Predictions and residuals (vsl)"/>
    <item val="Interpretation (vsl)"/>
    <item val="Regression of variable wob"/>
    <item val="Goodness of fit statistics (wob)"/>
    <item val="Analysis of variance  (wob)"/>
    <item val="Type I Sum of Squares analysis (wob)"/>
    <item val="Type III Sum of Squares analysis (wob)"/>
    <item val="Model parameters (wob)"/>
    <item val="Equation of the model (wob)"/>
    <item val="Standardized coefficients (wob)"/>
    <item val="Predictions and residuals (wob)"/>
    <item val="Interpretation (wob)"/>
    <item val="Regression of variable lin"/>
    <item val="Goodness of fit statistics (lin)"/>
    <item val="Analysis of variance  (lin)"/>
    <item val="Type I Sum of Squares analysis (lin)"/>
    <item val="Type III Sum of Squares analysis (lin)"/>
    <item val="Model parameters (lin)"/>
    <item val="Equation of the model (lin)"/>
    <item val="Standardized coefficients (lin)"/>
    <item val="Predictions and residuals (lin)"/>
    <item val="Interpretation (lin)"/>
    <item val="Regression of variable prog"/>
    <item val="Goodness of fit statistics (prog)"/>
    <item val="Analysis of variance  (prog)"/>
    <item val="Type I Sum of Squares analysis (prog)"/>
    <item val="Type III Sum of Squares analysis (prog)"/>
    <item val="Model parameters (prog)"/>
    <item val="Equation of the model (prog)"/>
    <item val="Standardized coefficients (prog)"/>
    <item val="Predictions and residuals (prog)"/>
    <item val="Interpretation (prog)"/>
    <item val="Regression of variable F1"/>
    <item val="Goodness of fit statistics (F1)"/>
    <item val="Analysis of variance  (F1)"/>
    <item val="Type I Sum of Squares analysis (F1)"/>
    <item val="Type III Sum of Squares analysis (F1)"/>
    <item val="Model parameters (F1)"/>
    <item val="Equation of the model (F1)"/>
    <item val="Standardized coefficients (F1)"/>
    <item val="Predictions and residuals (F1)"/>
    <item val="Interpretation (F1)"/>
    <item val="Summary for all Ys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.xml"/><Relationship Id="rId3" Type="http://schemas.openxmlformats.org/officeDocument/2006/relationships/image" Target="../media/image3.png"/><Relationship Id="rId7" Type="http://schemas.openxmlformats.org/officeDocument/2006/relationships/chart" Target="../charts/chart2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1.xml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13" Type="http://schemas.openxmlformats.org/officeDocument/2006/relationships/chart" Target="../charts/chart12.xml"/><Relationship Id="rId18" Type="http://schemas.openxmlformats.org/officeDocument/2006/relationships/chart" Target="../charts/chart17.xml"/><Relationship Id="rId26" Type="http://schemas.openxmlformats.org/officeDocument/2006/relationships/chart" Target="../charts/chart25.xml"/><Relationship Id="rId39" Type="http://schemas.openxmlformats.org/officeDocument/2006/relationships/chart" Target="../charts/chart38.xml"/><Relationship Id="rId3" Type="http://schemas.openxmlformats.org/officeDocument/2006/relationships/image" Target="../media/image3.png"/><Relationship Id="rId21" Type="http://schemas.openxmlformats.org/officeDocument/2006/relationships/chart" Target="../charts/chart20.xml"/><Relationship Id="rId34" Type="http://schemas.openxmlformats.org/officeDocument/2006/relationships/chart" Target="../charts/chart33.xml"/><Relationship Id="rId7" Type="http://schemas.openxmlformats.org/officeDocument/2006/relationships/chart" Target="../charts/chart6.xml"/><Relationship Id="rId12" Type="http://schemas.openxmlformats.org/officeDocument/2006/relationships/chart" Target="../charts/chart11.xml"/><Relationship Id="rId17" Type="http://schemas.openxmlformats.org/officeDocument/2006/relationships/chart" Target="../charts/chart16.xml"/><Relationship Id="rId25" Type="http://schemas.openxmlformats.org/officeDocument/2006/relationships/chart" Target="../charts/chart24.xml"/><Relationship Id="rId33" Type="http://schemas.openxmlformats.org/officeDocument/2006/relationships/chart" Target="../charts/chart32.xml"/><Relationship Id="rId38" Type="http://schemas.openxmlformats.org/officeDocument/2006/relationships/chart" Target="../charts/chart37.xml"/><Relationship Id="rId2" Type="http://schemas.openxmlformats.org/officeDocument/2006/relationships/image" Target="../media/image2.png"/><Relationship Id="rId16" Type="http://schemas.openxmlformats.org/officeDocument/2006/relationships/chart" Target="../charts/chart15.xml"/><Relationship Id="rId20" Type="http://schemas.openxmlformats.org/officeDocument/2006/relationships/chart" Target="../charts/chart19.xml"/><Relationship Id="rId29" Type="http://schemas.openxmlformats.org/officeDocument/2006/relationships/chart" Target="../charts/chart28.xml"/><Relationship Id="rId1" Type="http://schemas.openxmlformats.org/officeDocument/2006/relationships/image" Target="../media/image1.png"/><Relationship Id="rId6" Type="http://schemas.openxmlformats.org/officeDocument/2006/relationships/chart" Target="../charts/chart5.xml"/><Relationship Id="rId11" Type="http://schemas.openxmlformats.org/officeDocument/2006/relationships/chart" Target="../charts/chart10.xml"/><Relationship Id="rId24" Type="http://schemas.openxmlformats.org/officeDocument/2006/relationships/chart" Target="../charts/chart23.xml"/><Relationship Id="rId32" Type="http://schemas.openxmlformats.org/officeDocument/2006/relationships/chart" Target="../charts/chart31.xml"/><Relationship Id="rId37" Type="http://schemas.openxmlformats.org/officeDocument/2006/relationships/chart" Target="../charts/chart36.xml"/><Relationship Id="rId40" Type="http://schemas.openxmlformats.org/officeDocument/2006/relationships/chart" Target="../charts/chart39.xml"/><Relationship Id="rId5" Type="http://schemas.openxmlformats.org/officeDocument/2006/relationships/image" Target="../media/image5.png"/><Relationship Id="rId15" Type="http://schemas.openxmlformats.org/officeDocument/2006/relationships/chart" Target="../charts/chart14.xml"/><Relationship Id="rId23" Type="http://schemas.openxmlformats.org/officeDocument/2006/relationships/chart" Target="../charts/chart22.xml"/><Relationship Id="rId28" Type="http://schemas.openxmlformats.org/officeDocument/2006/relationships/chart" Target="../charts/chart27.xml"/><Relationship Id="rId36" Type="http://schemas.openxmlformats.org/officeDocument/2006/relationships/chart" Target="../charts/chart35.xml"/><Relationship Id="rId10" Type="http://schemas.openxmlformats.org/officeDocument/2006/relationships/chart" Target="../charts/chart9.xml"/><Relationship Id="rId19" Type="http://schemas.openxmlformats.org/officeDocument/2006/relationships/chart" Target="../charts/chart18.xml"/><Relationship Id="rId31" Type="http://schemas.openxmlformats.org/officeDocument/2006/relationships/chart" Target="../charts/chart30.xml"/><Relationship Id="rId4" Type="http://schemas.openxmlformats.org/officeDocument/2006/relationships/image" Target="../media/image4.png"/><Relationship Id="rId9" Type="http://schemas.openxmlformats.org/officeDocument/2006/relationships/chart" Target="../charts/chart8.xml"/><Relationship Id="rId14" Type="http://schemas.openxmlformats.org/officeDocument/2006/relationships/chart" Target="../charts/chart13.xml"/><Relationship Id="rId22" Type="http://schemas.openxmlformats.org/officeDocument/2006/relationships/chart" Target="../charts/chart21.xml"/><Relationship Id="rId27" Type="http://schemas.openxmlformats.org/officeDocument/2006/relationships/chart" Target="../charts/chart26.xml"/><Relationship Id="rId30" Type="http://schemas.openxmlformats.org/officeDocument/2006/relationships/chart" Target="../charts/chart29.xml"/><Relationship Id="rId35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" name="TX339240" hidden="1"/>
        <xdr:cNvSpPr txBox="1"/>
      </xdr:nvSpPr>
      <xdr:spPr>
        <a:xfrm>
          <a:off x="955675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PCA
Form22.txt
CheckBoxTrans,CheckBox,False,False,00,False,Trans,False,
TextBoxList,TextBox,,False,03,False,,False,
ScrollBarSelect,ScrollBar,0,False,04,False,,,
RefEditT,RefEdit,'Sheet170554X765'!$B$1:$G$45,True,000000000001_General,True,,False,
RefEdit_W,RefEdit,,True,000000000011_General,True,Weights:,False,
CheckBox_W,CheckBox,False,True,000000000010_General,True,Weights,False,
CheckBox_ObsLabels,CheckBox,False,True,000000000008_General,True,Observation labels,False,
RefEdit_ObsLabels,RefEdit,,True,000000000009_General,True,Observation labels:,False,
CheckBoxVarLabels,CheckBox,True,True,000000000007_General,True,Variable labels,False,
OptionButtonOV,OptionButton,True,True,000000000103_General,True,Observations/variables table,False,
OptionButtonCorr,OptionButton,False,True,000000000203_General,True,Correlation matrix,False,
OptionButtonCov,OptionButton,False,True,000000000303_General,True,Covariance matrix,False,
OptionButton_R,OptionButton,False,True,000000000006_General,True,Range,False,
OptionButton_S,OptionButton,True,True,000000000106_General,True,Sheet,False,
OptionButton_W,OptionButton,False,True,000000000206_General,True,Workbook,False,
RefEdit_R,RefEdit,,True,000000000306_General,True,Range:,False,
ComboBoxType,ComboBox,0,True,000000000005_General,True,Select the type of PCA to perform,False,
CheckBox_Desc,CheckBox,True,True,400000000000_Outputs,True,Descriptive statistics,False,
CheckBox_Corr,CheckBox,False,True,400000000100_Outputs,True,Correlations,False,
CheckBoxSig,CheckBox,False,True,400000000200_Outputs,True,Test significance,False,
TextBox_conf,TextBox,95,True,400000010300_Outputs,True,Significance level (%):,False,
CheckBoxBartlett,CheckBox,False,True,400000000400_Outputs,True,Bartlett's sphericity test,False,
CheckBoxKMO,CheckBox,False,True,400000000500_Outputs,True,Kaiser-Meyer-Olkin,False,
CheckBox_RankedMat,CheckBox,False,False,400000000600_Outputs,False,Ranks matrix,False,
CheckBoxLoadings,CheckBox,True,True,400000000101_Outputs,True,Factor loadings,False,
CheckBoxScores,CheckBox,True,True,400000000301_Outputs,True,Factor scores,False,
CheckBoxCorrFactVar,CheckBox,True,True,400000000201_Outputs,True,Variables/Factors correlations,False,
CheckBoxEigen,CheckBox,True,True,400000000001_Outputs,True,Eigenvalues,False,
CheckBoxContrib,CheckBox,True,True,400000000401_Outputs,True,Contributions,False,
CheckBoxCos,CheckBox,True,True,400000000501_Outputs,True,Squared cosines,False,
CheckBoxSuppObs,CheckBox,False,True,200000000000_Supplementary data,True,Supplementary observations,False,
RefEdit_SuppObs,RefEdit,,True,200000000100_Supplementary data,True,,False,
CheckBox_VarLabelsSuppObs,CheckBox,False,True,200000000200_Supplementary data,True,Var. labels for supp. obs,False,
CheckBox_ObsLabelsSuppObs,CheckBox,False,True,200000000300_Supplementary data,True,Supp. obs labels,False,
RefEdit_ObsSuppLabels,RefEdit,,True,200000000400_Supplementary data,True,,False,
CheckBoxSuppVar,CheckBox,False,True,200000000001_Supplementary data,True,Supplementary variables,False,
RefEdit_Q,RefEdit,,True,200000000401_Supplementary data,True,Qualitative:,False,
CheckBox_Q,CheckBox,False,True,200000000301_Supplementary data,True,Qualitative,False,
RefEdit_X,RefEdit,,True,200000000201_Supplementary data,True,Quantitative:,False,
CheckBox_X,CheckBox,False,True,200000000101_Supplementary data,True,Quantitative,False,
CheckBoxCentroids,CheckBox,False,True,200000000501_Supplementary data,True,Display centroids,False,
OptionButton_MVRemove,OptionButton,False,True,300000000100_Data options,True,Remove the observations,False,
OptionButton_MVRefuse,OptionButton,True,True,300000000000_Data options,True,Do not accept missing data,False,
OptionButton_MeanMode,OptionButton,True,True,300000000400_Data options,True,Mean or mode,False,
OptionButton_NN,OptionButton,False,True,300000010400_Data options,True,Nearest neighbor,False,
OptionButton_MVEstimate,OptionButton,False,True,300000000300_Data options,True,Estimate missing data,False,
OptionButton_MVPair,OptionButton,False,True,300000000200_Data options,True,Pairwise deletion,False,
OptionButton_MVReplace0,OptionButton,False,False,300000000500_Data options,False,Replace missing data by 0,False,
RefEditGroups,RefEdit,,True,300000000101_Data options,True,,False,
CheckBoxByGroup,CheckBox,False,True,300000000001_Data options,True,By group analysis,False,
OptionButton_ByGroups,OptionButton,True,True,300000000301_Data options,True,One PCA per group,False,
OptionButton_ByGroupsSelected,OptionButton,False,True,300000010301_Data options,True,One PCA per selected group,False,
OptionButton_GroupsMerged,OptionButton,False,True,300000020301_Data options,True,One PCA on merged groups,False,
CheckBoxIndCharts,CheckBox,True,True,510000000000_Charts|Observations,True,Observations charts,False,
CheckBoxLabelsInd,CheckBox,True,True,510000000100_Charts|Observations,True,Labels,False,
CheckBoxColorsLabelObs,CheckBox,False,True,510000000200_Charts|Observations,True,Colored labels,False,
CheckBoxSizeObs,CheckBox,False,True,510000000300_Charts|Observations,True,Resize points with Cos2,False,
CheckBoxColorObsGroup,CheckBox,False,True,510000000400_Charts|Observations,True,Color by group,False,
RefEditColorObsGroup,RefEdit,,True,510000000500_Charts|Observations,True,Color by group,False,
CheckBoxEllipseGroup,CheckBox,False,True,510000000600_Charts|Observations,True,Confidence ellipses,False,
TextBox_Conf_Ellipse,TextBox,95,True,510000010700_Charts|Observations,True,,False,
RefEditGroupFilter,RefEdit,,True,510000000501_Charts|Observations,True,Group variable:,False,
TextBoxPoints,TextBox,0.5,True,510000000301_Charts|Observations,True,Sum(Cos2)&gt;,False,
ComboBoxFilter,ComboBox,4,True,510000000101_Charts|Observations,True,Select the filtering option,False,
CheckBoxChartsFilter,CheckBox,False,True,510000000001_Charts|Observations,True,Filter,False,
CheckBoxVectors,CheckBox,True,True,500000000000_Charts|Variables,True,Vectors,False,
CheckBoxCorrCharts,CheckBox,True,True,500000000100_Charts|Variables,True,Correlation charts,False,
CheckBoxColorsVar,CheckBox,False,True,500000000200_Charts|Variables,True,Colored labels,False,
CheckBoxColorVarGroup,CheckBox,False,True,500000000300_Charts|Variables,True,Color by group,False,
RefEditColorVarGroup,RefEdit,,True,500000000400_Charts|Variables,True,Color by group,False,
CheckBoxSizeVar,CheckBox,False,True,500000000500_Charts|Variables,True,Resize points with Cos2,False,
CheckBoxLabelAngle,CheckBox,False,True,500000000600_Charts|Variables,True,Orientate labels,False,
RefEditGroupFilterVar,RefEdit,,True,500000000501_Charts|Variables,True,Group variable:,False,
TextBoxPointsVar,TextBox,0.5,True,500000000301_Charts|Variables,True,Sum(Cos2)&gt;,False,
ComboBoxFilterVar,ComboBox,4,True,500000000101_Charts|Variables,True,Select the filtering option,False,
CheckBoxChartsFilterVar,CheckBox,False,True,500000000001_Charts|Variables,True,Filter,False,
CheckBoxBiplotVectorsVar,CheckBox,True,True,520000000000_Charts|Biplots,True,Vectors,False,
CheckBoxBiplotLabelsVar,CheckBox,True,True,520000000100_Charts|Biplots,True,Labels,False,
CheckBoxBiplots,CheckBox,True,True,520000000200_Charts|Biplots,True,Biplots,False,
CheckBoxBiplotSuppVar,CheckBox,True,True,520000000400_Charts|Biplots,True,Supplementary variables,False,
CheckBoxBiplotFilterVar,CheckBox,True,True,520000000500_Charts|Biplots,True,Filter variables,False,
CheckBoxBiplotLabelsObs,CheckBox,True,True,520000000700_Charts|Biplots,True,Labels,False,
CheckBoxBiplotSuppObs,CheckBox,True,True,520000000800_Charts|Biplots,True,Supp. observations,False,
CheckBoxBiplotFilterObs,CheckBox,True,True,520000000900_Charts|Biplots,True,Filter observations,False,
ComboBoxBiplot,ComboBox,1,True,520000000101_Charts|Biplots,True,Select the type of biplot,False,
ComboBoxScale,ComboBox,3,True,520000000301_Charts|Biplots,True,Coefficient:,False,
TextBoxScale,TextBox,1,False,520000000401_Charts|Biplots,False,Coefficient:,False,
OptionButtonEllipseBoot,OptionButton,False,True,530000010000_Charts|Bootstrap charts,True,Confidence ellipses,False,
OptionButtonConvexHullBoot,OptionButton,True,True,530000020000_Charts|Bootstrap charts,True,Convex hulls,False,
CheckBoxBootChart,CheckBox,False,True,530000000100_Charts|Bootstrap charts,True,Bootstrap observations chart,False,
TextBoxNbSampleBoot,TextBox,50,True,530000010200_Charts|Bootstrap charts,True,Number of samples:,False,
CheckBoxColorObsBoot,CheckBox,False,True,530000000300_Charts|Bootstrap charts,True,Color observations,False,
CheckBoxChartsFilterBoot,CheckBox,False,True,530000000400_Charts|Bootstrap charts,True,Filter observations,False,
ScrollBarFact,ScrollBar,251,True,100000000500_Options,False,,,
TextBoxCompMax,TextBox,5,True,100000000400_Options,True,,False,
TextBoxMinPerc,TextBox,80,True,100000000200_Options,True,,False,
CheckBoxMaxFilter,CheckBox,False,True,100000000300_Options,True,Maximum number,False,
CheckBoxMinFilter,CheckBox,False,True,100000000100_Options,True,Minimum %,False,
ComboBoxRotation,ComboBox,0,True,100000000101_Options,True,Select the type of rotation,False,
CheckBoxRotation,CheckBox,False,True,100000000001_Options,True,Rotation,False,
TextBoxGammTau,TextBox,0,False,100000000301_Options,False,,False,
CheckBoxKaiser,CheckBox,False,True,100000000401_Options,True,Kaiser normalization,False,
TextBoxNbFact,TextBox,2,True,100000000501_Options,True,Number of factors:,False,
OptionButton_Std_n1,OptionButton,False,True,100000000102_Options,True,n-1,False,
OptionButton_Std_n,OptionButton,True,True,100000000202_Options,True,n,False,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6350</xdr:rowOff>
    </xdr:from>
    <xdr:to>
      <xdr:col>4</xdr:col>
      <xdr:colOff>1778</xdr:colOff>
      <xdr:row>6</xdr:row>
      <xdr:rowOff>0</xdr:rowOff>
    </xdr:to>
    <xdr:sp macro="" textlink="">
      <xdr:nvSpPr>
        <xdr:cNvPr id="3" name="BK339240"/>
        <xdr:cNvSpPr/>
      </xdr:nvSpPr>
      <xdr:spPr>
        <a:xfrm>
          <a:off x="339725" y="958850"/>
          <a:ext cx="1824228" cy="422275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49783</xdr:colOff>
      <xdr:row>5</xdr:row>
      <xdr:rowOff>43434</xdr:rowOff>
    </xdr:from>
    <xdr:to>
      <xdr:col>1</xdr:col>
      <xdr:colOff>392683</xdr:colOff>
      <xdr:row>5</xdr:row>
      <xdr:rowOff>386334</xdr:rowOff>
    </xdr:to>
    <xdr:pic macro="[0]!ReRunXLSTAT">
      <xdr:nvPicPr>
        <xdr:cNvPr id="4" name="BT339240"/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8315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5</xdr:row>
      <xdr:rowOff>43434</xdr:rowOff>
    </xdr:from>
    <xdr:to>
      <xdr:col>2</xdr:col>
      <xdr:colOff>260857</xdr:colOff>
      <xdr:row>5</xdr:row>
      <xdr:rowOff>386334</xdr:rowOff>
    </xdr:to>
    <xdr:pic macro="[0]!AddRemovGrid">
      <xdr:nvPicPr>
        <xdr:cNvPr id="5" name="RM339240"/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6093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5</xdr:row>
      <xdr:rowOff>43434</xdr:rowOff>
    </xdr:from>
    <xdr:to>
      <xdr:col>2</xdr:col>
      <xdr:colOff>260857</xdr:colOff>
      <xdr:row>5</xdr:row>
      <xdr:rowOff>386334</xdr:rowOff>
    </xdr:to>
    <xdr:pic macro="AddRemovGrid">
      <xdr:nvPicPr>
        <xdr:cNvPr id="6" name="AD339240" hidden="1"/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6093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1</xdr:colOff>
      <xdr:row>5</xdr:row>
      <xdr:rowOff>43434</xdr:rowOff>
    </xdr:from>
    <xdr:to>
      <xdr:col>3</xdr:col>
      <xdr:colOff>129031</xdr:colOff>
      <xdr:row>5</xdr:row>
      <xdr:rowOff>386334</xdr:rowOff>
    </xdr:to>
    <xdr:pic macro="[0]!SendToOfficeLocal">
      <xdr:nvPicPr>
        <xdr:cNvPr id="7" name="WD339240"/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1338706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3</xdr:col>
      <xdr:colOff>220471</xdr:colOff>
      <xdr:row>5</xdr:row>
      <xdr:rowOff>43434</xdr:rowOff>
    </xdr:from>
    <xdr:to>
      <xdr:col>3</xdr:col>
      <xdr:colOff>563371</xdr:colOff>
      <xdr:row>5</xdr:row>
      <xdr:rowOff>386334</xdr:rowOff>
    </xdr:to>
    <xdr:pic macro="[0]!SendToOfficeLocal">
      <xdr:nvPicPr>
        <xdr:cNvPr id="8" name="PT339240"/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1773046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30</xdr:row>
      <xdr:rowOff>0</xdr:rowOff>
    </xdr:from>
    <xdr:to>
      <xdr:col>7</xdr:col>
      <xdr:colOff>0</xdr:colOff>
      <xdr:row>47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82</xdr:row>
      <xdr:rowOff>0</xdr:rowOff>
    </xdr:from>
    <xdr:to>
      <xdr:col>5</xdr:col>
      <xdr:colOff>406400</xdr:colOff>
      <xdr:row>99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173</xdr:row>
      <xdr:rowOff>0</xdr:rowOff>
    </xdr:from>
    <xdr:to>
      <xdr:col>7</xdr:col>
      <xdr:colOff>0</xdr:colOff>
      <xdr:row>190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192</xdr:row>
      <xdr:rowOff>0</xdr:rowOff>
    </xdr:from>
    <xdr:to>
      <xdr:col>7</xdr:col>
      <xdr:colOff>0</xdr:colOff>
      <xdr:row>209</xdr:row>
      <xdr:rowOff>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" name="TX286302" hidden="1"/>
        <xdr:cNvSpPr txBox="1"/>
      </xdr:nvSpPr>
      <xdr:spPr>
        <a:xfrm>
          <a:off x="955675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REG
Form53.txt
TextBoxList,TextBox,,False,00,False,,False,
CheckBoxTrans,CheckBox,False,False,01,False,Trans,False,
ComboBox_TestMethod,ComboBox,0,True,200000000101_Validation,True,Select the method for the extraction of validation data,False,
TextBoxTestNumber,TextBox,1,True,200000000301_Validation,True,,False,
RefEditGroup,RefEdit,,True,200000000501_Validation,True,Group variable:,False,
CheckBox_Validation,CheckBox,False,True,200000000000_Validation,True,Validation,False,
CheckBoxSort,CheckBox,False,True,510000000201_Outputs|Means,True,Sort up,False,
CheckBoxApplyAll,CheckBox,False,True,510000000101_Outputs|Means,True,Apply to all factors,False,
CheckBoxMCompare,CheckBox,False,True,510000000001_Outputs|Means,True,Multiple comparisons,False,
CheckBoxCIMeans,CheckBox,False,True,510000000301_Outputs|Means,True,Confidence intervals,False,
CheckBoxSlopes,CheckBox,False,False,510000000401_Outputs|Means,False,Comparison of slopes,False,
CheckBoxPairwise,CheckBox,False,True,510000000002_Outputs|Means,True,Pairwise comparisons,False,
CheckBoxControl,CheckBox,False,True,510000000202_Outputs|Means,True,Comparisons with a control,False,
CheckBoxMeanSq,CheckBox,False,True,510000000402_Outputs|Means,True,Choose the MSE,False,
CheckBoxProtected,CheckBox,False,True,510000000502_Outputs|Means,True,Protected,False,
CheckBoxTB,CheckBox,False,True,510000000602_Outputs|Means,True,Top/Bottom boxes,False,
OptionButtonTB2,OptionButton,True,True,510000000702_Outputs|Means,True,2,False,
OptionButtonTB3,OptionButton,False,True,510000000802_Outputs|Means,True,3,False,
ListBoxControl,ListBox,,True,510000000302_Outputs|Means,True,Comparisons with a control:,False,
ListBoxPairwise,ListBox,,True,510000000102_Outputs|Means,True,Pairwise comparisons:,False,
CheckBoxMeanConfTab,CheckBox,True,True,510000000100_Outputs|Means,True,Confidence interval,False,
CheckBoxMeans,CheckBox,True,True,510000000000_Outputs|Means,True,Means,False,
CheckBoxMeanStdError,CheckBox,True,True,510000000200_Outputs|Means,True,Standard errors,False,
CheckBoxLSM,CheckBox,True,True,510000000300_Outputs|Means,True,LS means,False,
CheckBox_Desc,CheckBox,True,True,500000000000_Outputs|General,True,Descriptive statistics,False,
CheckBox_Corr,CheckBox,True,True,500000000100_Outputs|General,True,Correlations,False,
CheckBox_AV,CheckBox,True,True,500000000300_Outputs|General,True,Analysis of variance,False,
CheckBoxPress,CheckBox,False,True,500000000500_Outputs|General,True,Press,False,
CheckBox_TISS,CheckBox,True,True,500000000400_Outputs|General,True,Type I/III SS,False,
CheckBoxMultiCo,CheckBox,False,True,500000000200_Outputs|General,True,Multicolinearity statistics,False,
CheckBoxInterpret,CheckBox,True,True,500000000600_Outputs|General,True,Interpretation,False,
CheckBox_Resid,CheckBox,True,True,500000000101_Outputs|General,True,Predictions and residuals,False,
CheckBoxStdCoeff,CheckBox,True,True,500000000001_Outputs|General,True,Standardized coefficients,False,
CheckBoxDiag,CheckBox,False,True,500000000501_Outputs|General,True,Influence diagnostics,False,
CheckBoxAdjPred,CheckBox,False,True,500000000401_Outputs|General,True,Adjusted predictions,False,
CheckBoxWelch,CheckBox,False,False,500000000601_Outputs|General,False,Welch statistic,False,
CheckBoxDispX,CheckBox,False,True,500000000201_Outputs|General,True,X,False,
CheckBoxPredConf,CheckBox,True,True,500000000301_Outputs|General,True,Confidence intervals,False,
CheckBoxContrasts,CheckBox,False,True,520000000000_Outputs|Contrasts,True,Compute contrasts,False,
RefEditContrasts,RefEdit,,True,520000000200_Outputs|Contrasts,True,Definition:,False,
CheckBoxLevene,CheckBox,False,False,530000000000_Outputs|Test assumptions,False,Levene's test,False,
CheckBox_Intercept,CheckBox,False,True,100000000000_Options|Model,True,Fixed Intercept,False,
TextBox_Intercept,TextBox,0,True,100000010000_Options|Model,True,Fixed Intercept:,False,
TextBoxTol,TextBox,0.0001,True,100000020000_Options|Model,True,Tolerance:,False,
TextBox_Conf,TextBox,95,True,100000010100_Options|Model,True,Confidence interval (%):,False,
CheckBox_Interactions,CheckBox,False,True,100000000200_Options|Model,True,Interactions / Level,False,
TextBoxLevel,TextBox,2,True,100000010200_Options|Model,True,,False,
ScrollBarLevel,ScrollBar,4,True,100000020200_Options|Model,False,,,
ComboBox_Selection,ComboBox,0,True,100000000101_Options|Model,True,Choose a model selection method,False,
CheckBox_Selection,CheckBox,False,True,100000000001_Options|Model,True,Model selection,False,
ComboBox_Criterion,ComboBox,0,True,100000000301_Options|Model,True,Criterion:,False,
TextBox_Threshold,TextBox,0.1,False,100000001101_Options|Model,False,Probability for removal:,False,
TextBox_MinVar,TextBox,2,True,100000000501_Options|Model,True,Min variables:,False,
TextBox_MaxVar,TextBox,2,True,100000000701_Options|Model,True,Max variables:,False,
TextBoxEntrance,TextBox,0.05,False,100000000901_Options|Model,False,Probability for entry:,False,
ComboBox_Constraints,ComboBox,1,True,110000010001_Options|ANOVA / ANCOVA,True,Select the type of constraint to apply to the qualitative variables of the OLS model,False,
CheckBoxNested,CheckBox,False,True,110000000101_Options|ANOVA / ANCOVA,True,Nested effects,False,
CheckBoxRand,CheckBox,False,True,110000000201_Options|ANOVA / ANCOVA,True,Random effects,False,
CheckBoxHetero,CheckBox,False,True,120000000000_Options|Covariances,True,Heteroscedasticity,False,
ComboBoxHACMethod,ComboBox,0,True,120000010100_Options|Covariances,True,Method:,False,
CheckBoxAutoCorr,CheckBox,False,True,120000000200_Options|Covariances,True,Autocorrelation,False,
TextBoxLag,TextBox,1,True,120000010300_Options|Covariances,True,Lag: ,False,
CheckBox_Predict,CheckBox,False,True,300000000102_Prediction,True,Prediction,False,
RefEdit_QPred,RefEdit0,,True,300000000602_Prediction,True,Qualitative:,False,
RefEdit_XPred,RefEdit0,,True,300000000402_Prediction,True,Quantitative:,False,
CheckBox_XPred,CheckBox,True,True,300000000302_Prediction,True,Quantitative,False,
CheckBox_QPred,CheckBox,False,True,300000000502_Prediction,True,Qualitative,False,
CheckBox_ObsLabelsPred,CheckBox,False,True,300000000702_Prediction,True,Observation labels,False,
RefEdit_PredLabels,RefEdit0,,True,300000000802_Prediction,True,,False,
OptionButton_MVEstimate,OptionButton,False,True,400000000000_Missing data,True,Estimate missing data,False,
OptionButton_MeanMode,OptionButton,True,True,400000000100_Missing data,True,Mean or mode,False,
OptionButton_NN,OptionButton,False,True,400000010100_Missing data,True,Nearest neighbor,False,
OptionButton_MVRemove,OptionButton,True,True,400000000200_Missing data,True,Remove the observations,False,
OptionButtonEachY,OptionButton,False,True,400000000300_Missing data,True,Check for each Y separately,False,
OptionButtonAcrossAll,OptionButton,True,True,400000010300_Missing data,True,Across all Ys,False,
OptionButtonMVRefuse,OptionButton,False,True,400000000400_Missing data,True,Do not accept missing data,False,
OptionButton_MVIgnore,OptionButton,False,True,400000000500_Missing data,True,Ignore missing data,False,
CheckBoxResidCharts,CheckBox,True,True,600000000200_Charts,True,Predictions and residuals,False,
CheckBoxRegCharts,CheckBox,True,True,600000000000_Charts,True,Regression charts,False,
CheckBoxChartsCoeff,CheckBox,True,True,600000000100_Charts,True,Standardized coefficients,False,
CheckBox_Conf,CheckBox,True,True,600000000300_Charts,True,Confidence intervals,False,
CheckBoxMeansCharts,CheckBox,True,True,600000000001_Charts,True,Means charts,False,
CheckBoxMeanConf,CheckBox,False,True,600000000101_Charts,True,Confidence intervals,False,
CheckBoxSumCharts,CheckBox,True,True,600000000201_Charts,True,Summary charts,False,
CheckBoxFilterY,CheckBox,False,True,600000000301_Charts,True,Filter Ys,False,
CheckBoxBar,CheckBox,False,True,600000000401_Charts,True,Bar chart,False,
OptionButtonCol,OptionButton,True,True,000000010000_General,True,Column,False,
OptionButtonTab,OptionButton,False,True,000000020000_General,True,Table,False,
RefEditDataTable,RefEdit0,,True,000000010100_General,True,Data table,False,
ScrollBarNbFactors,ScrollBar,4,True,000001030100_General,False,,,
TextBoxNbFactors,TextBox,1,True,000002030100_General,True,Number of factors:,False,
CheckBox_X,CheckBox,True,True,000000020200_General,True,Quantitative,False,
RefEdit_X,RefEdit0,'Sheet170554X765'!$I$1:$J$45,True,000002020200_General,True,X / Explanatory variables:,False,
CheckBox_Q,CheckBox,False,True,000003020200_General,True,Qualitative,False,
RefEdit_Q,RefEdit,,True,000004020200_General,True,Qualitative:,False,
OptionButton_W,OptionButton,False,True,000000000001_General,True,Workbook,False,
OptionButton_R,OptionButton,False,True,000000010001_General,True,Range,False,
OptionButton_S,OptionButton,True,True,000000020001_General,True,Sheet,False,
RefEdit_R,RefEdit,,True,000000000101_General,True,Range:,False,
CheckBoxVarLabels,CheckBox,True,True,000000000201_General,True,Variable labels,False,
CheckBox_ObsLabels,CheckBox,False,True,000000010301_General,True,Observation labels,False,
RefEdit_Wr,RefEdit0,,True,000000060301_General,True,Regression weights:,False,
CheckBox_Wr,CheckBox,False,True,000000050301_General,True,Regression weights,False,
RefEdit_ObsLabels,RefEdit0,,True,000000020301_General,True,Observation labels:,False,
CheckBox_W,CheckBox,False,True,000000030301_General,True,Observation weights,False,
RefEdit_W,RefEdit0,,True,000000040301_General,True,Observation weights:,False,
FileSelect2,CommandButton,;RefEdit_XPred&lt;CM&gt;RefEdit_QPred&lt;CM&gt;RefEdit_PredLabels,False,300000000902_Prediction,False,,False,
CheckBoxNorm,CheckBox,False,True,530000000100_Outputs|Test assumptions,True,Normality test,False,
OptionButtonMean,OptionButton,True,True,530000000200_Outputs|Test assumptions,True,Mean,False,
OptionButtonMedian,OptionButton,False,True,530000010200_Outputs|Test assumptions,True,Median,False,
RefEdit_Y,RefEdit0,'Sheet170554X765'!$B$1:$H$45,True,000000040200_General,True,Y / Dependent variables:,False,
FileSelect1,CommandButton,;RefEdit_Y&lt;CM&gt;RefEdit_X&lt;CM&gt;RefEdit_Q&lt;CM&gt;RefEdit_W&lt;CM&gt;RefEdit_Wr&lt;CM&gt;RefEdit_ObsLabels,False,000000050200_General,False,,False,
ScrollBarSelect,ScrollBar,0,False,05,False,,,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6350</xdr:rowOff>
    </xdr:from>
    <xdr:to>
      <xdr:col>4</xdr:col>
      <xdr:colOff>1778</xdr:colOff>
      <xdr:row>6</xdr:row>
      <xdr:rowOff>0</xdr:rowOff>
    </xdr:to>
    <xdr:sp macro="" textlink="">
      <xdr:nvSpPr>
        <xdr:cNvPr id="3" name="BK286302"/>
        <xdr:cNvSpPr/>
      </xdr:nvSpPr>
      <xdr:spPr>
        <a:xfrm>
          <a:off x="339725" y="958850"/>
          <a:ext cx="1824228" cy="422275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49783</xdr:colOff>
      <xdr:row>5</xdr:row>
      <xdr:rowOff>43434</xdr:rowOff>
    </xdr:from>
    <xdr:to>
      <xdr:col>1</xdr:col>
      <xdr:colOff>392683</xdr:colOff>
      <xdr:row>5</xdr:row>
      <xdr:rowOff>386334</xdr:rowOff>
    </xdr:to>
    <xdr:pic macro="[0]!ReRunXLSTAT">
      <xdr:nvPicPr>
        <xdr:cNvPr id="4" name="BT286302"/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8315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5</xdr:row>
      <xdr:rowOff>43434</xdr:rowOff>
    </xdr:from>
    <xdr:to>
      <xdr:col>2</xdr:col>
      <xdr:colOff>260857</xdr:colOff>
      <xdr:row>5</xdr:row>
      <xdr:rowOff>386334</xdr:rowOff>
    </xdr:to>
    <xdr:pic macro="[0]!AddRemovGrid">
      <xdr:nvPicPr>
        <xdr:cNvPr id="5" name="RM286302"/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6093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5</xdr:row>
      <xdr:rowOff>43434</xdr:rowOff>
    </xdr:from>
    <xdr:to>
      <xdr:col>2</xdr:col>
      <xdr:colOff>260857</xdr:colOff>
      <xdr:row>5</xdr:row>
      <xdr:rowOff>386334</xdr:rowOff>
    </xdr:to>
    <xdr:pic macro="AddRemovGrid">
      <xdr:nvPicPr>
        <xdr:cNvPr id="6" name="AD286302" hidden="1"/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86093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1</xdr:colOff>
      <xdr:row>5</xdr:row>
      <xdr:rowOff>43434</xdr:rowOff>
    </xdr:from>
    <xdr:to>
      <xdr:col>3</xdr:col>
      <xdr:colOff>129031</xdr:colOff>
      <xdr:row>5</xdr:row>
      <xdr:rowOff>386334</xdr:rowOff>
    </xdr:to>
    <xdr:pic macro="[0]!SendToOfficeLocal">
      <xdr:nvPicPr>
        <xdr:cNvPr id="7" name="WD286302"/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1338706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3</xdr:col>
      <xdr:colOff>220471</xdr:colOff>
      <xdr:row>5</xdr:row>
      <xdr:rowOff>43434</xdr:rowOff>
    </xdr:from>
    <xdr:to>
      <xdr:col>3</xdr:col>
      <xdr:colOff>563371</xdr:colOff>
      <xdr:row>5</xdr:row>
      <xdr:rowOff>386334</xdr:rowOff>
    </xdr:to>
    <xdr:pic macro="[0]!SendToOfficeLocal">
      <xdr:nvPicPr>
        <xdr:cNvPr id="8" name="PT286302"/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1773046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99</xdr:row>
      <xdr:rowOff>0</xdr:rowOff>
    </xdr:from>
    <xdr:to>
      <xdr:col>7</xdr:col>
      <xdr:colOff>0</xdr:colOff>
      <xdr:row>116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67</xdr:row>
      <xdr:rowOff>0</xdr:rowOff>
    </xdr:from>
    <xdr:to>
      <xdr:col>7</xdr:col>
      <xdr:colOff>0</xdr:colOff>
      <xdr:row>184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27000</xdr:colOff>
      <xdr:row>167</xdr:row>
      <xdr:rowOff>0</xdr:rowOff>
    </xdr:from>
    <xdr:to>
      <xdr:col>13</xdr:col>
      <xdr:colOff>127000</xdr:colOff>
      <xdr:row>184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254000</xdr:colOff>
      <xdr:row>167</xdr:row>
      <xdr:rowOff>0</xdr:rowOff>
    </xdr:from>
    <xdr:to>
      <xdr:col>19</xdr:col>
      <xdr:colOff>254000</xdr:colOff>
      <xdr:row>184</xdr:row>
      <xdr:rowOff>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186</xdr:row>
      <xdr:rowOff>0</xdr:rowOff>
    </xdr:from>
    <xdr:to>
      <xdr:col>7</xdr:col>
      <xdr:colOff>0</xdr:colOff>
      <xdr:row>203</xdr:row>
      <xdr:rowOff>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286</xdr:row>
      <xdr:rowOff>0</xdr:rowOff>
    </xdr:from>
    <xdr:to>
      <xdr:col>7</xdr:col>
      <xdr:colOff>0</xdr:colOff>
      <xdr:row>303</xdr:row>
      <xdr:rowOff>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0</xdr:colOff>
      <xdr:row>354</xdr:row>
      <xdr:rowOff>0</xdr:rowOff>
    </xdr:from>
    <xdr:to>
      <xdr:col>7</xdr:col>
      <xdr:colOff>0</xdr:colOff>
      <xdr:row>371</xdr:row>
      <xdr:rowOff>0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127000</xdr:colOff>
      <xdr:row>354</xdr:row>
      <xdr:rowOff>0</xdr:rowOff>
    </xdr:from>
    <xdr:to>
      <xdr:col>13</xdr:col>
      <xdr:colOff>127000</xdr:colOff>
      <xdr:row>371</xdr:row>
      <xdr:rowOff>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254000</xdr:colOff>
      <xdr:row>354</xdr:row>
      <xdr:rowOff>0</xdr:rowOff>
    </xdr:from>
    <xdr:to>
      <xdr:col>19</xdr:col>
      <xdr:colOff>254000</xdr:colOff>
      <xdr:row>371</xdr:row>
      <xdr:rowOff>0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0</xdr:colOff>
      <xdr:row>373</xdr:row>
      <xdr:rowOff>0</xdr:rowOff>
    </xdr:from>
    <xdr:to>
      <xdr:col>7</xdr:col>
      <xdr:colOff>0</xdr:colOff>
      <xdr:row>390</xdr:row>
      <xdr:rowOff>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473</xdr:row>
      <xdr:rowOff>0</xdr:rowOff>
    </xdr:from>
    <xdr:to>
      <xdr:col>7</xdr:col>
      <xdr:colOff>0</xdr:colOff>
      <xdr:row>490</xdr:row>
      <xdr:rowOff>0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0</xdr:colOff>
      <xdr:row>541</xdr:row>
      <xdr:rowOff>0</xdr:rowOff>
    </xdr:from>
    <xdr:to>
      <xdr:col>7</xdr:col>
      <xdr:colOff>0</xdr:colOff>
      <xdr:row>558</xdr:row>
      <xdr:rowOff>0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</xdr:col>
      <xdr:colOff>127000</xdr:colOff>
      <xdr:row>541</xdr:row>
      <xdr:rowOff>0</xdr:rowOff>
    </xdr:from>
    <xdr:to>
      <xdr:col>13</xdr:col>
      <xdr:colOff>127000</xdr:colOff>
      <xdr:row>558</xdr:row>
      <xdr:rowOff>0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3</xdr:col>
      <xdr:colOff>254000</xdr:colOff>
      <xdr:row>541</xdr:row>
      <xdr:rowOff>0</xdr:rowOff>
    </xdr:from>
    <xdr:to>
      <xdr:col>19</xdr:col>
      <xdr:colOff>254000</xdr:colOff>
      <xdr:row>558</xdr:row>
      <xdr:rowOff>0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</xdr:col>
      <xdr:colOff>0</xdr:colOff>
      <xdr:row>560</xdr:row>
      <xdr:rowOff>0</xdr:rowOff>
    </xdr:from>
    <xdr:to>
      <xdr:col>7</xdr:col>
      <xdr:colOff>0</xdr:colOff>
      <xdr:row>577</xdr:row>
      <xdr:rowOff>0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</xdr:col>
      <xdr:colOff>0</xdr:colOff>
      <xdr:row>660</xdr:row>
      <xdr:rowOff>0</xdr:rowOff>
    </xdr:from>
    <xdr:to>
      <xdr:col>7</xdr:col>
      <xdr:colOff>0</xdr:colOff>
      <xdr:row>677</xdr:row>
      <xdr:rowOff>0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0</xdr:colOff>
      <xdr:row>728</xdr:row>
      <xdr:rowOff>0</xdr:rowOff>
    </xdr:from>
    <xdr:to>
      <xdr:col>7</xdr:col>
      <xdr:colOff>0</xdr:colOff>
      <xdr:row>745</xdr:row>
      <xdr:rowOff>0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7</xdr:col>
      <xdr:colOff>127000</xdr:colOff>
      <xdr:row>728</xdr:row>
      <xdr:rowOff>0</xdr:rowOff>
    </xdr:from>
    <xdr:to>
      <xdr:col>13</xdr:col>
      <xdr:colOff>127000</xdr:colOff>
      <xdr:row>745</xdr:row>
      <xdr:rowOff>0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3</xdr:col>
      <xdr:colOff>254000</xdr:colOff>
      <xdr:row>728</xdr:row>
      <xdr:rowOff>0</xdr:rowOff>
    </xdr:from>
    <xdr:to>
      <xdr:col>19</xdr:col>
      <xdr:colOff>254000</xdr:colOff>
      <xdr:row>745</xdr:row>
      <xdr:rowOff>0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</xdr:col>
      <xdr:colOff>0</xdr:colOff>
      <xdr:row>747</xdr:row>
      <xdr:rowOff>0</xdr:rowOff>
    </xdr:from>
    <xdr:to>
      <xdr:col>7</xdr:col>
      <xdr:colOff>0</xdr:colOff>
      <xdr:row>764</xdr:row>
      <xdr:rowOff>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</xdr:col>
      <xdr:colOff>0</xdr:colOff>
      <xdr:row>847</xdr:row>
      <xdr:rowOff>0</xdr:rowOff>
    </xdr:from>
    <xdr:to>
      <xdr:col>7</xdr:col>
      <xdr:colOff>0</xdr:colOff>
      <xdr:row>864</xdr:row>
      <xdr:rowOff>0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</xdr:col>
      <xdr:colOff>0</xdr:colOff>
      <xdr:row>915</xdr:row>
      <xdr:rowOff>0</xdr:rowOff>
    </xdr:from>
    <xdr:to>
      <xdr:col>7</xdr:col>
      <xdr:colOff>0</xdr:colOff>
      <xdr:row>932</xdr:row>
      <xdr:rowOff>0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7</xdr:col>
      <xdr:colOff>127000</xdr:colOff>
      <xdr:row>915</xdr:row>
      <xdr:rowOff>0</xdr:rowOff>
    </xdr:from>
    <xdr:to>
      <xdr:col>13</xdr:col>
      <xdr:colOff>127000</xdr:colOff>
      <xdr:row>932</xdr:row>
      <xdr:rowOff>0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3</xdr:col>
      <xdr:colOff>254000</xdr:colOff>
      <xdr:row>915</xdr:row>
      <xdr:rowOff>0</xdr:rowOff>
    </xdr:from>
    <xdr:to>
      <xdr:col>19</xdr:col>
      <xdr:colOff>254000</xdr:colOff>
      <xdr:row>932</xdr:row>
      <xdr:rowOff>0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</xdr:col>
      <xdr:colOff>0</xdr:colOff>
      <xdr:row>934</xdr:row>
      <xdr:rowOff>0</xdr:rowOff>
    </xdr:from>
    <xdr:to>
      <xdr:col>7</xdr:col>
      <xdr:colOff>0</xdr:colOff>
      <xdr:row>951</xdr:row>
      <xdr:rowOff>0</xdr:rowOff>
    </xdr:to>
    <xdr:graphicFrame macro="">
      <xdr:nvGraphicFramePr>
        <xdr:cNvPr id="53" name="Chart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</xdr:col>
      <xdr:colOff>0</xdr:colOff>
      <xdr:row>1034</xdr:row>
      <xdr:rowOff>0</xdr:rowOff>
    </xdr:from>
    <xdr:to>
      <xdr:col>7</xdr:col>
      <xdr:colOff>0</xdr:colOff>
      <xdr:row>1051</xdr:row>
      <xdr:rowOff>0</xdr:rowOff>
    </xdr:to>
    <xdr:graphicFrame macro="">
      <xdr:nvGraphicFramePr>
        <xdr:cNvPr id="59" name="Chart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</xdr:col>
      <xdr:colOff>0</xdr:colOff>
      <xdr:row>1102</xdr:row>
      <xdr:rowOff>0</xdr:rowOff>
    </xdr:from>
    <xdr:to>
      <xdr:col>7</xdr:col>
      <xdr:colOff>0</xdr:colOff>
      <xdr:row>1119</xdr:row>
      <xdr:rowOff>0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7</xdr:col>
      <xdr:colOff>127000</xdr:colOff>
      <xdr:row>1102</xdr:row>
      <xdr:rowOff>0</xdr:rowOff>
    </xdr:from>
    <xdr:to>
      <xdr:col>13</xdr:col>
      <xdr:colOff>127000</xdr:colOff>
      <xdr:row>1119</xdr:row>
      <xdr:rowOff>0</xdr:rowOff>
    </xdr:to>
    <xdr:graphicFrame macro="">
      <xdr:nvGraphicFramePr>
        <xdr:cNvPr id="61" name="Chart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3</xdr:col>
      <xdr:colOff>254000</xdr:colOff>
      <xdr:row>1102</xdr:row>
      <xdr:rowOff>0</xdr:rowOff>
    </xdr:from>
    <xdr:to>
      <xdr:col>19</xdr:col>
      <xdr:colOff>254000</xdr:colOff>
      <xdr:row>1119</xdr:row>
      <xdr:rowOff>0</xdr:rowOff>
    </xdr:to>
    <xdr:graphicFrame macro="">
      <xdr:nvGraphicFramePr>
        <xdr:cNvPr id="62" name="Chart 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</xdr:col>
      <xdr:colOff>0</xdr:colOff>
      <xdr:row>1121</xdr:row>
      <xdr:rowOff>0</xdr:rowOff>
    </xdr:from>
    <xdr:to>
      <xdr:col>7</xdr:col>
      <xdr:colOff>0</xdr:colOff>
      <xdr:row>1138</xdr:row>
      <xdr:rowOff>0</xdr:rowOff>
    </xdr:to>
    <xdr:graphicFrame macro="">
      <xdr:nvGraphicFramePr>
        <xdr:cNvPr id="63" name="Chart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</xdr:col>
      <xdr:colOff>0</xdr:colOff>
      <xdr:row>1224</xdr:row>
      <xdr:rowOff>0</xdr:rowOff>
    </xdr:from>
    <xdr:to>
      <xdr:col>7</xdr:col>
      <xdr:colOff>0</xdr:colOff>
      <xdr:row>1241</xdr:row>
      <xdr:rowOff>0</xdr:rowOff>
    </xdr:to>
    <xdr:graphicFrame macro="">
      <xdr:nvGraphicFramePr>
        <xdr:cNvPr id="68" name="Chart 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</xdr:col>
      <xdr:colOff>0</xdr:colOff>
      <xdr:row>1292</xdr:row>
      <xdr:rowOff>0</xdr:rowOff>
    </xdr:from>
    <xdr:to>
      <xdr:col>7</xdr:col>
      <xdr:colOff>0</xdr:colOff>
      <xdr:row>1309</xdr:row>
      <xdr:rowOff>0</xdr:rowOff>
    </xdr:to>
    <xdr:graphicFrame macro="">
      <xdr:nvGraphicFramePr>
        <xdr:cNvPr id="69" name="Chart 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7</xdr:col>
      <xdr:colOff>127000</xdr:colOff>
      <xdr:row>1292</xdr:row>
      <xdr:rowOff>0</xdr:rowOff>
    </xdr:from>
    <xdr:to>
      <xdr:col>13</xdr:col>
      <xdr:colOff>127000</xdr:colOff>
      <xdr:row>1309</xdr:row>
      <xdr:rowOff>0</xdr:rowOff>
    </xdr:to>
    <xdr:graphicFrame macro="">
      <xdr:nvGraphicFramePr>
        <xdr:cNvPr id="70" name="Chart 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3</xdr:col>
      <xdr:colOff>254000</xdr:colOff>
      <xdr:row>1292</xdr:row>
      <xdr:rowOff>0</xdr:rowOff>
    </xdr:from>
    <xdr:to>
      <xdr:col>19</xdr:col>
      <xdr:colOff>254000</xdr:colOff>
      <xdr:row>1309</xdr:row>
      <xdr:rowOff>0</xdr:rowOff>
    </xdr:to>
    <xdr:graphicFrame macro="">
      <xdr:nvGraphicFramePr>
        <xdr:cNvPr id="71" name="Chart 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</xdr:col>
      <xdr:colOff>0</xdr:colOff>
      <xdr:row>1311</xdr:row>
      <xdr:rowOff>0</xdr:rowOff>
    </xdr:from>
    <xdr:to>
      <xdr:col>7</xdr:col>
      <xdr:colOff>0</xdr:colOff>
      <xdr:row>1328</xdr:row>
      <xdr:rowOff>0</xdr:rowOff>
    </xdr:to>
    <xdr:graphicFrame macro="">
      <xdr:nvGraphicFramePr>
        <xdr:cNvPr id="72" name="Chart 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70554X765"/>
  <dimension ref="A1:N45"/>
  <sheetViews>
    <sheetView tabSelected="1" workbookViewId="0">
      <selection activeCell="N6" sqref="N6"/>
    </sheetView>
  </sheetViews>
  <sheetFormatPr defaultRowHeight="15"/>
  <sheetData>
    <row r="1" spans="1:14">
      <c r="A1" t="s">
        <v>127</v>
      </c>
      <c r="B1" t="s">
        <v>0</v>
      </c>
      <c r="C1" t="s">
        <v>1</v>
      </c>
      <c r="D1" t="s">
        <v>2</v>
      </c>
      <c r="E1" t="s">
        <v>4</v>
      </c>
      <c r="F1" t="s">
        <v>3</v>
      </c>
      <c r="G1" t="s">
        <v>5</v>
      </c>
      <c r="H1" s="7" t="s">
        <v>136</v>
      </c>
      <c r="I1" t="s">
        <v>6</v>
      </c>
      <c r="J1" t="s">
        <v>7</v>
      </c>
    </row>
    <row r="2" spans="1:14">
      <c r="A2" t="s">
        <v>128</v>
      </c>
      <c r="B2" s="1">
        <v>0.43201813167574071</v>
      </c>
      <c r="C2" s="1">
        <v>0.56397264263241031</v>
      </c>
      <c r="D2" s="1">
        <v>0.57958540482791165</v>
      </c>
      <c r="E2" s="1">
        <v>0.24812827669832915</v>
      </c>
      <c r="F2" s="1">
        <v>0.14499308189151103</v>
      </c>
      <c r="G2" s="1">
        <v>0.40701191475762061</v>
      </c>
      <c r="H2" s="17">
        <v>2.0556116133277711</v>
      </c>
      <c r="I2" s="1">
        <v>0.53</v>
      </c>
      <c r="J2" s="1">
        <v>2</v>
      </c>
      <c r="N2" s="2"/>
    </row>
    <row r="3" spans="1:14">
      <c r="B3" s="1">
        <v>0.26646230313539448</v>
      </c>
      <c r="C3" s="1">
        <v>0.36059753330817035</v>
      </c>
      <c r="D3" s="1">
        <v>0.38915751792580638</v>
      </c>
      <c r="E3" s="1">
        <v>0.26073777685164817</v>
      </c>
      <c r="F3" s="1">
        <v>0.1492220661832124</v>
      </c>
      <c r="G3" s="1">
        <v>0.5080045040187392</v>
      </c>
      <c r="H3" s="25">
        <v>-0.19375522711381793</v>
      </c>
      <c r="I3" s="1">
        <v>0.53</v>
      </c>
      <c r="J3" s="1">
        <v>2</v>
      </c>
      <c r="N3" s="2"/>
    </row>
    <row r="4" spans="1:14">
      <c r="B4" s="1">
        <v>0.39967968482082122</v>
      </c>
      <c r="C4" s="1">
        <v>0.55590002001875705</v>
      </c>
      <c r="D4" s="1">
        <v>0.5655040002532602</v>
      </c>
      <c r="E4" s="1">
        <v>0.31405431791607363</v>
      </c>
      <c r="F4" s="1">
        <v>0.10962741104037418</v>
      </c>
      <c r="G4" s="1">
        <v>0.31187239556038282</v>
      </c>
      <c r="H4" s="25">
        <v>1.7395246258572752</v>
      </c>
      <c r="I4" s="1">
        <v>0.53</v>
      </c>
      <c r="J4" s="1">
        <v>2</v>
      </c>
      <c r="N4" s="2"/>
    </row>
    <row r="5" spans="1:14">
      <c r="B5" s="1">
        <v>0.24848430449521247</v>
      </c>
      <c r="C5" s="1">
        <v>0.49857200878158819</v>
      </c>
      <c r="D5" s="1">
        <v>0.53508927125087535</v>
      </c>
      <c r="E5" s="1">
        <v>0.36511088565475147</v>
      </c>
      <c r="F5" s="1">
        <v>0.12906050682525175</v>
      </c>
      <c r="G5" s="1">
        <v>0.27100261808648041</v>
      </c>
      <c r="H5" s="25">
        <v>0.92059454357672754</v>
      </c>
      <c r="I5" s="1">
        <v>0.83000000000000007</v>
      </c>
      <c r="J5" s="1">
        <v>0</v>
      </c>
      <c r="N5" s="2"/>
    </row>
    <row r="6" spans="1:14">
      <c r="B6" s="1">
        <v>0.12796047946844796</v>
      </c>
      <c r="C6" s="1">
        <v>0.28515491229420065</v>
      </c>
      <c r="D6" s="1">
        <v>0.29206824263572473</v>
      </c>
      <c r="E6" s="1">
        <v>0.26030776898587243</v>
      </c>
      <c r="F6" s="1">
        <v>1.8785803164528613E-2</v>
      </c>
      <c r="G6" s="1">
        <v>2.343510181346092E-2</v>
      </c>
      <c r="H6" s="25">
        <v>-3.5556968179936046</v>
      </c>
      <c r="I6" s="1">
        <v>0.66</v>
      </c>
      <c r="J6" s="1">
        <v>0</v>
      </c>
      <c r="N6" s="2"/>
    </row>
    <row r="7" spans="1:14">
      <c r="B7" s="1">
        <v>0.20359705826153773</v>
      </c>
      <c r="C7" s="1">
        <v>0.2719437632759617</v>
      </c>
      <c r="D7" s="1">
        <v>0.30141208949406323</v>
      </c>
      <c r="E7" s="1">
        <v>0.25109056537941837</v>
      </c>
      <c r="F7" s="1">
        <v>0.17302565916722287</v>
      </c>
      <c r="G7" s="1">
        <v>0.31992709948280723</v>
      </c>
      <c r="H7" s="25">
        <v>-1.6050368797810239</v>
      </c>
      <c r="I7" s="1">
        <v>0.66</v>
      </c>
      <c r="J7" s="1">
        <v>0</v>
      </c>
      <c r="N7" s="2"/>
    </row>
    <row r="8" spans="1:14">
      <c r="B8" s="1">
        <v>0.1745589580383913</v>
      </c>
      <c r="C8" s="1">
        <v>0.23469373789788264</v>
      </c>
      <c r="D8" s="1">
        <v>0.25970821000059791</v>
      </c>
      <c r="E8" s="1">
        <v>0.20994040514553378</v>
      </c>
      <c r="F8" s="1">
        <v>0.10876760846128598</v>
      </c>
      <c r="G8" s="1">
        <v>0.37809061706938468</v>
      </c>
      <c r="H8" s="25">
        <v>-2.621003965912688</v>
      </c>
      <c r="I8" s="1">
        <v>0.66</v>
      </c>
      <c r="J8" s="1">
        <v>0</v>
      </c>
      <c r="N8" s="2"/>
    </row>
    <row r="9" spans="1:14">
      <c r="B9" s="1">
        <v>0.23435013236723976</v>
      </c>
      <c r="C9" s="1">
        <v>0.36382524955065282</v>
      </c>
      <c r="D9" s="1">
        <v>0.39119281296031799</v>
      </c>
      <c r="E9" s="1">
        <v>0.24084768642634147</v>
      </c>
      <c r="F9" s="1">
        <v>0.20974278152490503</v>
      </c>
      <c r="G9" s="1">
        <v>0.59223212676993253</v>
      </c>
      <c r="H9" s="25">
        <v>0.12625671608009012</v>
      </c>
      <c r="I9" s="1">
        <v>0.83000000000000007</v>
      </c>
      <c r="J9" s="1">
        <v>0</v>
      </c>
      <c r="N9" s="2"/>
    </row>
    <row r="10" spans="1:14">
      <c r="B10" s="1">
        <v>0.18766623584287259</v>
      </c>
      <c r="C10" s="1">
        <v>0.28095505043456825</v>
      </c>
      <c r="D10" s="1">
        <v>0.30469685922106104</v>
      </c>
      <c r="E10" s="1">
        <v>0.18745331225637415</v>
      </c>
      <c r="F10" s="1">
        <v>6.7658160794464448E-2</v>
      </c>
      <c r="G10" s="1">
        <v>0.31302988511228658</v>
      </c>
      <c r="H10" s="25">
        <v>-2.6885091952779061</v>
      </c>
      <c r="I10" s="1">
        <v>0.83000000000000007</v>
      </c>
      <c r="J10" s="1">
        <v>0</v>
      </c>
      <c r="N10" s="2"/>
    </row>
    <row r="11" spans="1:14">
      <c r="B11" s="1">
        <v>0.21345541374321944</v>
      </c>
      <c r="C11" s="1">
        <v>0.27827649515949171</v>
      </c>
      <c r="D11" s="1">
        <v>0.28318061419013496</v>
      </c>
      <c r="E11" s="1">
        <v>0.16525723658636518</v>
      </c>
      <c r="F11" s="1">
        <v>6.0936479286967452E-2</v>
      </c>
      <c r="G11" s="1">
        <v>0.38822702047944035</v>
      </c>
      <c r="H11" s="25">
        <v>-2.6713006771024261</v>
      </c>
      <c r="I11" s="1">
        <v>0.83000000000000007</v>
      </c>
      <c r="J11" s="1">
        <v>0</v>
      </c>
      <c r="N11" s="2"/>
    </row>
    <row r="12" spans="1:14">
      <c r="B12" s="1">
        <v>0.3805091707483505</v>
      </c>
      <c r="C12" s="1">
        <v>0.42029695158387237</v>
      </c>
      <c r="D12" s="1">
        <v>0.49968209940614078</v>
      </c>
      <c r="E12" s="1">
        <v>0.44442929876304793</v>
      </c>
      <c r="F12" s="1">
        <v>0.31114688128404938</v>
      </c>
      <c r="G12" s="1">
        <v>0.71766594724790467</v>
      </c>
      <c r="H12" s="25">
        <v>3.6894042547011616</v>
      </c>
      <c r="I12" s="1">
        <v>0.83000000000000007</v>
      </c>
      <c r="J12" s="1">
        <v>0</v>
      </c>
      <c r="N12" s="2"/>
    </row>
    <row r="13" spans="1:14">
      <c r="B13" s="1">
        <v>0.32488774768440803</v>
      </c>
      <c r="C13" s="1">
        <v>0.34494464940197872</v>
      </c>
      <c r="D13" s="1">
        <v>0.3565720869553311</v>
      </c>
      <c r="E13" s="1">
        <v>0.2404240026275643</v>
      </c>
      <c r="F13" s="1">
        <v>0.14060016449802329</v>
      </c>
      <c r="G13" s="1">
        <v>0.3860459052479262</v>
      </c>
      <c r="H13" s="25">
        <v>-0.55308216099325258</v>
      </c>
      <c r="I13" s="1">
        <v>0.56000000000000005</v>
      </c>
      <c r="J13" s="1">
        <v>2</v>
      </c>
      <c r="N13" s="2"/>
    </row>
    <row r="14" spans="1:14">
      <c r="B14" s="1">
        <v>0.24601040287621187</v>
      </c>
      <c r="C14" s="1">
        <v>0.26251297091356157</v>
      </c>
      <c r="D14" s="1">
        <v>0.28375193900262585</v>
      </c>
      <c r="E14" s="1">
        <v>0.15993211091230228</v>
      </c>
      <c r="F14" s="1">
        <v>0.17898028140333236</v>
      </c>
      <c r="G14" s="1">
        <v>0.38752359209000276</v>
      </c>
      <c r="H14" s="25">
        <v>-1.8501447009374186</v>
      </c>
      <c r="I14" s="1">
        <v>0.56000000000000005</v>
      </c>
      <c r="J14" s="1">
        <v>2</v>
      </c>
      <c r="N14" s="2"/>
    </row>
    <row r="15" spans="1:14">
      <c r="B15" s="1">
        <v>0.17478558205826161</v>
      </c>
      <c r="C15" s="1">
        <v>0.26154334194587298</v>
      </c>
      <c r="D15" s="1">
        <v>0.27891434585163366</v>
      </c>
      <c r="E15" s="1">
        <v>0.20438511617947386</v>
      </c>
      <c r="F15" s="1">
        <v>7.5507664467290792E-2</v>
      </c>
      <c r="G15" s="1">
        <v>0.27960823679938823</v>
      </c>
      <c r="H15" s="25">
        <v>-2.8782619108611693</v>
      </c>
      <c r="I15" s="1">
        <v>0.48</v>
      </c>
      <c r="J15" s="1">
        <v>2</v>
      </c>
      <c r="N15" s="2"/>
    </row>
    <row r="16" spans="1:14">
      <c r="B16" s="1">
        <v>0.44891147733393372</v>
      </c>
      <c r="C16" s="1">
        <v>0.56130936054953973</v>
      </c>
      <c r="D16" s="1">
        <v>0.58804571155731244</v>
      </c>
      <c r="E16" s="1">
        <v>0.36376052112951707</v>
      </c>
      <c r="F16" s="1">
        <v>0.20345399408508641</v>
      </c>
      <c r="G16" s="1">
        <v>0.35036016097192851</v>
      </c>
      <c r="H16" s="25">
        <v>3.0832718184982331</v>
      </c>
      <c r="I16" s="1">
        <v>0.873</v>
      </c>
      <c r="J16" s="1">
        <v>1</v>
      </c>
      <c r="N16" s="2"/>
    </row>
    <row r="17" spans="2:14">
      <c r="B17" s="1">
        <v>0.3727021407900758</v>
      </c>
      <c r="C17" s="1">
        <v>0.54226807253710285</v>
      </c>
      <c r="D17" s="1">
        <v>0.60134087529980618</v>
      </c>
      <c r="E17" s="1">
        <v>0.46119979908093001</v>
      </c>
      <c r="F17" s="1">
        <v>0.21402112108829593</v>
      </c>
      <c r="G17" s="1">
        <v>0.48574983776618214</v>
      </c>
      <c r="H17" s="25">
        <v>3.6015829043088412</v>
      </c>
      <c r="I17" s="1">
        <v>0.873</v>
      </c>
      <c r="J17" s="1">
        <v>1</v>
      </c>
      <c r="N17" s="2"/>
    </row>
    <row r="18" spans="2:14">
      <c r="B18" s="1">
        <v>0.22971338201025376</v>
      </c>
      <c r="C18" s="1">
        <v>0.31570497034626771</v>
      </c>
      <c r="D18" s="1">
        <v>0.3263008187496913</v>
      </c>
      <c r="E18" s="1">
        <v>0.25307815934640043</v>
      </c>
      <c r="F18" s="1">
        <v>9.3841787619158054E-2</v>
      </c>
      <c r="G18" s="1">
        <v>0.36011796656472234</v>
      </c>
      <c r="H18" s="25">
        <v>-1.5783802722515681</v>
      </c>
      <c r="I18" s="1">
        <v>0.873</v>
      </c>
      <c r="J18" s="1">
        <v>1</v>
      </c>
      <c r="N18" s="2"/>
    </row>
    <row r="19" spans="2:14">
      <c r="B19" s="1">
        <v>0.33965900498256546</v>
      </c>
      <c r="C19" s="1">
        <v>0.43174486214814467</v>
      </c>
      <c r="D19" s="1">
        <v>0.47852354856144452</v>
      </c>
      <c r="E19" s="1">
        <v>0.36129842720152822</v>
      </c>
      <c r="F19" s="1">
        <v>0.22692874636980004</v>
      </c>
      <c r="G19" s="1">
        <v>0.45204524361232196</v>
      </c>
      <c r="H19" s="25">
        <v>1.8380182532447249</v>
      </c>
      <c r="I19" s="1">
        <v>0.873</v>
      </c>
      <c r="J19" s="1">
        <v>1</v>
      </c>
      <c r="N19" s="2"/>
    </row>
    <row r="20" spans="2:14">
      <c r="B20" s="1">
        <v>0.2288134607175758</v>
      </c>
      <c r="C20" s="1">
        <v>0.29743962799474249</v>
      </c>
      <c r="D20" s="1">
        <v>0.31012211057419736</v>
      </c>
      <c r="E20" s="1">
        <v>0.23713775581234509</v>
      </c>
      <c r="F20" s="1">
        <v>8.9561176368199324E-2</v>
      </c>
      <c r="G20" s="1">
        <v>0.32667769109796913</v>
      </c>
      <c r="H20" s="25">
        <v>-1.9277988219865845</v>
      </c>
      <c r="I20" s="1">
        <v>0.873</v>
      </c>
      <c r="J20" s="1">
        <v>1</v>
      </c>
      <c r="N20" s="2"/>
    </row>
    <row r="21" spans="2:14">
      <c r="B21" s="1">
        <v>0.32679099040154402</v>
      </c>
      <c r="C21" s="1">
        <v>0.42590503848457761</v>
      </c>
      <c r="D21" s="1">
        <v>0.43568121729554166</v>
      </c>
      <c r="E21" s="1">
        <v>0.3562133148726625</v>
      </c>
      <c r="F21" s="1">
        <v>0.20167341815606948</v>
      </c>
      <c r="G21" s="1">
        <v>0.38490138443775207</v>
      </c>
      <c r="H21" s="25">
        <v>1.2197196080582775</v>
      </c>
      <c r="I21" s="1">
        <v>0.873</v>
      </c>
      <c r="J21" s="1">
        <v>1</v>
      </c>
      <c r="N21" s="2"/>
    </row>
    <row r="22" spans="2:14">
      <c r="B22" s="1">
        <v>0.31649527486906875</v>
      </c>
      <c r="C22" s="1">
        <v>0.51643918088017571</v>
      </c>
      <c r="D22" s="1">
        <v>0.56068241420071507</v>
      </c>
      <c r="E22" s="1">
        <v>0.44444793387379983</v>
      </c>
      <c r="F22" s="1">
        <v>0.21356136322523883</v>
      </c>
      <c r="G22" s="1">
        <v>0.33527684523605022</v>
      </c>
      <c r="H22" s="25">
        <v>2.5950879849665158</v>
      </c>
      <c r="I22" s="1">
        <v>0.873</v>
      </c>
      <c r="J22" s="1">
        <v>1</v>
      </c>
      <c r="N22" s="2"/>
    </row>
    <row r="23" spans="2:14">
      <c r="B23" s="1">
        <v>0.3809420886986673</v>
      </c>
      <c r="C23" s="1">
        <v>0.38667869261699755</v>
      </c>
      <c r="D23" s="1">
        <v>0.40366491957682754</v>
      </c>
      <c r="E23" s="1">
        <v>0.23119810548911648</v>
      </c>
      <c r="F23" s="1">
        <v>0.1656924713461598</v>
      </c>
      <c r="G23" s="1">
        <v>0.39554311174214762</v>
      </c>
      <c r="H23" s="25">
        <v>0.24951823507934293</v>
      </c>
      <c r="I23" s="1">
        <v>0.873</v>
      </c>
      <c r="J23" s="1">
        <v>1</v>
      </c>
      <c r="N23" s="2"/>
    </row>
    <row r="24" spans="2:14">
      <c r="B24" s="1">
        <v>0.26488536180100891</v>
      </c>
      <c r="C24" s="1">
        <v>0.36745772186796216</v>
      </c>
      <c r="D24" s="1">
        <v>0.39710024299522906</v>
      </c>
      <c r="E24" s="1">
        <v>0.25658727059055858</v>
      </c>
      <c r="F24" s="1">
        <v>0.1172310951042332</v>
      </c>
      <c r="G24" s="1">
        <v>0.64223677964175807</v>
      </c>
      <c r="H24" s="25">
        <v>-7.0352241513203725E-2</v>
      </c>
      <c r="I24" s="1">
        <v>0.83000000000000007</v>
      </c>
      <c r="J24" s="1">
        <v>0</v>
      </c>
      <c r="N24" s="2"/>
    </row>
    <row r="25" spans="2:14">
      <c r="B25" s="1">
        <v>0.28219412972799285</v>
      </c>
      <c r="C25" s="1">
        <v>0.38601307474597168</v>
      </c>
      <c r="D25" s="1">
        <v>0.42683161966047894</v>
      </c>
      <c r="E25" s="1">
        <v>0.31202302286779954</v>
      </c>
      <c r="F25" s="1">
        <v>0.19400152769452614</v>
      </c>
      <c r="G25" s="1">
        <v>0.3751956416634043</v>
      </c>
      <c r="H25" s="25">
        <v>0.45474804112823575</v>
      </c>
      <c r="I25" s="1">
        <v>0.83000000000000007</v>
      </c>
      <c r="J25" s="1">
        <v>0</v>
      </c>
      <c r="N25" s="2"/>
    </row>
    <row r="26" spans="2:14">
      <c r="B26" s="1">
        <v>0.30172459882707126</v>
      </c>
      <c r="C26" s="1">
        <v>0.36338978403721384</v>
      </c>
      <c r="D26" s="1">
        <v>0.3846418266722742</v>
      </c>
      <c r="E26" s="1">
        <v>0.27248621256822891</v>
      </c>
      <c r="F26" s="1">
        <v>0.10014778912440858</v>
      </c>
      <c r="G26" s="1">
        <v>0.38333825952451084</v>
      </c>
      <c r="H26" s="25">
        <v>-0.54472502651059185</v>
      </c>
      <c r="I26" s="1">
        <v>0.83000000000000007</v>
      </c>
      <c r="J26" s="1">
        <v>0</v>
      </c>
      <c r="N26" s="2"/>
    </row>
    <row r="27" spans="2:14">
      <c r="B27" s="1">
        <v>0.32840396543491457</v>
      </c>
      <c r="C27" s="1">
        <v>0.40811240044370628</v>
      </c>
      <c r="D27" s="1">
        <v>0.43301684932362727</v>
      </c>
      <c r="E27" s="1">
        <v>0.25507004133643602</v>
      </c>
      <c r="F27" s="1">
        <v>0.14517684394467389</v>
      </c>
      <c r="G27" s="1">
        <v>0.3901360432578006</v>
      </c>
      <c r="H27" s="25">
        <v>0.20355247015133496</v>
      </c>
      <c r="I27" s="1">
        <v>0.56999999999999995</v>
      </c>
      <c r="J27" s="1">
        <v>2</v>
      </c>
      <c r="N27" s="2"/>
    </row>
    <row r="28" spans="2:14">
      <c r="B28" s="1">
        <v>0.27547456415775495</v>
      </c>
      <c r="C28" s="1">
        <v>0.37793007355334196</v>
      </c>
      <c r="D28" s="1">
        <v>0.40333200363619692</v>
      </c>
      <c r="E28" s="1">
        <v>0.22950281083255228</v>
      </c>
      <c r="F28" s="1">
        <v>0.14997835632091447</v>
      </c>
      <c r="G28" s="1">
        <v>0.36807135471416169</v>
      </c>
      <c r="H28" s="25">
        <v>-0.49217099726442237</v>
      </c>
      <c r="I28" s="1">
        <v>0.56999999999999995</v>
      </c>
      <c r="J28" s="1">
        <v>2</v>
      </c>
      <c r="N28" s="2"/>
    </row>
    <row r="29" spans="2:14">
      <c r="B29" s="1">
        <v>0.25219926521212671</v>
      </c>
      <c r="C29" s="1">
        <v>0.32965517014989093</v>
      </c>
      <c r="D29" s="1">
        <v>0.36398588068095844</v>
      </c>
      <c r="E29" s="1">
        <v>0.23448041505022141</v>
      </c>
      <c r="F29" s="1">
        <v>0.1529488032960484</v>
      </c>
      <c r="G29" s="1">
        <v>0.42706702903717708</v>
      </c>
      <c r="H29" s="25">
        <v>-0.81862475505952392</v>
      </c>
      <c r="I29" s="1">
        <v>0.66</v>
      </c>
      <c r="J29" s="1">
        <v>0</v>
      </c>
      <c r="N29" s="2"/>
    </row>
    <row r="30" spans="2:14">
      <c r="B30" s="1">
        <v>0.26892335041129689</v>
      </c>
      <c r="C30" s="1">
        <v>0.32998884519367783</v>
      </c>
      <c r="D30" s="1">
        <v>0.35367882823010888</v>
      </c>
      <c r="E30" s="1">
        <v>0.22101200291184997</v>
      </c>
      <c r="F30" s="1">
        <v>9.2861108519846927E-2</v>
      </c>
      <c r="G30" s="1">
        <v>0.31559492083125634</v>
      </c>
      <c r="H30" s="25">
        <v>-1.4863067874933942</v>
      </c>
      <c r="I30" s="1">
        <v>0.4</v>
      </c>
      <c r="J30" s="1">
        <v>0</v>
      </c>
      <c r="N30" s="2"/>
    </row>
    <row r="31" spans="2:14">
      <c r="B31" s="1">
        <v>0.19368330300352937</v>
      </c>
      <c r="C31" s="1">
        <v>0.27164377203826828</v>
      </c>
      <c r="D31" s="1">
        <v>0.28384719092129407</v>
      </c>
      <c r="E31" s="1">
        <v>0.22976977933925488</v>
      </c>
      <c r="F31" s="1">
        <v>0.10992582571253583</v>
      </c>
      <c r="G31" s="1">
        <v>0.26693085625824792</v>
      </c>
      <c r="H31" s="25">
        <v>-2.3776438345352022</v>
      </c>
      <c r="I31" s="1">
        <v>0.4</v>
      </c>
      <c r="J31" s="1">
        <v>0</v>
      </c>
      <c r="N31" s="2"/>
    </row>
    <row r="32" spans="2:14">
      <c r="B32" s="1">
        <v>0.27633200406116942</v>
      </c>
      <c r="C32" s="1">
        <v>0.3280995965589048</v>
      </c>
      <c r="D32" s="1">
        <v>0.3414255196671695</v>
      </c>
      <c r="E32" s="1">
        <v>0.139391350611177</v>
      </c>
      <c r="F32" s="1">
        <v>8.2447268498911458E-2</v>
      </c>
      <c r="G32" s="1">
        <v>0.21665899179245365</v>
      </c>
      <c r="H32" s="25">
        <v>-2.2663256931765154</v>
      </c>
      <c r="I32" s="1">
        <v>0.48</v>
      </c>
      <c r="J32" s="1">
        <v>2</v>
      </c>
      <c r="N32" s="2"/>
    </row>
    <row r="33" spans="2:14">
      <c r="B33" s="1">
        <v>0.30850387181159866</v>
      </c>
      <c r="C33" s="1">
        <v>0.42220712265827159</v>
      </c>
      <c r="D33" s="1">
        <v>0.42634582025434364</v>
      </c>
      <c r="E33" s="1">
        <v>0.29689513571924625</v>
      </c>
      <c r="F33" s="1">
        <v>0.11851581601457602</v>
      </c>
      <c r="G33" s="1">
        <v>0.35490814762533512</v>
      </c>
      <c r="H33" s="25">
        <v>0.12911820687839173</v>
      </c>
      <c r="I33" s="1">
        <v>0.48</v>
      </c>
      <c r="J33" s="1">
        <v>2</v>
      </c>
      <c r="N33" s="2"/>
    </row>
    <row r="34" spans="2:14">
      <c r="B34" s="1">
        <v>0.45338975143621241</v>
      </c>
      <c r="C34" s="1">
        <v>0.56431986054207861</v>
      </c>
      <c r="D34" s="1">
        <v>0.58766921395290694</v>
      </c>
      <c r="E34" s="1">
        <v>0.27500799057116382</v>
      </c>
      <c r="F34" s="1">
        <v>8.7029643857663652E-2</v>
      </c>
      <c r="G34" s="1">
        <v>0.37763850300471002</v>
      </c>
      <c r="H34" s="25">
        <v>1.9192370016199194</v>
      </c>
      <c r="I34" s="1">
        <v>0.48</v>
      </c>
      <c r="J34" s="1">
        <v>2</v>
      </c>
      <c r="N34" s="2"/>
    </row>
    <row r="35" spans="2:14">
      <c r="B35" s="1">
        <v>0.29055914651673276</v>
      </c>
      <c r="C35" s="1">
        <v>0.38888618142745851</v>
      </c>
      <c r="D35" s="1">
        <v>0.41934245559498257</v>
      </c>
      <c r="E35" s="1">
        <v>0.23478467104214662</v>
      </c>
      <c r="F35" s="1">
        <v>0.17317685072147132</v>
      </c>
      <c r="G35" s="1">
        <v>0.46710736369072031</v>
      </c>
      <c r="H35" s="25">
        <v>9.9568128943617495E-2</v>
      </c>
      <c r="I35" s="1">
        <v>0.48</v>
      </c>
      <c r="J35" s="1">
        <v>2</v>
      </c>
      <c r="N35" s="2"/>
    </row>
    <row r="36" spans="2:14">
      <c r="B36" s="1">
        <v>0.30848558590647129</v>
      </c>
      <c r="C36" s="1">
        <v>0.43037996884228086</v>
      </c>
      <c r="D36" s="1">
        <v>0.4401067282317549</v>
      </c>
      <c r="E36" s="1">
        <v>0.29357043231197927</v>
      </c>
      <c r="F36" s="1">
        <v>0.10010213663919366</v>
      </c>
      <c r="G36" s="1">
        <v>0.41952696508662568</v>
      </c>
      <c r="H36" s="25">
        <v>0.23062468825782129</v>
      </c>
      <c r="I36" s="1">
        <v>0.48</v>
      </c>
      <c r="J36" s="1">
        <v>2</v>
      </c>
      <c r="N36" s="2"/>
    </row>
    <row r="37" spans="2:14">
      <c r="B37" s="1">
        <v>0.30904732988899519</v>
      </c>
      <c r="C37" s="1">
        <v>0.41194647471314616</v>
      </c>
      <c r="D37" s="1">
        <v>0.43335688474337114</v>
      </c>
      <c r="E37" s="1">
        <v>0.25765797557190157</v>
      </c>
      <c r="F37" s="1">
        <v>0.12794029036193882</v>
      </c>
      <c r="G37" s="1">
        <v>0.45339714793338282</v>
      </c>
      <c r="H37" s="25">
        <v>0.168053192213522</v>
      </c>
      <c r="I37" s="1">
        <v>0.48</v>
      </c>
      <c r="J37" s="1">
        <v>2</v>
      </c>
      <c r="N37" s="2"/>
    </row>
    <row r="38" spans="2:14">
      <c r="B38" s="1">
        <v>0.57660584216400612</v>
      </c>
      <c r="C38" s="1">
        <v>0.67999644888987487</v>
      </c>
      <c r="D38" s="1">
        <v>0.7072683846188409</v>
      </c>
      <c r="E38" s="1">
        <v>0.34652648525006768</v>
      </c>
      <c r="F38" s="1">
        <v>0.14884963631616754</v>
      </c>
      <c r="G38" s="1">
        <v>0.4248452705669073</v>
      </c>
      <c r="H38" s="25">
        <v>4.4901195705769457</v>
      </c>
      <c r="I38" s="1">
        <v>0.48</v>
      </c>
      <c r="J38" s="1">
        <v>2</v>
      </c>
      <c r="N38" s="2"/>
    </row>
    <row r="39" spans="2:14">
      <c r="B39" s="1">
        <v>0.29288544768098568</v>
      </c>
      <c r="C39" s="1">
        <v>0.32238617111537898</v>
      </c>
      <c r="D39" s="1">
        <v>0.3222341902297205</v>
      </c>
      <c r="E39" s="1">
        <v>0.22485852044141511</v>
      </c>
      <c r="F39" s="1">
        <v>5.8166969324120771E-2</v>
      </c>
      <c r="G39" s="1">
        <v>0.24342838007617454</v>
      </c>
      <c r="H39" s="25">
        <v>-1.8968289286422446</v>
      </c>
      <c r="I39" s="1">
        <v>0.48</v>
      </c>
      <c r="J39" s="1">
        <v>2</v>
      </c>
      <c r="N39" s="2"/>
    </row>
    <row r="40" spans="2:14">
      <c r="B40" s="1">
        <v>0.24527854509332508</v>
      </c>
      <c r="C40" s="1">
        <v>0.32702838860343886</v>
      </c>
      <c r="D40" s="1">
        <v>0.34276123504703249</v>
      </c>
      <c r="E40" s="1">
        <v>0.2464276491428769</v>
      </c>
      <c r="F40" s="1">
        <v>0.14629240199626017</v>
      </c>
      <c r="G40" s="1">
        <v>0.27943706523520478</v>
      </c>
      <c r="H40" s="25">
        <v>-1.2568973879330916</v>
      </c>
      <c r="I40" s="1">
        <v>0.56000000000000005</v>
      </c>
      <c r="J40" s="1">
        <v>2</v>
      </c>
      <c r="N40" s="2"/>
    </row>
    <row r="41" spans="2:14">
      <c r="B41" s="1">
        <v>0.27075821274202128</v>
      </c>
      <c r="C41" s="1">
        <v>0.31929762129391004</v>
      </c>
      <c r="D41" s="1">
        <v>0.32995319367656828</v>
      </c>
      <c r="E41" s="1">
        <v>0.19713023144166131</v>
      </c>
      <c r="F41" s="1">
        <v>0.10407552040248262</v>
      </c>
      <c r="G41" s="1">
        <v>0.37379128716630794</v>
      </c>
      <c r="H41" s="25">
        <v>-1.5668744932434271</v>
      </c>
      <c r="I41" s="1">
        <v>0.56000000000000005</v>
      </c>
      <c r="J41" s="1">
        <v>2</v>
      </c>
      <c r="N41" s="2"/>
    </row>
    <row r="42" spans="2:14">
      <c r="B42" s="1">
        <v>0.3323110602430816</v>
      </c>
      <c r="C42" s="1">
        <v>0.4201725091174916</v>
      </c>
      <c r="D42" s="1">
        <v>0.43617758410090818</v>
      </c>
      <c r="E42" s="1">
        <v>0.24252379340293984</v>
      </c>
      <c r="F42" s="1">
        <v>0.13026166625758567</v>
      </c>
      <c r="G42" s="1">
        <v>0.12134606547859524</v>
      </c>
      <c r="H42" s="25">
        <v>-0.46829720684066761</v>
      </c>
      <c r="I42" s="1">
        <v>0.56000000000000005</v>
      </c>
      <c r="J42" s="1">
        <v>2</v>
      </c>
      <c r="N42" s="2"/>
    </row>
    <row r="43" spans="2:14">
      <c r="B43" s="1">
        <v>0.4327174207155588</v>
      </c>
      <c r="C43" s="1">
        <v>0.59595005554051816</v>
      </c>
      <c r="D43" s="1">
        <v>0.59079037069714413</v>
      </c>
      <c r="E43" s="1">
        <v>0.32048961946344368</v>
      </c>
      <c r="F43" s="1">
        <v>0.17901832461529527</v>
      </c>
      <c r="G43" s="1">
        <v>0.42393411704885464</v>
      </c>
      <c r="H43" s="25">
        <v>2.9223900544835448</v>
      </c>
      <c r="I43" s="1">
        <v>0.56000000000000005</v>
      </c>
      <c r="J43" s="1">
        <v>2</v>
      </c>
      <c r="N43" s="2"/>
    </row>
    <row r="44" spans="2:14">
      <c r="B44" s="1">
        <v>0.37912791966227216</v>
      </c>
      <c r="C44" s="1">
        <v>0.46318732752679531</v>
      </c>
      <c r="D44" s="1">
        <v>0.48588348557521549</v>
      </c>
      <c r="E44" s="1">
        <v>0.29309933916242231</v>
      </c>
      <c r="F44" s="1">
        <v>0.13188110275371909</v>
      </c>
      <c r="G44" s="1">
        <v>0.46126598841326139</v>
      </c>
      <c r="H44" s="25">
        <v>1.2256160447353266</v>
      </c>
      <c r="I44" s="1">
        <v>0.6</v>
      </c>
      <c r="J44" s="1">
        <v>2</v>
      </c>
      <c r="N44" s="2"/>
    </row>
    <row r="45" spans="2:14" ht="15.75" thickBot="1">
      <c r="B45" s="1">
        <v>0.38537397829752246</v>
      </c>
      <c r="C45" s="1">
        <v>0.50631523154908697</v>
      </c>
      <c r="D45" s="1">
        <v>0.5316275062444924</v>
      </c>
      <c r="E45" s="1">
        <v>0.34095727766050549</v>
      </c>
      <c r="F45" s="1">
        <v>0.18733617679553261</v>
      </c>
      <c r="G45" s="1">
        <v>0.51843161247430125</v>
      </c>
      <c r="H45" s="13">
        <v>2.40640002573612</v>
      </c>
      <c r="I45" s="1">
        <v>0.6</v>
      </c>
      <c r="J45" s="1">
        <v>2</v>
      </c>
      <c r="N45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sheetPr codeName="Sheet16"/>
  <dimension ref="A1:B6"/>
  <sheetViews>
    <sheetView workbookViewId="0"/>
  </sheetViews>
  <sheetFormatPr defaultRowHeight="15"/>
  <sheetData>
    <row r="1" spans="1:2">
      <c r="A1">
        <v>0.87216669571376948</v>
      </c>
      <c r="B1">
        <v>-0.28232365627955031</v>
      </c>
    </row>
    <row r="2" spans="1:2">
      <c r="A2">
        <v>0.91740892341398173</v>
      </c>
      <c r="B2">
        <v>-0.37002613146268371</v>
      </c>
    </row>
    <row r="3" spans="1:2">
      <c r="A3">
        <v>0.94990239680712008</v>
      </c>
      <c r="B3">
        <v>-0.28132672343045567</v>
      </c>
    </row>
    <row r="4" spans="1:2">
      <c r="A4">
        <v>0.82175270384130705</v>
      </c>
      <c r="B4">
        <v>8.6760308026205019E-2</v>
      </c>
    </row>
    <row r="5" spans="1:2">
      <c r="A5">
        <v>0.69212703176522627</v>
      </c>
      <c r="B5">
        <v>0.59432289142105243</v>
      </c>
    </row>
    <row r="6" spans="1:2">
      <c r="A6">
        <v>0.51530877393090446</v>
      </c>
      <c r="B6">
        <v>0.7185770094912103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sheetPr codeName="Sheet17"/>
  <dimension ref="A1:B44"/>
  <sheetViews>
    <sheetView workbookViewId="0"/>
  </sheetViews>
  <sheetFormatPr defaultRowHeight="15"/>
  <sheetData>
    <row r="1" spans="1:2">
      <c r="A1">
        <v>2.0556116133277711</v>
      </c>
      <c r="B1">
        <v>-1.1247766429861614</v>
      </c>
    </row>
    <row r="2" spans="1:2">
      <c r="A2">
        <v>-0.19375522711381793</v>
      </c>
      <c r="B2">
        <v>1.1089929538943188</v>
      </c>
    </row>
    <row r="3" spans="1:2">
      <c r="A3">
        <v>1.7395246258572752</v>
      </c>
      <c r="B3">
        <v>-1.7844995151020091</v>
      </c>
    </row>
    <row r="4" spans="1:2">
      <c r="A4">
        <v>0.92059454357672754</v>
      </c>
      <c r="B4">
        <v>-1.0511271821610884</v>
      </c>
    </row>
    <row r="5" spans="1:2">
      <c r="A5">
        <v>-3.5556968179936046</v>
      </c>
      <c r="B5">
        <v>-2.0308931286741818</v>
      </c>
    </row>
    <row r="6" spans="1:2">
      <c r="A6">
        <v>-1.6050368797810239</v>
      </c>
      <c r="B6">
        <v>0.96938563154389201</v>
      </c>
    </row>
    <row r="7" spans="1:2">
      <c r="A7">
        <v>-2.621003965912688</v>
      </c>
      <c r="B7">
        <v>0.91016093012039123</v>
      </c>
    </row>
    <row r="8" spans="1:2">
      <c r="A8">
        <v>0.12625671608009012</v>
      </c>
      <c r="B8">
        <v>2.248701569576379</v>
      </c>
    </row>
    <row r="9" spans="1:2">
      <c r="A9">
        <v>-2.6885091952779061</v>
      </c>
      <c r="B9">
        <v>-0.19083739194303156</v>
      </c>
    </row>
    <row r="10" spans="1:2">
      <c r="A10">
        <v>-2.6713006771024261</v>
      </c>
      <c r="B10">
        <v>0.12162612923044482</v>
      </c>
    </row>
    <row r="11" spans="1:2">
      <c r="A11">
        <v>3.6894042547011616</v>
      </c>
      <c r="B11">
        <v>3.3209435657204773</v>
      </c>
    </row>
    <row r="12" spans="1:2">
      <c r="A12">
        <v>-0.55308216099325258</v>
      </c>
      <c r="B12">
        <v>0.27063199011137717</v>
      </c>
    </row>
    <row r="13" spans="1:2">
      <c r="A13">
        <v>-1.8501447009374186</v>
      </c>
      <c r="B13">
        <v>1.2533213772062228</v>
      </c>
    </row>
    <row r="14" spans="1:2">
      <c r="A14">
        <v>-2.8782619108611693</v>
      </c>
      <c r="B14">
        <v>-0.11707209805683962</v>
      </c>
    </row>
    <row r="15" spans="1:2">
      <c r="A15">
        <v>3.0832718184982331</v>
      </c>
      <c r="B15">
        <v>-0.78681812622365221</v>
      </c>
    </row>
    <row r="16" spans="1:2">
      <c r="A16">
        <v>3.6015829043088412</v>
      </c>
      <c r="B16">
        <v>0.44445267229332047</v>
      </c>
    </row>
    <row r="17" spans="1:2">
      <c r="A17">
        <v>-1.5783802722515681</v>
      </c>
      <c r="B17">
        <v>0.11974523651085109</v>
      </c>
    </row>
    <row r="18" spans="1:2">
      <c r="A18">
        <v>1.8380182532447249</v>
      </c>
      <c r="B18">
        <v>1.0262483739429871</v>
      </c>
    </row>
    <row r="19" spans="1:2">
      <c r="A19">
        <v>-1.9277988219865845</v>
      </c>
      <c r="B19">
        <v>-2.7723733314238622E-2</v>
      </c>
    </row>
    <row r="20" spans="1:2">
      <c r="A20">
        <v>1.2197196080582775</v>
      </c>
      <c r="B20">
        <v>0.54961912261699142</v>
      </c>
    </row>
    <row r="21" spans="1:2">
      <c r="A21">
        <v>2.5950879849665158</v>
      </c>
      <c r="B21">
        <v>-7.3617513051956573E-2</v>
      </c>
    </row>
    <row r="22" spans="1:2">
      <c r="A22">
        <v>0.24951823507934293</v>
      </c>
      <c r="B22">
        <v>0.15072305812487707</v>
      </c>
    </row>
    <row r="23" spans="1:2">
      <c r="A23">
        <v>-7.0352241513203725E-2</v>
      </c>
      <c r="B23">
        <v>1.4981413332975135</v>
      </c>
    </row>
    <row r="24" spans="1:2">
      <c r="A24">
        <v>0.45474804112823575</v>
      </c>
      <c r="B24">
        <v>0.65274540806105275</v>
      </c>
    </row>
    <row r="25" spans="1:2">
      <c r="A25">
        <v>-0.54472502651059185</v>
      </c>
      <c r="B25">
        <v>-0.17430708593614219</v>
      </c>
    </row>
    <row r="26" spans="1:2">
      <c r="A26">
        <v>0.20355247015133496</v>
      </c>
      <c r="B26">
        <v>-4.3009443307521981E-2</v>
      </c>
    </row>
    <row r="27" spans="1:2">
      <c r="A27">
        <v>-0.49217099726442237</v>
      </c>
      <c r="B27">
        <v>0.18014343797121382</v>
      </c>
    </row>
    <row r="28" spans="1:2">
      <c r="A28">
        <v>-0.81862475505952392</v>
      </c>
      <c r="B28">
        <v>0.86699475874765697</v>
      </c>
    </row>
    <row r="29" spans="1:2">
      <c r="A29">
        <v>-1.4863067874933942</v>
      </c>
      <c r="B29">
        <v>-0.40423260618815171</v>
      </c>
    </row>
    <row r="30" spans="1:2">
      <c r="A30">
        <v>-2.3776438345352022</v>
      </c>
      <c r="B30">
        <v>8.5679618942596208E-2</v>
      </c>
    </row>
    <row r="31" spans="1:2">
      <c r="A31">
        <v>-2.2663256931765154</v>
      </c>
      <c r="B31">
        <v>-1.1412782985609518</v>
      </c>
    </row>
    <row r="32" spans="1:2">
      <c r="A32">
        <v>0.12911820687839173</v>
      </c>
      <c r="B32">
        <v>-0.43305511896386867</v>
      </c>
    </row>
    <row r="33" spans="1:2">
      <c r="A33">
        <v>1.9192370016199194</v>
      </c>
      <c r="B33">
        <v>-1.9272606284989726</v>
      </c>
    </row>
    <row r="34" spans="1:2">
      <c r="A34">
        <v>9.9568128943617495E-2</v>
      </c>
      <c r="B34">
        <v>0.85591353531665737</v>
      </c>
    </row>
    <row r="35" spans="1:2">
      <c r="A35">
        <v>0.23062468825782129</v>
      </c>
      <c r="B35">
        <v>-0.31936204370378835</v>
      </c>
    </row>
    <row r="36" spans="1:2">
      <c r="A36">
        <v>0.168053192213522</v>
      </c>
      <c r="B36">
        <v>0.1853354166185717</v>
      </c>
    </row>
    <row r="37" spans="1:2">
      <c r="A37">
        <v>4.4901195705769457</v>
      </c>
      <c r="B37">
        <v>-1.9903215937146082</v>
      </c>
    </row>
    <row r="38" spans="1:2">
      <c r="A38">
        <v>-1.8968289286422446</v>
      </c>
      <c r="B38">
        <v>-1.1253365685252199</v>
      </c>
    </row>
    <row r="39" spans="1:2">
      <c r="A39">
        <v>-1.2568973879330916</v>
      </c>
      <c r="B39">
        <v>6.5548293335767435E-2</v>
      </c>
    </row>
    <row r="40" spans="1:2">
      <c r="A40">
        <v>-1.5668744932434271</v>
      </c>
      <c r="B40">
        <v>9.4401140144404205E-2</v>
      </c>
    </row>
    <row r="41" spans="1:2">
      <c r="A41">
        <v>-0.46829720684066761</v>
      </c>
      <c r="B41">
        <v>-1.7725132060576327</v>
      </c>
    </row>
    <row r="42" spans="1:2">
      <c r="A42">
        <v>2.9223900544835448</v>
      </c>
      <c r="B42">
        <v>-0.73976889475484875</v>
      </c>
    </row>
    <row r="43" spans="1:2">
      <c r="A43">
        <v>1.2256160447353266</v>
      </c>
      <c r="B43">
        <v>-0.19267632618373765</v>
      </c>
    </row>
    <row r="44" spans="1:2">
      <c r="A44">
        <v>2.40640002573612</v>
      </c>
      <c r="B44">
        <v>0.471031592580650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sheetPr codeName="Sheet18"/>
  <dimension ref="A1:B50"/>
  <sheetViews>
    <sheetView workbookViewId="0"/>
  </sheetViews>
  <sheetFormatPr defaultRowHeight="15"/>
  <sheetData>
    <row r="1" spans="1:2">
      <c r="A1">
        <v>3.2981348503955861</v>
      </c>
      <c r="B1">
        <v>-1.9529119724073032</v>
      </c>
    </row>
    <row r="2" spans="1:2">
      <c r="A2">
        <v>3.4692202273320296</v>
      </c>
      <c r="B2">
        <v>-2.5595746093678522</v>
      </c>
    </row>
    <row r="3" spans="1:2">
      <c r="A3">
        <v>3.5920956564615572</v>
      </c>
      <c r="B3">
        <v>-1.9460159080734127</v>
      </c>
    </row>
    <row r="4" spans="1:2">
      <c r="A4">
        <v>3.107492230860506</v>
      </c>
      <c r="B4">
        <v>0.60014540229087432</v>
      </c>
    </row>
    <row r="5" spans="1:2">
      <c r="A5">
        <v>2.6173073285005359</v>
      </c>
      <c r="B5">
        <v>4.1110982530724955</v>
      </c>
    </row>
    <row r="6" spans="1:2">
      <c r="A6">
        <v>1.9486616886067192</v>
      </c>
      <c r="B6">
        <v>4.970598863109398</v>
      </c>
    </row>
    <row r="7" spans="1:2">
      <c r="A7">
        <v>2.0556116133277711</v>
      </c>
      <c r="B7">
        <v>-1.1247766429861614</v>
      </c>
    </row>
    <row r="8" spans="1:2">
      <c r="A8">
        <v>-0.19375522711381793</v>
      </c>
      <c r="B8">
        <v>1.1089929538943188</v>
      </c>
    </row>
    <row r="9" spans="1:2">
      <c r="A9">
        <v>1.7395246258572752</v>
      </c>
      <c r="B9">
        <v>-1.7844995151020091</v>
      </c>
    </row>
    <row r="10" spans="1:2">
      <c r="A10">
        <v>0.92059454357672754</v>
      </c>
      <c r="B10">
        <v>-1.0511271821610884</v>
      </c>
    </row>
    <row r="11" spans="1:2">
      <c r="A11">
        <v>-3.5556968179936046</v>
      </c>
      <c r="B11">
        <v>-2.0308931286741818</v>
      </c>
    </row>
    <row r="12" spans="1:2">
      <c r="A12">
        <v>-1.6050368797810239</v>
      </c>
      <c r="B12">
        <v>0.96938563154389201</v>
      </c>
    </row>
    <row r="13" spans="1:2">
      <c r="A13">
        <v>-2.621003965912688</v>
      </c>
      <c r="B13">
        <v>0.91016093012039123</v>
      </c>
    </row>
    <row r="14" spans="1:2">
      <c r="A14">
        <v>0.12625671608009012</v>
      </c>
      <c r="B14">
        <v>2.248701569576379</v>
      </c>
    </row>
    <row r="15" spans="1:2">
      <c r="A15">
        <v>-2.6885091952779061</v>
      </c>
      <c r="B15">
        <v>-0.19083739194303156</v>
      </c>
    </row>
    <row r="16" spans="1:2">
      <c r="A16">
        <v>-2.6713006771024261</v>
      </c>
      <c r="B16">
        <v>0.12162612923044482</v>
      </c>
    </row>
    <row r="17" spans="1:2">
      <c r="A17">
        <v>3.6894042547011616</v>
      </c>
      <c r="B17">
        <v>3.3209435657204773</v>
      </c>
    </row>
    <row r="18" spans="1:2">
      <c r="A18">
        <v>-0.55308216099325258</v>
      </c>
      <c r="B18">
        <v>0.27063199011137717</v>
      </c>
    </row>
    <row r="19" spans="1:2">
      <c r="A19">
        <v>-1.8501447009374186</v>
      </c>
      <c r="B19">
        <v>1.2533213772062228</v>
      </c>
    </row>
    <row r="20" spans="1:2">
      <c r="A20">
        <v>-2.8782619108611693</v>
      </c>
      <c r="B20">
        <v>-0.11707209805683962</v>
      </c>
    </row>
    <row r="21" spans="1:2">
      <c r="A21">
        <v>3.0832718184982331</v>
      </c>
      <c r="B21">
        <v>-0.78681812622365221</v>
      </c>
    </row>
    <row r="22" spans="1:2">
      <c r="A22">
        <v>3.6015829043088412</v>
      </c>
      <c r="B22">
        <v>0.44445267229332047</v>
      </c>
    </row>
    <row r="23" spans="1:2">
      <c r="A23">
        <v>-1.5783802722515681</v>
      </c>
      <c r="B23">
        <v>0.11974523651085109</v>
      </c>
    </row>
    <row r="24" spans="1:2">
      <c r="A24">
        <v>1.8380182532447249</v>
      </c>
      <c r="B24">
        <v>1.0262483739429871</v>
      </c>
    </row>
    <row r="25" spans="1:2">
      <c r="A25">
        <v>-1.9277988219865845</v>
      </c>
      <c r="B25">
        <v>-2.7723733314238622E-2</v>
      </c>
    </row>
    <row r="26" spans="1:2">
      <c r="A26">
        <v>1.2197196080582775</v>
      </c>
      <c r="B26">
        <v>0.54961912261699142</v>
      </c>
    </row>
    <row r="27" spans="1:2">
      <c r="A27">
        <v>2.5950879849665158</v>
      </c>
      <c r="B27">
        <v>-7.3617513051956573E-2</v>
      </c>
    </row>
    <row r="28" spans="1:2">
      <c r="A28">
        <v>0.24951823507934293</v>
      </c>
      <c r="B28">
        <v>0.15072305812487707</v>
      </c>
    </row>
    <row r="29" spans="1:2">
      <c r="A29">
        <v>-7.0352241513203725E-2</v>
      </c>
      <c r="B29">
        <v>1.4981413332975135</v>
      </c>
    </row>
    <row r="30" spans="1:2">
      <c r="A30">
        <v>0.45474804112823575</v>
      </c>
      <c r="B30">
        <v>0.65274540806105275</v>
      </c>
    </row>
    <row r="31" spans="1:2">
      <c r="A31">
        <v>-0.54472502651059185</v>
      </c>
      <c r="B31">
        <v>-0.17430708593614219</v>
      </c>
    </row>
    <row r="32" spans="1:2">
      <c r="A32">
        <v>0.20355247015133496</v>
      </c>
      <c r="B32">
        <v>-4.3009443307521981E-2</v>
      </c>
    </row>
    <row r="33" spans="1:2">
      <c r="A33">
        <v>-0.49217099726442237</v>
      </c>
      <c r="B33">
        <v>0.18014343797121382</v>
      </c>
    </row>
    <row r="34" spans="1:2">
      <c r="A34">
        <v>-0.81862475505952392</v>
      </c>
      <c r="B34">
        <v>0.86699475874765697</v>
      </c>
    </row>
    <row r="35" spans="1:2">
      <c r="A35">
        <v>-1.4863067874933942</v>
      </c>
      <c r="B35">
        <v>-0.40423260618815171</v>
      </c>
    </row>
    <row r="36" spans="1:2">
      <c r="A36">
        <v>-2.3776438345352022</v>
      </c>
      <c r="B36">
        <v>8.5679618942596208E-2</v>
      </c>
    </row>
    <row r="37" spans="1:2">
      <c r="A37">
        <v>-2.2663256931765154</v>
      </c>
      <c r="B37">
        <v>-1.1412782985609518</v>
      </c>
    </row>
    <row r="38" spans="1:2">
      <c r="A38">
        <v>0.12911820687839173</v>
      </c>
      <c r="B38">
        <v>-0.43305511896386867</v>
      </c>
    </row>
    <row r="39" spans="1:2">
      <c r="A39">
        <v>1.9192370016199194</v>
      </c>
      <c r="B39">
        <v>-1.9272606284989726</v>
      </c>
    </row>
    <row r="40" spans="1:2">
      <c r="A40">
        <v>9.9568128943617495E-2</v>
      </c>
      <c r="B40">
        <v>0.85591353531665737</v>
      </c>
    </row>
    <row r="41" spans="1:2">
      <c r="A41">
        <v>0.23062468825782129</v>
      </c>
      <c r="B41">
        <v>-0.31936204370378835</v>
      </c>
    </row>
    <row r="42" spans="1:2">
      <c r="A42">
        <v>0.168053192213522</v>
      </c>
      <c r="B42">
        <v>0.1853354166185717</v>
      </c>
    </row>
    <row r="43" spans="1:2">
      <c r="A43">
        <v>4.4901195705769457</v>
      </c>
      <c r="B43">
        <v>-1.9903215937146082</v>
      </c>
    </row>
    <row r="44" spans="1:2">
      <c r="A44">
        <v>-1.8968289286422446</v>
      </c>
      <c r="B44">
        <v>-1.1253365685252199</v>
      </c>
    </row>
    <row r="45" spans="1:2">
      <c r="A45">
        <v>-1.2568973879330916</v>
      </c>
      <c r="B45">
        <v>6.5548293335767435E-2</v>
      </c>
    </row>
    <row r="46" spans="1:2">
      <c r="A46">
        <v>-1.5668744932434271</v>
      </c>
      <c r="B46">
        <v>9.4401140144404205E-2</v>
      </c>
    </row>
    <row r="47" spans="1:2">
      <c r="A47">
        <v>-0.46829720684066761</v>
      </c>
      <c r="B47">
        <v>-1.7725132060576327</v>
      </c>
    </row>
    <row r="48" spans="1:2">
      <c r="A48">
        <v>2.9223900544835448</v>
      </c>
      <c r="B48">
        <v>-0.73976889475484875</v>
      </c>
    </row>
    <row r="49" spans="1:2">
      <c r="A49">
        <v>1.2256160447353266</v>
      </c>
      <c r="B49">
        <v>-0.19267632618373765</v>
      </c>
    </row>
    <row r="50" spans="1:2">
      <c r="A50">
        <v>2.40640002573612</v>
      </c>
      <c r="B50">
        <v>0.471031592580650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sheetPr codeName="Sheet20"/>
  <dimension ref="A1:B6"/>
  <sheetViews>
    <sheetView workbookViewId="0"/>
  </sheetViews>
  <sheetFormatPr defaultRowHeight="15"/>
  <sheetData>
    <row r="1" spans="1:2">
      <c r="A1">
        <v>0.76795091817604089</v>
      </c>
      <c r="B1">
        <v>0.54242593617284718</v>
      </c>
    </row>
    <row r="2" spans="1:2">
      <c r="A2">
        <v>0.82315728427898904</v>
      </c>
      <c r="B2">
        <v>4.034528261043252E-2</v>
      </c>
    </row>
    <row r="3" spans="1:2">
      <c r="A3">
        <v>0.8532699983307378</v>
      </c>
      <c r="B3">
        <v>0.41351918114871256</v>
      </c>
    </row>
    <row r="4" spans="1:2">
      <c r="A4">
        <v>0.81069366442104529</v>
      </c>
      <c r="B4">
        <v>-0.19714558335477736</v>
      </c>
    </row>
    <row r="5" spans="1:2">
      <c r="A5">
        <v>0.65151250418976081</v>
      </c>
      <c r="B5">
        <v>-0.45564930804421305</v>
      </c>
    </row>
    <row r="6" spans="1:2">
      <c r="A6">
        <v>0.66896631585702471</v>
      </c>
      <c r="B6">
        <v>-0.5171032004030015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sheetPr codeName="Sheet21"/>
  <dimension ref="A1:B43"/>
  <sheetViews>
    <sheetView workbookViewId="0"/>
  </sheetViews>
  <sheetFormatPr defaultRowHeight="15"/>
  <sheetData>
    <row r="1" spans="1:2">
      <c r="A1">
        <v>0.40121828530463755</v>
      </c>
      <c r="B1">
        <v>0.48580304064782243</v>
      </c>
    </row>
    <row r="2" spans="1:2">
      <c r="A2">
        <v>-0.54878274153102169</v>
      </c>
      <c r="B2">
        <v>-0.4099862470484909</v>
      </c>
    </row>
    <row r="3" spans="1:2">
      <c r="A3">
        <v>-0.78006441635847501</v>
      </c>
      <c r="B3">
        <v>0.17898993383943021</v>
      </c>
    </row>
    <row r="4" spans="1:2">
      <c r="A4">
        <v>-0.18618874487827081</v>
      </c>
      <c r="B4">
        <v>1.3446709719835472</v>
      </c>
    </row>
    <row r="5" spans="1:2">
      <c r="A5">
        <v>-3.4438934884996972</v>
      </c>
      <c r="B5">
        <v>0.44011745907378819</v>
      </c>
    </row>
    <row r="6" spans="1:2">
      <c r="A6">
        <v>-0.84953752278998773</v>
      </c>
      <c r="B6">
        <v>-0.95392156640796921</v>
      </c>
    </row>
    <row r="7" spans="1:2">
      <c r="A7">
        <v>-2.3559379876114379</v>
      </c>
      <c r="B7">
        <v>-1.5199371596537072</v>
      </c>
    </row>
    <row r="8" spans="1:2">
      <c r="A8">
        <v>0.16435438292975746</v>
      </c>
      <c r="B8">
        <v>-0.33514455747407357</v>
      </c>
    </row>
    <row r="9" spans="1:2">
      <c r="A9">
        <v>-0.5368441825342789</v>
      </c>
      <c r="B9">
        <v>-0.42484385839230621</v>
      </c>
    </row>
    <row r="10" spans="1:2">
      <c r="A10">
        <v>3.7644606596411783</v>
      </c>
      <c r="B10">
        <v>-0.76353244422435562</v>
      </c>
    </row>
    <row r="11" spans="1:2">
      <c r="A11">
        <v>-0.7156085392557533</v>
      </c>
      <c r="B11">
        <v>-0.40312837222980169</v>
      </c>
    </row>
    <row r="12" spans="1:2">
      <c r="A12">
        <v>-1.6407718106487239</v>
      </c>
      <c r="B12">
        <v>-0.83520789175001409</v>
      </c>
    </row>
    <row r="13" spans="1:2">
      <c r="A13">
        <v>-2.1844394321987135</v>
      </c>
      <c r="B13">
        <v>-0.16252605864417402</v>
      </c>
    </row>
    <row r="14" spans="1:2">
      <c r="A14">
        <v>6.8894965293577206</v>
      </c>
      <c r="B14">
        <v>-1.5060566562630768</v>
      </c>
    </row>
    <row r="15" spans="1:2">
      <c r="A15">
        <v>2.4883552547906542</v>
      </c>
      <c r="B15">
        <v>0.29859337598712377</v>
      </c>
    </row>
    <row r="16" spans="1:2">
      <c r="A16">
        <v>-1.8815944998078706</v>
      </c>
      <c r="B16">
        <v>-0.54283447264373397</v>
      </c>
    </row>
    <row r="17" spans="1:2">
      <c r="A17">
        <v>1.7057929956339573</v>
      </c>
      <c r="B17">
        <v>0.16761181306930228</v>
      </c>
    </row>
    <row r="18" spans="1:2">
      <c r="A18">
        <v>-1.7132338913078042</v>
      </c>
      <c r="B18">
        <v>-0.2518109609868554</v>
      </c>
    </row>
    <row r="19" spans="1:2">
      <c r="A19">
        <v>0.78091341388801561</v>
      </c>
      <c r="B19">
        <v>-0.83720416540020537</v>
      </c>
    </row>
    <row r="20" spans="1:2">
      <c r="A20">
        <v>1.8371626483152803</v>
      </c>
      <c r="B20">
        <v>-0.86056769789791943</v>
      </c>
    </row>
    <row r="21" spans="1:2">
      <c r="A21">
        <v>0.64451120422998265</v>
      </c>
      <c r="B21">
        <v>0.13760473061258691</v>
      </c>
    </row>
    <row r="22" spans="1:2">
      <c r="A22">
        <v>2.6089101491935081</v>
      </c>
      <c r="B22">
        <v>-1.7913488207838231</v>
      </c>
    </row>
    <row r="23" spans="1:2">
      <c r="A23">
        <v>0.52497181458076858</v>
      </c>
      <c r="B23">
        <v>0.78020264569802467</v>
      </c>
    </row>
    <row r="24" spans="1:2">
      <c r="A24">
        <v>-1.2119770878623894</v>
      </c>
      <c r="B24">
        <v>-0.42420338552368014</v>
      </c>
    </row>
    <row r="25" spans="1:2">
      <c r="A25">
        <v>0.28683625815080643</v>
      </c>
      <c r="B25">
        <v>0.60274175347839676</v>
      </c>
    </row>
    <row r="26" spans="1:2">
      <c r="A26">
        <v>-1.638799318178713</v>
      </c>
      <c r="B26">
        <v>-0.37075481986913333</v>
      </c>
    </row>
    <row r="27" spans="1:2">
      <c r="A27">
        <v>-1.2225259451186437</v>
      </c>
      <c r="B27">
        <v>-8.160284206640081E-2</v>
      </c>
    </row>
    <row r="28" spans="1:2">
      <c r="A28">
        <v>0.72295891350598607</v>
      </c>
      <c r="B28">
        <v>0.15768939162003781</v>
      </c>
    </row>
    <row r="29" spans="1:2">
      <c r="A29">
        <v>-2.0530366663531829</v>
      </c>
      <c r="B29">
        <v>-0.33377815372519215</v>
      </c>
    </row>
    <row r="30" spans="1:2">
      <c r="A30">
        <v>-2.4898948934555643</v>
      </c>
      <c r="B30">
        <v>0.83601244977050571</v>
      </c>
    </row>
    <row r="31" spans="1:2">
      <c r="A31">
        <v>-0.28221111964022993</v>
      </c>
      <c r="B31">
        <v>0.68545962011253059</v>
      </c>
    </row>
    <row r="32" spans="1:2">
      <c r="A32">
        <v>2.3884423462755069</v>
      </c>
      <c r="B32">
        <v>4.5091872774740418</v>
      </c>
    </row>
    <row r="33" spans="1:2">
      <c r="A33">
        <v>0.3129221029484181</v>
      </c>
      <c r="B33">
        <v>0.30743784322832041</v>
      </c>
    </row>
    <row r="34" spans="1:2">
      <c r="A34">
        <v>0.5049069646953912</v>
      </c>
      <c r="B34">
        <v>-0.6729736553650264</v>
      </c>
    </row>
    <row r="35" spans="1:2">
      <c r="A35">
        <v>-0.59034443378134394</v>
      </c>
      <c r="B35">
        <v>0.20195985472922617</v>
      </c>
    </row>
    <row r="36" spans="1:2">
      <c r="A36">
        <v>0.80321541356446446</v>
      </c>
      <c r="B36">
        <v>-4.2819314591875587E-2</v>
      </c>
    </row>
    <row r="37" spans="1:2">
      <c r="A37">
        <v>-1.2767586882256032</v>
      </c>
      <c r="B37">
        <v>1.4029642187058999</v>
      </c>
    </row>
    <row r="38" spans="1:2">
      <c r="A38">
        <v>-1.168602115723171</v>
      </c>
      <c r="B38">
        <v>-0.49383672531754708</v>
      </c>
    </row>
    <row r="39" spans="1:2">
      <c r="A39">
        <v>-1.103221713370538</v>
      </c>
      <c r="B39">
        <v>-0.43677986591973605</v>
      </c>
    </row>
    <row r="40" spans="1:2">
      <c r="A40">
        <v>-0.10618946365316254</v>
      </c>
      <c r="B40">
        <v>0.27261469456201254</v>
      </c>
    </row>
    <row r="41" spans="1:2">
      <c r="A41">
        <v>0.96390367099386398</v>
      </c>
      <c r="B41">
        <v>0.9488386792811746</v>
      </c>
    </row>
    <row r="42" spans="1:2">
      <c r="A42">
        <v>-0.31870919803361103</v>
      </c>
      <c r="B42">
        <v>3.6587272229433587E-2</v>
      </c>
    </row>
    <row r="43" spans="1:2">
      <c r="A43">
        <v>2.5058348928182825</v>
      </c>
      <c r="B43">
        <v>0.65971266607586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sheetPr codeName="Sheet22"/>
  <dimension ref="A1:B49"/>
  <sheetViews>
    <sheetView workbookViewId="0"/>
  </sheetViews>
  <sheetFormatPr defaultRowHeight="15"/>
  <sheetData>
    <row r="1" spans="1:2">
      <c r="A1">
        <v>4.960488657368809</v>
      </c>
      <c r="B1">
        <v>6.6422087301370087</v>
      </c>
    </row>
    <row r="2" spans="1:2">
      <c r="A2">
        <v>5.3170876878363371</v>
      </c>
      <c r="B2">
        <v>0.49404309511016037</v>
      </c>
    </row>
    <row r="3" spans="1:2">
      <c r="A3">
        <v>5.5115972234861763</v>
      </c>
      <c r="B3">
        <v>5.0636972385292429</v>
      </c>
    </row>
    <row r="4" spans="1:2">
      <c r="A4">
        <v>5.2365804008837689</v>
      </c>
      <c r="B4">
        <v>-2.41412150035868</v>
      </c>
    </row>
    <row r="5" spans="1:2">
      <c r="A5">
        <v>4.2083684134959416</v>
      </c>
      <c r="B5">
        <v>-5.5795964203447337</v>
      </c>
    </row>
    <row r="6" spans="1:2">
      <c r="A6">
        <v>4.3211092576750838</v>
      </c>
      <c r="B6">
        <v>-6.3321223471219019</v>
      </c>
    </row>
    <row r="7" spans="1:2">
      <c r="A7">
        <v>0.40121828530463755</v>
      </c>
      <c r="B7">
        <v>0.48580304064782243</v>
      </c>
    </row>
    <row r="8" spans="1:2">
      <c r="A8">
        <v>-0.54878274153102169</v>
      </c>
      <c r="B8">
        <v>-0.4099862470484909</v>
      </c>
    </row>
    <row r="9" spans="1:2">
      <c r="A9">
        <v>-0.78006441635847501</v>
      </c>
      <c r="B9">
        <v>0.17898993383943021</v>
      </c>
    </row>
    <row r="10" spans="1:2">
      <c r="A10">
        <v>-0.18618874487827081</v>
      </c>
      <c r="B10">
        <v>1.3446709719835472</v>
      </c>
    </row>
    <row r="11" spans="1:2">
      <c r="A11">
        <v>-3.4438934884996972</v>
      </c>
      <c r="B11">
        <v>0.44011745907378819</v>
      </c>
    </row>
    <row r="12" spans="1:2">
      <c r="A12">
        <v>-0.84953752278998773</v>
      </c>
      <c r="B12">
        <v>-0.95392156640796921</v>
      </c>
    </row>
    <row r="13" spans="1:2">
      <c r="A13">
        <v>-2.3559379876114379</v>
      </c>
      <c r="B13">
        <v>-1.5199371596537072</v>
      </c>
    </row>
    <row r="14" spans="1:2">
      <c r="A14">
        <v>0.16435438292975746</v>
      </c>
      <c r="B14">
        <v>-0.33514455747407357</v>
      </c>
    </row>
    <row r="15" spans="1:2">
      <c r="A15">
        <v>-0.5368441825342789</v>
      </c>
      <c r="B15">
        <v>-0.42484385839230621</v>
      </c>
    </row>
    <row r="16" spans="1:2">
      <c r="A16">
        <v>3.7644606596411783</v>
      </c>
      <c r="B16">
        <v>-0.76353244422435562</v>
      </c>
    </row>
    <row r="17" spans="1:2">
      <c r="A17">
        <v>-0.7156085392557533</v>
      </c>
      <c r="B17">
        <v>-0.40312837222980169</v>
      </c>
    </row>
    <row r="18" spans="1:2">
      <c r="A18">
        <v>-1.6407718106487239</v>
      </c>
      <c r="B18">
        <v>-0.83520789175001409</v>
      </c>
    </row>
    <row r="19" spans="1:2">
      <c r="A19">
        <v>-2.1844394321987135</v>
      </c>
      <c r="B19">
        <v>-0.16252605864417402</v>
      </c>
    </row>
    <row r="20" spans="1:2">
      <c r="A20">
        <v>6.8894965293577206</v>
      </c>
      <c r="B20">
        <v>-1.5060566562630768</v>
      </c>
    </row>
    <row r="21" spans="1:2">
      <c r="A21">
        <v>2.4883552547906542</v>
      </c>
      <c r="B21">
        <v>0.29859337598712377</v>
      </c>
    </row>
    <row r="22" spans="1:2">
      <c r="A22">
        <v>-1.8815944998078706</v>
      </c>
      <c r="B22">
        <v>-0.54283447264373397</v>
      </c>
    </row>
    <row r="23" spans="1:2">
      <c r="A23">
        <v>1.7057929956339573</v>
      </c>
      <c r="B23">
        <v>0.16761181306930228</v>
      </c>
    </row>
    <row r="24" spans="1:2">
      <c r="A24">
        <v>-1.7132338913078042</v>
      </c>
      <c r="B24">
        <v>-0.2518109609868554</v>
      </c>
    </row>
    <row r="25" spans="1:2">
      <c r="A25">
        <v>0.78091341388801561</v>
      </c>
      <c r="B25">
        <v>-0.83720416540020537</v>
      </c>
    </row>
    <row r="26" spans="1:2">
      <c r="A26">
        <v>1.8371626483152803</v>
      </c>
      <c r="B26">
        <v>-0.86056769789791943</v>
      </c>
    </row>
    <row r="27" spans="1:2">
      <c r="A27">
        <v>0.64451120422998265</v>
      </c>
      <c r="B27">
        <v>0.13760473061258691</v>
      </c>
    </row>
    <row r="28" spans="1:2">
      <c r="A28">
        <v>2.6089101491935081</v>
      </c>
      <c r="B28">
        <v>-1.7913488207838231</v>
      </c>
    </row>
    <row r="29" spans="1:2">
      <c r="A29">
        <v>0.52497181458076858</v>
      </c>
      <c r="B29">
        <v>0.78020264569802467</v>
      </c>
    </row>
    <row r="30" spans="1:2">
      <c r="A30">
        <v>-1.2119770878623894</v>
      </c>
      <c r="B30">
        <v>-0.42420338552368014</v>
      </c>
    </row>
    <row r="31" spans="1:2">
      <c r="A31">
        <v>0.28683625815080643</v>
      </c>
      <c r="B31">
        <v>0.60274175347839676</v>
      </c>
    </row>
    <row r="32" spans="1:2">
      <c r="A32">
        <v>-1.638799318178713</v>
      </c>
      <c r="B32">
        <v>-0.37075481986913333</v>
      </c>
    </row>
    <row r="33" spans="1:2">
      <c r="A33">
        <v>-1.2225259451186437</v>
      </c>
      <c r="B33">
        <v>-8.160284206640081E-2</v>
      </c>
    </row>
    <row r="34" spans="1:2">
      <c r="A34">
        <v>0.72295891350598607</v>
      </c>
      <c r="B34">
        <v>0.15768939162003781</v>
      </c>
    </row>
    <row r="35" spans="1:2">
      <c r="A35">
        <v>-2.0530366663531829</v>
      </c>
      <c r="B35">
        <v>-0.33377815372519215</v>
      </c>
    </row>
    <row r="36" spans="1:2">
      <c r="A36">
        <v>-2.4898948934555643</v>
      </c>
      <c r="B36">
        <v>0.83601244977050571</v>
      </c>
    </row>
    <row r="37" spans="1:2">
      <c r="A37">
        <v>-0.28221111964022993</v>
      </c>
      <c r="B37">
        <v>0.68545962011253059</v>
      </c>
    </row>
    <row r="38" spans="1:2">
      <c r="A38">
        <v>2.3884423462755069</v>
      </c>
      <c r="B38">
        <v>4.5091872774740418</v>
      </c>
    </row>
    <row r="39" spans="1:2">
      <c r="A39">
        <v>0.3129221029484181</v>
      </c>
      <c r="B39">
        <v>0.30743784322832041</v>
      </c>
    </row>
    <row r="40" spans="1:2">
      <c r="A40">
        <v>0.5049069646953912</v>
      </c>
      <c r="B40">
        <v>-0.6729736553650264</v>
      </c>
    </row>
    <row r="41" spans="1:2">
      <c r="A41">
        <v>-0.59034443378134394</v>
      </c>
      <c r="B41">
        <v>0.20195985472922617</v>
      </c>
    </row>
    <row r="42" spans="1:2">
      <c r="A42">
        <v>0.80321541356446446</v>
      </c>
      <c r="B42">
        <v>-4.2819314591875587E-2</v>
      </c>
    </row>
    <row r="43" spans="1:2">
      <c r="A43">
        <v>-1.2767586882256032</v>
      </c>
      <c r="B43">
        <v>1.4029642187058999</v>
      </c>
    </row>
    <row r="44" spans="1:2">
      <c r="A44">
        <v>-1.168602115723171</v>
      </c>
      <c r="B44">
        <v>-0.49383672531754708</v>
      </c>
    </row>
    <row r="45" spans="1:2">
      <c r="A45">
        <v>-1.103221713370538</v>
      </c>
      <c r="B45">
        <v>-0.43677986591973605</v>
      </c>
    </row>
    <row r="46" spans="1:2">
      <c r="A46">
        <v>-0.10618946365316254</v>
      </c>
      <c r="B46">
        <v>0.27261469456201254</v>
      </c>
    </row>
    <row r="47" spans="1:2">
      <c r="A47">
        <v>0.96390367099386398</v>
      </c>
      <c r="B47">
        <v>0.9488386792811746</v>
      </c>
    </row>
    <row r="48" spans="1:2">
      <c r="A48">
        <v>-0.31870919803361103</v>
      </c>
      <c r="B48">
        <v>3.6587272229433587E-2</v>
      </c>
    </row>
    <row r="49" spans="1:2">
      <c r="A49">
        <v>2.5058348928182825</v>
      </c>
      <c r="B49">
        <v>0.65971266607586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sheetPr codeName="Sheet5"/>
  <dimension ref="A1:B6"/>
  <sheetViews>
    <sheetView workbookViewId="0"/>
  </sheetViews>
  <sheetFormatPr defaultRowHeight="15"/>
  <sheetData>
    <row r="1" spans="1:2">
      <c r="A1">
        <v>0.54242593617284718</v>
      </c>
      <c r="B1">
        <v>3.7845665641900866E-3</v>
      </c>
    </row>
    <row r="2" spans="1:2">
      <c r="A2">
        <v>4.034528261043252E-2</v>
      </c>
      <c r="B2">
        <v>-0.42984363986235241</v>
      </c>
    </row>
    <row r="3" spans="1:2">
      <c r="A3">
        <v>0.41351918114871256</v>
      </c>
      <c r="B3">
        <v>0.14213908682238252</v>
      </c>
    </row>
    <row r="4" spans="1:2">
      <c r="A4">
        <v>-0.19714558335477736</v>
      </c>
      <c r="B4">
        <v>0.25613889584923089</v>
      </c>
    </row>
    <row r="5" spans="1:2">
      <c r="A5">
        <v>-0.45564930804421305</v>
      </c>
      <c r="B5">
        <v>0.50052338801399399</v>
      </c>
    </row>
    <row r="6" spans="1:2">
      <c r="A6">
        <v>-0.51710320040300151</v>
      </c>
      <c r="B6">
        <v>-0.4545937146440046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sheetPr codeName="Sheet6"/>
  <dimension ref="A1:B43"/>
  <sheetViews>
    <sheetView workbookViewId="0"/>
  </sheetViews>
  <sheetFormatPr defaultRowHeight="15"/>
  <sheetData>
    <row r="1" spans="1:2">
      <c r="A1">
        <v>0.48580304064782243</v>
      </c>
      <c r="B1">
        <v>-1.2249422112138555</v>
      </c>
    </row>
    <row r="2" spans="1:2">
      <c r="A2">
        <v>-0.4099862470484909</v>
      </c>
      <c r="B2">
        <v>-0.67043881878002309</v>
      </c>
    </row>
    <row r="3" spans="1:2">
      <c r="A3">
        <v>0.17898993383943021</v>
      </c>
      <c r="B3">
        <v>-0.51581440857920624</v>
      </c>
    </row>
    <row r="4" spans="1:2">
      <c r="A4">
        <v>1.3446709719835472</v>
      </c>
      <c r="B4">
        <v>0.1542780269503615</v>
      </c>
    </row>
    <row r="5" spans="1:2">
      <c r="A5">
        <v>0.44011745907378819</v>
      </c>
      <c r="B5">
        <v>4.9882847722767902E-2</v>
      </c>
    </row>
    <row r="6" spans="1:2">
      <c r="A6">
        <v>-0.95392156640796921</v>
      </c>
      <c r="B6">
        <v>0.56789796271250781</v>
      </c>
    </row>
    <row r="7" spans="1:2">
      <c r="A7">
        <v>-1.5199371596537072</v>
      </c>
      <c r="B7">
        <v>-0.36005006136412154</v>
      </c>
    </row>
    <row r="8" spans="1:2">
      <c r="A8">
        <v>-0.33514455747407357</v>
      </c>
      <c r="B8">
        <v>0.4133578337885695</v>
      </c>
    </row>
    <row r="9" spans="1:2">
      <c r="A9">
        <v>-0.42484385839230621</v>
      </c>
      <c r="B9">
        <v>0.42825089109862535</v>
      </c>
    </row>
    <row r="10" spans="1:2">
      <c r="A10">
        <v>-0.76353244422435562</v>
      </c>
      <c r="B10">
        <v>1.2740793884893882</v>
      </c>
    </row>
    <row r="11" spans="1:2">
      <c r="A11">
        <v>-0.40312837222980169</v>
      </c>
      <c r="B11">
        <v>9.6865113794153773E-2</v>
      </c>
    </row>
    <row r="12" spans="1:2">
      <c r="A12">
        <v>-0.83520789175001409</v>
      </c>
      <c r="B12">
        <v>-9.9404396506274154E-2</v>
      </c>
    </row>
    <row r="13" spans="1:2">
      <c r="A13">
        <v>-0.16252605864417402</v>
      </c>
      <c r="B13">
        <v>-0.29819734286674165</v>
      </c>
    </row>
    <row r="14" spans="1:2">
      <c r="A14">
        <v>-1.5060566562630768</v>
      </c>
      <c r="B14">
        <v>-3.2125298671505598</v>
      </c>
    </row>
    <row r="15" spans="1:2">
      <c r="A15">
        <v>0.29859337598712377</v>
      </c>
      <c r="B15">
        <v>1.1581454202976913</v>
      </c>
    </row>
    <row r="16" spans="1:2">
      <c r="A16">
        <v>-0.54283447264373397</v>
      </c>
      <c r="B16">
        <v>-0.39198649296216143</v>
      </c>
    </row>
    <row r="17" spans="1:2">
      <c r="A17">
        <v>0.16761181306930228</v>
      </c>
      <c r="B17">
        <v>-0.64574170552400201</v>
      </c>
    </row>
    <row r="18" spans="1:2">
      <c r="A18">
        <v>-0.2518109609868554</v>
      </c>
      <c r="B18">
        <v>0.28050987953931367</v>
      </c>
    </row>
    <row r="19" spans="1:2">
      <c r="A19">
        <v>-0.83720416540020537</v>
      </c>
      <c r="B19">
        <v>0.30206285701488056</v>
      </c>
    </row>
    <row r="20" spans="1:2">
      <c r="A20">
        <v>-0.86056769789791943</v>
      </c>
      <c r="B20">
        <v>0.83919613813916072</v>
      </c>
    </row>
    <row r="21" spans="1:2">
      <c r="A21">
        <v>0.13760473061258691</v>
      </c>
      <c r="B21">
        <v>-0.23115049732895701</v>
      </c>
    </row>
    <row r="22" spans="1:2">
      <c r="A22">
        <v>-1.7913488207838231</v>
      </c>
      <c r="B22">
        <v>2.8453254149640119</v>
      </c>
    </row>
    <row r="23" spans="1:2">
      <c r="A23">
        <v>0.78020264569802467</v>
      </c>
      <c r="B23">
        <v>1.0040253478514769</v>
      </c>
    </row>
    <row r="24" spans="1:2">
      <c r="A24">
        <v>-0.42420338552368014</v>
      </c>
      <c r="B24">
        <v>-0.1117193175873849</v>
      </c>
    </row>
    <row r="25" spans="1:2">
      <c r="A25">
        <v>0.60274175347839676</v>
      </c>
      <c r="B25">
        <v>1.5157740315479072E-3</v>
      </c>
    </row>
    <row r="26" spans="1:2">
      <c r="A26">
        <v>-0.37075481986913333</v>
      </c>
      <c r="B26">
        <v>-0.58880845486150069</v>
      </c>
    </row>
    <row r="27" spans="1:2">
      <c r="A27">
        <v>-8.160284206640081E-2</v>
      </c>
      <c r="B27">
        <v>6.1221321092277846E-3</v>
      </c>
    </row>
    <row r="28" spans="1:2">
      <c r="A28">
        <v>0.15768939162003781</v>
      </c>
      <c r="B28">
        <v>1.2421888625820954</v>
      </c>
    </row>
    <row r="29" spans="1:2">
      <c r="A29">
        <v>-0.33377815372519215</v>
      </c>
      <c r="B29">
        <v>-0.3936709228568066</v>
      </c>
    </row>
    <row r="30" spans="1:2">
      <c r="A30">
        <v>0.83601244977050571</v>
      </c>
      <c r="B30">
        <v>0.22557053080189635</v>
      </c>
    </row>
    <row r="31" spans="1:2">
      <c r="A31">
        <v>0.68545962011253059</v>
      </c>
      <c r="B31">
        <v>0.11659616951544467</v>
      </c>
    </row>
    <row r="32" spans="1:2">
      <c r="A32">
        <v>4.5091872774740418</v>
      </c>
      <c r="B32">
        <v>2.443323884582423E-2</v>
      </c>
    </row>
    <row r="33" spans="1:2">
      <c r="A33">
        <v>0.30743784322832041</v>
      </c>
      <c r="B33">
        <v>-6.732045528751851E-2</v>
      </c>
    </row>
    <row r="34" spans="1:2">
      <c r="A34">
        <v>-0.6729736553650264</v>
      </c>
      <c r="B34">
        <v>-0.56110377727449545</v>
      </c>
    </row>
    <row r="35" spans="1:2">
      <c r="A35">
        <v>0.20195985472922617</v>
      </c>
      <c r="B35">
        <v>-0.18347892286799478</v>
      </c>
    </row>
    <row r="36" spans="1:2">
      <c r="A36">
        <v>-4.2819314591875587E-2</v>
      </c>
      <c r="B36">
        <v>-0.32327986069672088</v>
      </c>
    </row>
    <row r="37" spans="1:2">
      <c r="A37">
        <v>1.4029642187058999</v>
      </c>
      <c r="B37">
        <v>-0.56799364160679888</v>
      </c>
    </row>
    <row r="38" spans="1:2">
      <c r="A38">
        <v>-0.49383672531754708</v>
      </c>
      <c r="B38">
        <v>2.7292127671032555E-2</v>
      </c>
    </row>
    <row r="39" spans="1:2">
      <c r="A39">
        <v>-0.43677986591973605</v>
      </c>
      <c r="B39">
        <v>-0.67703944308718722</v>
      </c>
    </row>
    <row r="40" spans="1:2">
      <c r="A40">
        <v>0.27261469456201254</v>
      </c>
      <c r="B40">
        <v>-0.3206159061066553</v>
      </c>
    </row>
    <row r="41" spans="1:2">
      <c r="A41">
        <v>0.9488386792811746</v>
      </c>
      <c r="B41">
        <v>0.67461058929635187</v>
      </c>
    </row>
    <row r="42" spans="1:2">
      <c r="A42">
        <v>3.6587272229433587E-2</v>
      </c>
      <c r="B42">
        <v>-0.52386525511098003</v>
      </c>
    </row>
    <row r="43" spans="1:2">
      <c r="A43">
        <v>0.65971266607586998</v>
      </c>
      <c r="B43">
        <v>0.2369452124036144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sheetPr codeName="Sheet7"/>
  <dimension ref="A1:B49"/>
  <sheetViews>
    <sheetView workbookViewId="0"/>
  </sheetViews>
  <sheetFormatPr defaultRowHeight="15"/>
  <sheetData>
    <row r="1" spans="1:2">
      <c r="A1">
        <v>1.5691682305028789</v>
      </c>
      <c r="B1">
        <v>1.270934014102512E-2</v>
      </c>
    </row>
    <row r="2" spans="1:2">
      <c r="A2">
        <v>0.1167136958266268</v>
      </c>
      <c r="B2">
        <v>-1.4435019001009572</v>
      </c>
    </row>
    <row r="3" spans="1:2">
      <c r="A3">
        <v>1.1962576242950058</v>
      </c>
      <c r="B3">
        <v>0.47733180831157035</v>
      </c>
    </row>
    <row r="4" spans="1:2">
      <c r="A4">
        <v>-0.57031672999813221</v>
      </c>
      <c r="B4">
        <v>0.86016622920494001</v>
      </c>
    </row>
    <row r="5" spans="1:2">
      <c r="A5">
        <v>-1.3181346442950381</v>
      </c>
      <c r="B5">
        <v>1.6808587929195258</v>
      </c>
    </row>
    <row r="6" spans="1:2">
      <c r="A6">
        <v>-1.4959128239494601</v>
      </c>
      <c r="B6">
        <v>-1.5266176581621824</v>
      </c>
    </row>
    <row r="7" spans="1:2">
      <c r="A7">
        <v>0.48580304064782243</v>
      </c>
      <c r="B7">
        <v>-1.2249422112138555</v>
      </c>
    </row>
    <row r="8" spans="1:2">
      <c r="A8">
        <v>-0.4099862470484909</v>
      </c>
      <c r="B8">
        <v>-0.67043881878002309</v>
      </c>
    </row>
    <row r="9" spans="1:2">
      <c r="A9">
        <v>0.17898993383943021</v>
      </c>
      <c r="B9">
        <v>-0.51581440857920624</v>
      </c>
    </row>
    <row r="10" spans="1:2">
      <c r="A10">
        <v>1.3446709719835472</v>
      </c>
      <c r="B10">
        <v>0.1542780269503615</v>
      </c>
    </row>
    <row r="11" spans="1:2">
      <c r="A11">
        <v>0.44011745907378819</v>
      </c>
      <c r="B11">
        <v>4.9882847722767902E-2</v>
      </c>
    </row>
    <row r="12" spans="1:2">
      <c r="A12">
        <v>-0.95392156640796921</v>
      </c>
      <c r="B12">
        <v>0.56789796271250781</v>
      </c>
    </row>
    <row r="13" spans="1:2">
      <c r="A13">
        <v>-1.5199371596537072</v>
      </c>
      <c r="B13">
        <v>-0.36005006136412154</v>
      </c>
    </row>
    <row r="14" spans="1:2">
      <c r="A14">
        <v>-0.33514455747407357</v>
      </c>
      <c r="B14">
        <v>0.4133578337885695</v>
      </c>
    </row>
    <row r="15" spans="1:2">
      <c r="A15">
        <v>-0.42484385839230621</v>
      </c>
      <c r="B15">
        <v>0.42825089109862535</v>
      </c>
    </row>
    <row r="16" spans="1:2">
      <c r="A16">
        <v>-0.76353244422435562</v>
      </c>
      <c r="B16">
        <v>1.2740793884893882</v>
      </c>
    </row>
    <row r="17" spans="1:2">
      <c r="A17">
        <v>-0.40312837222980169</v>
      </c>
      <c r="B17">
        <v>9.6865113794153773E-2</v>
      </c>
    </row>
    <row r="18" spans="1:2">
      <c r="A18">
        <v>-0.83520789175001409</v>
      </c>
      <c r="B18">
        <v>-9.9404396506274154E-2</v>
      </c>
    </row>
    <row r="19" spans="1:2">
      <c r="A19">
        <v>-0.16252605864417402</v>
      </c>
      <c r="B19">
        <v>-0.29819734286674165</v>
      </c>
    </row>
    <row r="20" spans="1:2">
      <c r="A20">
        <v>-1.5060566562630768</v>
      </c>
      <c r="B20">
        <v>-3.2125298671505598</v>
      </c>
    </row>
    <row r="21" spans="1:2">
      <c r="A21">
        <v>0.29859337598712377</v>
      </c>
      <c r="B21">
        <v>1.1581454202976913</v>
      </c>
    </row>
    <row r="22" spans="1:2">
      <c r="A22">
        <v>-0.54283447264373397</v>
      </c>
      <c r="B22">
        <v>-0.39198649296216143</v>
      </c>
    </row>
    <row r="23" spans="1:2">
      <c r="A23">
        <v>0.16761181306930228</v>
      </c>
      <c r="B23">
        <v>-0.64574170552400201</v>
      </c>
    </row>
    <row r="24" spans="1:2">
      <c r="A24">
        <v>-0.2518109609868554</v>
      </c>
      <c r="B24">
        <v>0.28050987953931367</v>
      </c>
    </row>
    <row r="25" spans="1:2">
      <c r="A25">
        <v>-0.83720416540020537</v>
      </c>
      <c r="B25">
        <v>0.30206285701488056</v>
      </c>
    </row>
    <row r="26" spans="1:2">
      <c r="A26">
        <v>-0.86056769789791943</v>
      </c>
      <c r="B26">
        <v>0.83919613813916072</v>
      </c>
    </row>
    <row r="27" spans="1:2">
      <c r="A27">
        <v>0.13760473061258691</v>
      </c>
      <c r="B27">
        <v>-0.23115049732895701</v>
      </c>
    </row>
    <row r="28" spans="1:2">
      <c r="A28">
        <v>-1.7913488207838231</v>
      </c>
      <c r="B28">
        <v>2.8453254149640119</v>
      </c>
    </row>
    <row r="29" spans="1:2">
      <c r="A29">
        <v>0.78020264569802467</v>
      </c>
      <c r="B29">
        <v>1.0040253478514769</v>
      </c>
    </row>
    <row r="30" spans="1:2">
      <c r="A30">
        <v>-0.42420338552368014</v>
      </c>
      <c r="B30">
        <v>-0.1117193175873849</v>
      </c>
    </row>
    <row r="31" spans="1:2">
      <c r="A31">
        <v>0.60274175347839676</v>
      </c>
      <c r="B31">
        <v>1.5157740315479072E-3</v>
      </c>
    </row>
    <row r="32" spans="1:2">
      <c r="A32">
        <v>-0.37075481986913333</v>
      </c>
      <c r="B32">
        <v>-0.58880845486150069</v>
      </c>
    </row>
    <row r="33" spans="1:2">
      <c r="A33">
        <v>-8.160284206640081E-2</v>
      </c>
      <c r="B33">
        <v>6.1221321092277846E-3</v>
      </c>
    </row>
    <row r="34" spans="1:2">
      <c r="A34">
        <v>0.15768939162003781</v>
      </c>
      <c r="B34">
        <v>1.2421888625820954</v>
      </c>
    </row>
    <row r="35" spans="1:2">
      <c r="A35">
        <v>-0.33377815372519215</v>
      </c>
      <c r="B35">
        <v>-0.3936709228568066</v>
      </c>
    </row>
    <row r="36" spans="1:2">
      <c r="A36">
        <v>0.83601244977050571</v>
      </c>
      <c r="B36">
        <v>0.22557053080189635</v>
      </c>
    </row>
    <row r="37" spans="1:2">
      <c r="A37">
        <v>0.68545962011253059</v>
      </c>
      <c r="B37">
        <v>0.11659616951544467</v>
      </c>
    </row>
    <row r="38" spans="1:2">
      <c r="A38">
        <v>4.5091872774740418</v>
      </c>
      <c r="B38">
        <v>2.443323884582423E-2</v>
      </c>
    </row>
    <row r="39" spans="1:2">
      <c r="A39">
        <v>0.30743784322832041</v>
      </c>
      <c r="B39">
        <v>-6.732045528751851E-2</v>
      </c>
    </row>
    <row r="40" spans="1:2">
      <c r="A40">
        <v>-0.6729736553650264</v>
      </c>
      <c r="B40">
        <v>-0.56110377727449545</v>
      </c>
    </row>
    <row r="41" spans="1:2">
      <c r="A41">
        <v>0.20195985472922617</v>
      </c>
      <c r="B41">
        <v>-0.18347892286799478</v>
      </c>
    </row>
    <row r="42" spans="1:2">
      <c r="A42">
        <v>-4.2819314591875587E-2</v>
      </c>
      <c r="B42">
        <v>-0.32327986069672088</v>
      </c>
    </row>
    <row r="43" spans="1:2">
      <c r="A43">
        <v>1.4029642187058999</v>
      </c>
      <c r="B43">
        <v>-0.56799364160679888</v>
      </c>
    </row>
    <row r="44" spans="1:2">
      <c r="A44">
        <v>-0.49383672531754708</v>
      </c>
      <c r="B44">
        <v>2.7292127671032555E-2</v>
      </c>
    </row>
    <row r="45" spans="1:2">
      <c r="A45">
        <v>-0.43677986591973605</v>
      </c>
      <c r="B45">
        <v>-0.67703944308718722</v>
      </c>
    </row>
    <row r="46" spans="1:2">
      <c r="A46">
        <v>0.27261469456201254</v>
      </c>
      <c r="B46">
        <v>-0.3206159061066553</v>
      </c>
    </row>
    <row r="47" spans="1:2">
      <c r="A47">
        <v>0.9488386792811746</v>
      </c>
      <c r="B47">
        <v>0.67461058929635187</v>
      </c>
    </row>
    <row r="48" spans="1:2">
      <c r="A48">
        <v>3.6587272229433587E-2</v>
      </c>
      <c r="B48">
        <v>-0.52386525511098003</v>
      </c>
    </row>
    <row r="49" spans="1:2">
      <c r="A49">
        <v>0.65971266607586998</v>
      </c>
      <c r="B49">
        <v>0.236945212403614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3">
    <tabColor rgb="FF007800"/>
  </sheetPr>
  <dimension ref="B1:I308"/>
  <sheetViews>
    <sheetView workbookViewId="0">
      <selection activeCell="C127" sqref="C127:C171"/>
    </sheetView>
  </sheetViews>
  <sheetFormatPr defaultRowHeight="15"/>
  <cols>
    <col min="1" max="1" width="5" customWidth="1"/>
  </cols>
  <sheetData>
    <row r="1" spans="2:9">
      <c r="B1" t="s">
        <v>155</v>
      </c>
    </row>
    <row r="2" spans="2:9">
      <c r="B2" t="s">
        <v>129</v>
      </c>
    </row>
    <row r="3" spans="2:9">
      <c r="B3" t="s">
        <v>130</v>
      </c>
    </row>
    <row r="4" spans="2:9">
      <c r="B4" t="s">
        <v>131</v>
      </c>
    </row>
    <row r="5" spans="2:9">
      <c r="B5" t="s">
        <v>132</v>
      </c>
    </row>
    <row r="6" spans="2:9" ht="34.15" customHeight="1"/>
    <row r="7" spans="2:9" ht="16.350000000000001" customHeight="1"/>
    <row r="10" spans="2:9">
      <c r="B10" s="3" t="s">
        <v>133</v>
      </c>
    </row>
    <row r="11" spans="2:9" ht="15.75" thickBot="1"/>
    <row r="12" spans="2:9">
      <c r="B12" s="6" t="s">
        <v>11</v>
      </c>
      <c r="C12" s="7" t="s">
        <v>12</v>
      </c>
      <c r="D12" s="7" t="s">
        <v>13</v>
      </c>
      <c r="E12" s="7" t="s">
        <v>14</v>
      </c>
      <c r="F12" s="7" t="s">
        <v>15</v>
      </c>
      <c r="G12" s="7" t="s">
        <v>16</v>
      </c>
      <c r="H12" s="7" t="s">
        <v>17</v>
      </c>
      <c r="I12" s="7" t="s">
        <v>18</v>
      </c>
    </row>
    <row r="13" spans="2:9">
      <c r="B13" s="36" t="s">
        <v>0</v>
      </c>
      <c r="C13" s="38">
        <v>44</v>
      </c>
      <c r="D13" s="38">
        <v>0</v>
      </c>
      <c r="E13" s="38">
        <v>44</v>
      </c>
      <c r="F13" s="41">
        <v>0.12796047946844796</v>
      </c>
      <c r="G13" s="41">
        <v>0.57660584216400612</v>
      </c>
      <c r="H13" s="41">
        <v>0.30198450181398728</v>
      </c>
      <c r="I13" s="41">
        <v>8.8505731472239543E-2</v>
      </c>
    </row>
    <row r="14" spans="2:9">
      <c r="B14" s="35" t="s">
        <v>1</v>
      </c>
      <c r="C14" s="39">
        <v>44</v>
      </c>
      <c r="D14" s="39">
        <v>0</v>
      </c>
      <c r="E14" s="39">
        <v>44</v>
      </c>
      <c r="F14" s="42">
        <v>0.23469373789788264</v>
      </c>
      <c r="G14" s="42">
        <v>0.67999644888987487</v>
      </c>
      <c r="H14" s="42">
        <v>0.39716006666284515</v>
      </c>
      <c r="I14" s="42">
        <v>0.10607337070933309</v>
      </c>
    </row>
    <row r="15" spans="2:9">
      <c r="B15" s="35" t="s">
        <v>2</v>
      </c>
      <c r="C15" s="39">
        <v>44</v>
      </c>
      <c r="D15" s="39">
        <v>0</v>
      </c>
      <c r="E15" s="39">
        <v>44</v>
      </c>
      <c r="F15" s="42">
        <v>0.25970821000059791</v>
      </c>
      <c r="G15" s="42">
        <v>0.7072683846188409</v>
      </c>
      <c r="H15" s="42">
        <v>0.41968759373967368</v>
      </c>
      <c r="I15" s="42">
        <v>0.10996680545705731</v>
      </c>
    </row>
    <row r="16" spans="2:9">
      <c r="B16" s="35" t="s">
        <v>4</v>
      </c>
      <c r="C16" s="39">
        <v>44</v>
      </c>
      <c r="D16" s="39">
        <v>0</v>
      </c>
      <c r="E16" s="39">
        <v>44</v>
      </c>
      <c r="F16" s="42">
        <v>0.139391350611177</v>
      </c>
      <c r="G16" s="42">
        <v>0.46119979908093001</v>
      </c>
      <c r="H16" s="42">
        <v>0.27228829101089197</v>
      </c>
      <c r="I16" s="42">
        <v>7.2759161978538295E-2</v>
      </c>
    </row>
    <row r="17" spans="2:9">
      <c r="B17" s="35" t="s">
        <v>3</v>
      </c>
      <c r="C17" s="39">
        <v>44</v>
      </c>
      <c r="D17" s="39">
        <v>0</v>
      </c>
      <c r="E17" s="39">
        <v>44</v>
      </c>
      <c r="F17" s="42">
        <v>1.8785803164528613E-2</v>
      </c>
      <c r="G17" s="42">
        <v>0.31114688128404938</v>
      </c>
      <c r="H17" s="42">
        <v>0.13918531323914851</v>
      </c>
      <c r="I17" s="42">
        <v>5.5132534014460513E-2</v>
      </c>
    </row>
    <row r="18" spans="2:9" ht="15.75" thickBot="1">
      <c r="B18" s="37" t="s">
        <v>5</v>
      </c>
      <c r="C18" s="40">
        <v>44</v>
      </c>
      <c r="D18" s="40">
        <v>0</v>
      </c>
      <c r="E18" s="40">
        <v>44</v>
      </c>
      <c r="F18" s="43">
        <v>2.343510181346092E-2</v>
      </c>
      <c r="G18" s="43">
        <v>0.71766594724790467</v>
      </c>
      <c r="H18" s="43">
        <v>0.37905993173831781</v>
      </c>
      <c r="I18" s="43">
        <v>0.11972371879298177</v>
      </c>
    </row>
    <row r="21" spans="2:9">
      <c r="B21" s="22" t="s">
        <v>134</v>
      </c>
    </row>
    <row r="23" spans="2:9">
      <c r="B23" s="3" t="s">
        <v>135</v>
      </c>
    </row>
    <row r="24" spans="2:9" ht="15.75" thickBot="1"/>
    <row r="25" spans="2:9">
      <c r="B25" s="6"/>
      <c r="C25" s="7" t="s">
        <v>136</v>
      </c>
      <c r="D25" s="7" t="s">
        <v>137</v>
      </c>
      <c r="E25" s="7" t="s">
        <v>138</v>
      </c>
      <c r="F25" s="7" t="s">
        <v>139</v>
      </c>
      <c r="G25" s="7" t="s">
        <v>140</v>
      </c>
      <c r="H25" s="7" t="s">
        <v>141</v>
      </c>
    </row>
    <row r="26" spans="2:9">
      <c r="B26" s="15" t="s">
        <v>142</v>
      </c>
      <c r="C26" s="17">
        <v>3.9244889081925987</v>
      </c>
      <c r="D26" s="17">
        <v>1.1728706790616215</v>
      </c>
      <c r="E26" s="17">
        <v>0.56772632780777887</v>
      </c>
      <c r="F26" s="17">
        <v>0.25504840136321155</v>
      </c>
      <c r="G26" s="17">
        <v>7.5820961034436182E-2</v>
      </c>
      <c r="H26" s="17">
        <v>4.0447225403542047E-3</v>
      </c>
    </row>
    <row r="27" spans="2:9">
      <c r="B27" s="4" t="s">
        <v>143</v>
      </c>
      <c r="C27" s="25">
        <v>65.408148469876636</v>
      </c>
      <c r="D27" s="25">
        <v>19.54784465102702</v>
      </c>
      <c r="E27" s="25">
        <v>9.4621054634629793</v>
      </c>
      <c r="F27" s="25">
        <v>4.2508066893868586</v>
      </c>
      <c r="G27" s="25">
        <v>1.2636826839072695</v>
      </c>
      <c r="H27" s="25">
        <v>6.7412042339236727E-2</v>
      </c>
    </row>
    <row r="28" spans="2:9" ht="15.75" thickBot="1">
      <c r="B28" s="9" t="s">
        <v>144</v>
      </c>
      <c r="C28" s="13">
        <v>65.408148469876636</v>
      </c>
      <c r="D28" s="13">
        <v>84.955993120903656</v>
      </c>
      <c r="E28" s="13">
        <v>94.418098584366632</v>
      </c>
      <c r="F28" s="13">
        <v>98.668905273753495</v>
      </c>
      <c r="G28" s="13">
        <v>99.932587957660758</v>
      </c>
      <c r="H28" s="13">
        <v>100</v>
      </c>
    </row>
    <row r="47" spans="7:7">
      <c r="G47" t="s">
        <v>48</v>
      </c>
    </row>
    <row r="50" spans="2:8">
      <c r="B50" s="3" t="s">
        <v>145</v>
      </c>
    </row>
    <row r="51" spans="2:8" ht="15.75" thickBot="1"/>
    <row r="52" spans="2:8">
      <c r="B52" s="6"/>
      <c r="C52" s="7" t="s">
        <v>136</v>
      </c>
      <c r="D52" s="7" t="s">
        <v>137</v>
      </c>
      <c r="E52" s="7" t="s">
        <v>138</v>
      </c>
      <c r="F52" s="7" t="s">
        <v>139</v>
      </c>
      <c r="G52" s="7" t="s">
        <v>140</v>
      </c>
      <c r="H52" s="7" t="s">
        <v>141</v>
      </c>
    </row>
    <row r="53" spans="2:8">
      <c r="B53" s="15" t="s">
        <v>0</v>
      </c>
      <c r="C53" s="17">
        <v>0.44025869895536413</v>
      </c>
      <c r="D53" s="17">
        <v>-0.26068869926384858</v>
      </c>
      <c r="E53" s="17">
        <v>-0.40708177065217482</v>
      </c>
      <c r="F53" s="17">
        <v>0.35202692474293984</v>
      </c>
      <c r="G53" s="17">
        <v>-0.66892250668283737</v>
      </c>
      <c r="H53" s="17">
        <v>3.343406020993054E-2</v>
      </c>
    </row>
    <row r="54" spans="2:8">
      <c r="B54" s="4" t="s">
        <v>1</v>
      </c>
      <c r="C54" s="25">
        <v>0.46309640234741684</v>
      </c>
      <c r="D54" s="25">
        <v>-0.34167037993134658</v>
      </c>
      <c r="E54" s="25">
        <v>-9.093335812581918E-2</v>
      </c>
      <c r="F54" s="25">
        <v>-8.1846837339924497E-2</v>
      </c>
      <c r="G54" s="25">
        <v>0.41554150650376598</v>
      </c>
      <c r="H54" s="25">
        <v>-0.69365737189223564</v>
      </c>
    </row>
    <row r="55" spans="2:8">
      <c r="B55" s="4" t="s">
        <v>2</v>
      </c>
      <c r="C55" s="25">
        <v>0.47949869607281109</v>
      </c>
      <c r="D55" s="25">
        <v>-0.25976816312773909</v>
      </c>
      <c r="E55" s="25">
        <v>-3.2909163868116188E-2</v>
      </c>
      <c r="F55" s="25">
        <v>-9.4966979496532572E-2</v>
      </c>
      <c r="G55" s="25">
        <v>0.42270057047664783</v>
      </c>
      <c r="H55" s="25">
        <v>0.71681517098010539</v>
      </c>
    </row>
    <row r="56" spans="2:8">
      <c r="B56" s="4" t="s">
        <v>4</v>
      </c>
      <c r="C56" s="25">
        <v>0.41481035452763704</v>
      </c>
      <c r="D56" s="25">
        <v>8.01117134324974E-2</v>
      </c>
      <c r="E56" s="25">
        <v>0.66381251070214831</v>
      </c>
      <c r="F56" s="25">
        <v>-0.46202841727469729</v>
      </c>
      <c r="G56" s="25">
        <v>-0.40727762636655063</v>
      </c>
      <c r="H56" s="25">
        <v>-3.901423425806063E-2</v>
      </c>
    </row>
    <row r="57" spans="2:8">
      <c r="B57" s="4" t="s">
        <v>3</v>
      </c>
      <c r="C57" s="25">
        <v>0.34937695742603642</v>
      </c>
      <c r="D57" s="25">
        <v>0.54877888572636069</v>
      </c>
      <c r="E57" s="25">
        <v>0.29604378337535153</v>
      </c>
      <c r="F57" s="25">
        <v>0.67238344121333637</v>
      </c>
      <c r="G57" s="25">
        <v>0.18762663241648816</v>
      </c>
      <c r="H57" s="25">
        <v>-4.2805482308086236E-2</v>
      </c>
    </row>
    <row r="58" spans="2:8" ht="15.75" thickBot="1">
      <c r="B58" s="9" t="s">
        <v>5</v>
      </c>
      <c r="C58" s="13">
        <v>0.26012134089279476</v>
      </c>
      <c r="D58" s="13">
        <v>0.66351119276977999</v>
      </c>
      <c r="E58" s="13">
        <v>-0.54464995389357351</v>
      </c>
      <c r="F58" s="13">
        <v>-0.4413498180486049</v>
      </c>
      <c r="G58" s="13">
        <v>1.0646408489413459E-2</v>
      </c>
      <c r="H58" s="13">
        <v>-2.3306756527391212E-2</v>
      </c>
    </row>
    <row r="61" spans="2:8">
      <c r="B61" s="3" t="s">
        <v>146</v>
      </c>
    </row>
    <row r="62" spans="2:8" ht="15.75" thickBot="1"/>
    <row r="63" spans="2:8">
      <c r="B63" s="6"/>
      <c r="C63" s="7" t="s">
        <v>136</v>
      </c>
      <c r="D63" s="7" t="s">
        <v>137</v>
      </c>
      <c r="E63" s="7" t="s">
        <v>138</v>
      </c>
      <c r="F63" s="7" t="s">
        <v>139</v>
      </c>
      <c r="G63" s="7" t="s">
        <v>140</v>
      </c>
      <c r="H63" s="7" t="s">
        <v>141</v>
      </c>
    </row>
    <row r="64" spans="2:8">
      <c r="B64" s="15" t="s">
        <v>0</v>
      </c>
      <c r="C64" s="17">
        <v>0.87216669571376948</v>
      </c>
      <c r="D64" s="17">
        <v>-0.28232365627955031</v>
      </c>
      <c r="E64" s="17">
        <v>-0.30672641046980775</v>
      </c>
      <c r="F64" s="17">
        <v>0.177781753154546</v>
      </c>
      <c r="G64" s="17">
        <v>-0.18419186741076113</v>
      </c>
      <c r="H64" s="17">
        <v>2.1263438130259787E-3</v>
      </c>
    </row>
    <row r="65" spans="2:8">
      <c r="B65" s="4" t="s">
        <v>1</v>
      </c>
      <c r="C65" s="25">
        <v>0.91740892341398173</v>
      </c>
      <c r="D65" s="25">
        <v>-0.37002613146268371</v>
      </c>
      <c r="E65" s="25">
        <v>-6.8516117745124172E-2</v>
      </c>
      <c r="F65" s="25">
        <v>-4.1334549177089792E-2</v>
      </c>
      <c r="G65" s="25">
        <v>0.11442187294484313</v>
      </c>
      <c r="H65" s="25">
        <v>-4.4115313899112586E-2</v>
      </c>
    </row>
    <row r="66" spans="2:8">
      <c r="B66" s="4" t="s">
        <v>2</v>
      </c>
      <c r="C66" s="25">
        <v>0.94990239680712008</v>
      </c>
      <c r="D66" s="25">
        <v>-0.28132672343045567</v>
      </c>
      <c r="E66" s="25">
        <v>-2.4796270510120042E-2</v>
      </c>
      <c r="F66" s="25">
        <v>-4.7960524948522404E-2</v>
      </c>
      <c r="G66" s="25">
        <v>0.11639316461002765</v>
      </c>
      <c r="H66" s="25">
        <v>4.5588106688998299E-2</v>
      </c>
    </row>
    <row r="67" spans="2:8">
      <c r="B67" s="4" t="s">
        <v>4</v>
      </c>
      <c r="C67" s="25">
        <v>0.82175270384130705</v>
      </c>
      <c r="D67" s="25">
        <v>8.6760308026205019E-2</v>
      </c>
      <c r="E67" s="25">
        <v>0.50016690333842395</v>
      </c>
      <c r="F67" s="25">
        <v>-0.23333505552251993</v>
      </c>
      <c r="G67" s="25">
        <v>-0.11214636345110426</v>
      </c>
      <c r="H67" s="25">
        <v>-2.4812324651474257E-3</v>
      </c>
    </row>
    <row r="68" spans="2:8">
      <c r="B68" s="4" t="s">
        <v>3</v>
      </c>
      <c r="C68" s="25">
        <v>0.69212703176522627</v>
      </c>
      <c r="D68" s="25">
        <v>0.59432289142105243</v>
      </c>
      <c r="E68" s="25">
        <v>0.22306193389880258</v>
      </c>
      <c r="F68" s="25">
        <v>0.3395692163554912</v>
      </c>
      <c r="G68" s="25">
        <v>5.1664130681091484E-2</v>
      </c>
      <c r="H68" s="25">
        <v>-2.7223487634432677E-3</v>
      </c>
    </row>
    <row r="69" spans="2:8" ht="15.75" thickBot="1">
      <c r="B69" s="9" t="s">
        <v>5</v>
      </c>
      <c r="C69" s="13">
        <v>0.51530877393090446</v>
      </c>
      <c r="D69" s="13">
        <v>0.71857700949121039</v>
      </c>
      <c r="E69" s="13">
        <v>-0.41038075729277218</v>
      </c>
      <c r="F69" s="13">
        <v>-0.22289188380808511</v>
      </c>
      <c r="G69" s="13">
        <v>2.9315531190709726E-3</v>
      </c>
      <c r="H69" s="13">
        <v>-1.4822662049583032E-3</v>
      </c>
    </row>
    <row r="72" spans="2:8">
      <c r="B72" s="3" t="s">
        <v>147</v>
      </c>
    </row>
    <row r="73" spans="2:8" ht="15.75" thickBot="1"/>
    <row r="74" spans="2:8">
      <c r="B74" s="6"/>
      <c r="C74" s="7" t="s">
        <v>136</v>
      </c>
      <c r="D74" s="7" t="s">
        <v>137</v>
      </c>
      <c r="E74" s="7" t="s">
        <v>138</v>
      </c>
      <c r="F74" s="7" t="s">
        <v>139</v>
      </c>
      <c r="G74" s="7" t="s">
        <v>140</v>
      </c>
      <c r="H74" s="7" t="s">
        <v>141</v>
      </c>
    </row>
    <row r="75" spans="2:8">
      <c r="B75" s="15" t="s">
        <v>0</v>
      </c>
      <c r="C75" s="17">
        <v>0.87216669571376948</v>
      </c>
      <c r="D75" s="17">
        <v>-0.28232365627955031</v>
      </c>
      <c r="E75" s="17">
        <v>-0.30672641046980775</v>
      </c>
      <c r="F75" s="17">
        <v>0.177781753154546</v>
      </c>
      <c r="G75" s="17">
        <v>-0.18419186741076113</v>
      </c>
      <c r="H75" s="17">
        <v>2.1263438130259787E-3</v>
      </c>
    </row>
    <row r="76" spans="2:8">
      <c r="B76" s="4" t="s">
        <v>1</v>
      </c>
      <c r="C76" s="25">
        <v>0.91740892341398173</v>
      </c>
      <c r="D76" s="25">
        <v>-0.37002613146268371</v>
      </c>
      <c r="E76" s="25">
        <v>-6.8516117745124172E-2</v>
      </c>
      <c r="F76" s="25">
        <v>-4.1334549177089792E-2</v>
      </c>
      <c r="G76" s="25">
        <v>0.11442187294484313</v>
      </c>
      <c r="H76" s="25">
        <v>-4.4115313899112586E-2</v>
      </c>
    </row>
    <row r="77" spans="2:8">
      <c r="B77" s="4" t="s">
        <v>2</v>
      </c>
      <c r="C77" s="25">
        <v>0.94990239680712008</v>
      </c>
      <c r="D77" s="25">
        <v>-0.28132672343045567</v>
      </c>
      <c r="E77" s="25">
        <v>-2.4796270510120042E-2</v>
      </c>
      <c r="F77" s="25">
        <v>-4.7960524948522404E-2</v>
      </c>
      <c r="G77" s="25">
        <v>0.11639316461002765</v>
      </c>
      <c r="H77" s="25">
        <v>4.5588106688998299E-2</v>
      </c>
    </row>
    <row r="78" spans="2:8">
      <c r="B78" s="4" t="s">
        <v>4</v>
      </c>
      <c r="C78" s="25">
        <v>0.82175270384130705</v>
      </c>
      <c r="D78" s="25">
        <v>8.6760308026205019E-2</v>
      </c>
      <c r="E78" s="25">
        <v>0.50016690333842395</v>
      </c>
      <c r="F78" s="25">
        <v>-0.23333505552251993</v>
      </c>
      <c r="G78" s="25">
        <v>-0.11214636345110426</v>
      </c>
      <c r="H78" s="25">
        <v>-2.4812324651474257E-3</v>
      </c>
    </row>
    <row r="79" spans="2:8">
      <c r="B79" s="4" t="s">
        <v>3</v>
      </c>
      <c r="C79" s="25">
        <v>0.69212703176522627</v>
      </c>
      <c r="D79" s="25">
        <v>0.59432289142105243</v>
      </c>
      <c r="E79" s="25">
        <v>0.22306193389880258</v>
      </c>
      <c r="F79" s="25">
        <v>0.3395692163554912</v>
      </c>
      <c r="G79" s="25">
        <v>5.1664130681091484E-2</v>
      </c>
      <c r="H79" s="25">
        <v>-2.7223487634432677E-3</v>
      </c>
    </row>
    <row r="80" spans="2:8" ht="15.75" thickBot="1">
      <c r="B80" s="9" t="s">
        <v>5</v>
      </c>
      <c r="C80" s="13">
        <v>0.51530877393090446</v>
      </c>
      <c r="D80" s="13">
        <v>0.71857700949121039</v>
      </c>
      <c r="E80" s="13">
        <v>-0.41038075729277218</v>
      </c>
      <c r="F80" s="13">
        <v>-0.22289188380808511</v>
      </c>
      <c r="G80" s="13">
        <v>2.9315531190709726E-3</v>
      </c>
      <c r="H80" s="13">
        <v>-1.4822662049583032E-3</v>
      </c>
    </row>
    <row r="99" spans="2:8">
      <c r="G99" t="s">
        <v>48</v>
      </c>
    </row>
    <row r="102" spans="2:8">
      <c r="B102" s="3" t="s">
        <v>148</v>
      </c>
    </row>
    <row r="103" spans="2:8" ht="15.75" thickBot="1"/>
    <row r="104" spans="2:8">
      <c r="B104" s="6"/>
      <c r="C104" s="7" t="s">
        <v>136</v>
      </c>
      <c r="D104" s="7" t="s">
        <v>137</v>
      </c>
      <c r="E104" s="7" t="s">
        <v>138</v>
      </c>
      <c r="F104" s="7" t="s">
        <v>139</v>
      </c>
      <c r="G104" s="7" t="s">
        <v>140</v>
      </c>
      <c r="H104" s="7" t="s">
        <v>141</v>
      </c>
    </row>
    <row r="105" spans="2:8">
      <c r="B105" s="15" t="s">
        <v>0</v>
      </c>
      <c r="C105" s="17">
        <v>19.382772200586992</v>
      </c>
      <c r="D105" s="17">
        <v>6.7958597923877297</v>
      </c>
      <c r="E105" s="17">
        <v>16.571556799730981</v>
      </c>
      <c r="F105" s="17">
        <v>12.392295574397142</v>
      </c>
      <c r="G105" s="17">
        <v>44.745731994685066</v>
      </c>
      <c r="H105" s="17">
        <v>0.11178363821212606</v>
      </c>
    </row>
    <row r="106" spans="2:8">
      <c r="B106" s="4" t="s">
        <v>1</v>
      </c>
      <c r="C106" s="25">
        <v>21.445827786712059</v>
      </c>
      <c r="D106" s="25">
        <v>11.673864852243074</v>
      </c>
      <c r="E106" s="25">
        <v>0.8268875620038485</v>
      </c>
      <c r="F106" s="25">
        <v>0.66989047825480585</v>
      </c>
      <c r="G106" s="25">
        <v>17.26747436274194</v>
      </c>
      <c r="H106" s="25">
        <v>48.116054958044337</v>
      </c>
    </row>
    <row r="107" spans="2:8">
      <c r="B107" s="4" t="s">
        <v>2</v>
      </c>
      <c r="C107" s="25">
        <v>22.991899953552608</v>
      </c>
      <c r="D107" s="25">
        <v>6.7479498574759678</v>
      </c>
      <c r="E107" s="25">
        <v>0.10830130664985241</v>
      </c>
      <c r="F107" s="25">
        <v>0.90187271946948389</v>
      </c>
      <c r="G107" s="25">
        <v>17.867577228128354</v>
      </c>
      <c r="H107" s="25">
        <v>51.382398934723781</v>
      </c>
    </row>
    <row r="108" spans="2:8">
      <c r="B108" s="4" t="s">
        <v>4</v>
      </c>
      <c r="C108" s="25">
        <v>17.206763022334393</v>
      </c>
      <c r="D108" s="25">
        <v>0.64178866290905856</v>
      </c>
      <c r="E108" s="25">
        <v>44.064704936468971</v>
      </c>
      <c r="F108" s="25">
        <v>21.347025836936179</v>
      </c>
      <c r="G108" s="25">
        <v>16.587506493877164</v>
      </c>
      <c r="H108" s="25">
        <v>0.15221104747428316</v>
      </c>
    </row>
    <row r="109" spans="2:8">
      <c r="B109" s="4" t="s">
        <v>3</v>
      </c>
      <c r="C109" s="25">
        <v>12.206425838027444</v>
      </c>
      <c r="D109" s="25">
        <v>30.11582654190661</v>
      </c>
      <c r="E109" s="25">
        <v>8.7641921675192069</v>
      </c>
      <c r="F109" s="25">
        <v>45.209949201788817</v>
      </c>
      <c r="G109" s="25">
        <v>3.5203753191951965</v>
      </c>
      <c r="H109" s="25">
        <v>0.18323093156278839</v>
      </c>
    </row>
    <row r="110" spans="2:8" ht="15.75" thickBot="1">
      <c r="B110" s="9" t="s">
        <v>5</v>
      </c>
      <c r="C110" s="13">
        <v>6.7663111987865552</v>
      </c>
      <c r="D110" s="13">
        <v>44.024710293077625</v>
      </c>
      <c r="E110" s="13">
        <v>29.664357227627175</v>
      </c>
      <c r="F110" s="13">
        <v>19.478966189153667</v>
      </c>
      <c r="G110" s="13">
        <v>1.1334601372345498E-2</v>
      </c>
      <c r="H110" s="13">
        <v>5.4320489982709295E-2</v>
      </c>
    </row>
    <row r="113" spans="2:8">
      <c r="B113" s="3" t="s">
        <v>149</v>
      </c>
    </row>
    <row r="114" spans="2:8" ht="15.75" thickBot="1"/>
    <row r="115" spans="2:8">
      <c r="B115" s="6"/>
      <c r="C115" s="7" t="s">
        <v>136</v>
      </c>
      <c r="D115" s="7" t="s">
        <v>137</v>
      </c>
      <c r="E115" s="7" t="s">
        <v>138</v>
      </c>
      <c r="F115" s="7" t="s">
        <v>139</v>
      </c>
      <c r="G115" s="7" t="s">
        <v>140</v>
      </c>
      <c r="H115" s="7" t="s">
        <v>141</v>
      </c>
    </row>
    <row r="116" spans="2:8">
      <c r="B116" s="15" t="s">
        <v>0</v>
      </c>
      <c r="C116" s="19">
        <v>0.76067474511227495</v>
      </c>
      <c r="D116" s="17">
        <v>7.9706646895053662E-2</v>
      </c>
      <c r="E116" s="17">
        <v>9.4081090879692991E-2</v>
      </c>
      <c r="F116" s="17">
        <v>3.1606351754703929E-2</v>
      </c>
      <c r="G116" s="17">
        <v>3.3926644020263408E-2</v>
      </c>
      <c r="H116" s="17">
        <v>4.521338011193858E-6</v>
      </c>
    </row>
    <row r="117" spans="2:8">
      <c r="B117" s="4" t="s">
        <v>1</v>
      </c>
      <c r="C117" s="44">
        <v>0.84163913275960067</v>
      </c>
      <c r="D117" s="25">
        <v>0.13691933796523922</v>
      </c>
      <c r="E117" s="25">
        <v>4.6944583908637176E-3</v>
      </c>
      <c r="F117" s="25">
        <v>1.7085449556732538E-3</v>
      </c>
      <c r="G117" s="25">
        <v>1.3092365008205818E-2</v>
      </c>
      <c r="H117" s="25">
        <v>1.9461609204172352E-3</v>
      </c>
    </row>
    <row r="118" spans="2:8">
      <c r="B118" s="4" t="s">
        <v>2</v>
      </c>
      <c r="C118" s="44">
        <v>0.90231456345991068</v>
      </c>
      <c r="D118" s="25">
        <v>7.9144725316116021E-2</v>
      </c>
      <c r="E118" s="25">
        <v>6.1485503121104827E-4</v>
      </c>
      <c r="F118" s="25">
        <v>2.3002119533378378E-3</v>
      </c>
      <c r="G118" s="25">
        <v>1.354736876793698E-2</v>
      </c>
      <c r="H118" s="25">
        <v>2.0782754714874898E-3</v>
      </c>
    </row>
    <row r="119" spans="2:8">
      <c r="B119" s="4" t="s">
        <v>4</v>
      </c>
      <c r="C119" s="44">
        <v>0.67527750627049898</v>
      </c>
      <c r="D119" s="25">
        <v>7.5273510488019762E-3</v>
      </c>
      <c r="E119" s="25">
        <v>0.25016693119514838</v>
      </c>
      <c r="F119" s="25">
        <v>5.4445248135697462E-2</v>
      </c>
      <c r="G119" s="25">
        <v>1.2576806835307175E-2</v>
      </c>
      <c r="H119" s="25">
        <v>6.1565145461015714E-6</v>
      </c>
    </row>
    <row r="120" spans="2:8">
      <c r="B120" s="4" t="s">
        <v>3</v>
      </c>
      <c r="C120" s="44">
        <v>0.47903982810014184</v>
      </c>
      <c r="D120" s="25">
        <v>0.35321969926707952</v>
      </c>
      <c r="E120" s="25">
        <v>4.9756626354673691E-2</v>
      </c>
      <c r="F120" s="25">
        <v>0.11530725269628221</v>
      </c>
      <c r="G120" s="25">
        <v>2.6691823990328939E-3</v>
      </c>
      <c r="H120" s="25">
        <v>7.4111827898210769E-6</v>
      </c>
    </row>
    <row r="121" spans="2:8" ht="15.75" thickBot="1">
      <c r="B121" s="9" t="s">
        <v>5</v>
      </c>
      <c r="C121" s="13">
        <v>0.26554313249017164</v>
      </c>
      <c r="D121" s="32">
        <v>0.5163529185693303</v>
      </c>
      <c r="E121" s="13">
        <v>0.16841236595618894</v>
      </c>
      <c r="F121" s="13">
        <v>4.9680791867516838E-2</v>
      </c>
      <c r="G121" s="13">
        <v>8.5940036899347351E-6</v>
      </c>
      <c r="H121" s="13">
        <v>2.1971131023614874E-6</v>
      </c>
    </row>
    <row r="122" spans="2:8">
      <c r="B122" s="28" t="s">
        <v>150</v>
      </c>
    </row>
    <row r="125" spans="2:8">
      <c r="B125" s="3" t="s">
        <v>151</v>
      </c>
    </row>
    <row r="126" spans="2:8" ht="15.75" thickBot="1"/>
    <row r="127" spans="2:8">
      <c r="B127" s="6"/>
      <c r="C127" s="7" t="s">
        <v>136</v>
      </c>
      <c r="D127" s="7" t="s">
        <v>137</v>
      </c>
      <c r="E127" s="7" t="s">
        <v>138</v>
      </c>
      <c r="F127" s="7" t="s">
        <v>139</v>
      </c>
      <c r="G127" s="7" t="s">
        <v>140</v>
      </c>
      <c r="H127" s="7" t="s">
        <v>141</v>
      </c>
    </row>
    <row r="128" spans="2:8">
      <c r="B128" s="15" t="s">
        <v>51</v>
      </c>
      <c r="C128" s="17">
        <v>2.0556116133277711</v>
      </c>
      <c r="D128" s="17">
        <v>-1.1247766429861614</v>
      </c>
      <c r="E128" s="17">
        <v>-1.1181189939508445</v>
      </c>
      <c r="F128" s="17">
        <v>0.37590393988513415</v>
      </c>
      <c r="G128" s="17">
        <v>0.44793665798509591</v>
      </c>
      <c r="H128" s="17">
        <v>3.5999062096298546E-3</v>
      </c>
    </row>
    <row r="129" spans="2:8">
      <c r="B129" s="4" t="s">
        <v>52</v>
      </c>
      <c r="C129" s="25">
        <v>-0.19375522711381793</v>
      </c>
      <c r="D129" s="25">
        <v>1.1089929538943188</v>
      </c>
      <c r="E129" s="25">
        <v>-0.43923913593625957</v>
      </c>
      <c r="F129" s="25">
        <v>-0.37053367807476084</v>
      </c>
      <c r="G129" s="25">
        <v>0.11953232503252165</v>
      </c>
      <c r="H129" s="25">
        <v>-3.2117696641120446E-5</v>
      </c>
    </row>
    <row r="130" spans="2:8">
      <c r="B130" s="4" t="s">
        <v>53</v>
      </c>
      <c r="C130" s="25">
        <v>1.7395246258572752</v>
      </c>
      <c r="D130" s="25">
        <v>-1.7844995151020091</v>
      </c>
      <c r="E130" s="25">
        <v>-0.10225384370859644</v>
      </c>
      <c r="F130" s="25">
        <v>-0.24060326241440502</v>
      </c>
      <c r="G130" s="25">
        <v>0.10483116468624012</v>
      </c>
      <c r="H130" s="25">
        <v>-3.7455572206528474E-2</v>
      </c>
    </row>
    <row r="131" spans="2:8">
      <c r="B131" s="4" t="s">
        <v>54</v>
      </c>
      <c r="C131" s="25">
        <v>0.92059454357672754</v>
      </c>
      <c r="D131" s="25">
        <v>-1.0511271821610884</v>
      </c>
      <c r="E131" s="25">
        <v>1.4249564285873595</v>
      </c>
      <c r="F131" s="25">
        <v>-0.71342890880209653</v>
      </c>
      <c r="G131" s="25">
        <v>0.68945334870496644</v>
      </c>
      <c r="H131" s="25">
        <v>4.8536434681086746E-2</v>
      </c>
    </row>
    <row r="132" spans="2:8">
      <c r="B132" s="4" t="s">
        <v>55</v>
      </c>
      <c r="C132" s="25">
        <v>-3.5556968179936046</v>
      </c>
      <c r="D132" s="25">
        <v>-2.0308931286741818</v>
      </c>
      <c r="E132" s="25">
        <v>1.8174116050243063</v>
      </c>
      <c r="F132" s="25">
        <v>-0.58351522916625342</v>
      </c>
      <c r="G132" s="25">
        <v>1.176195124702172E-2</v>
      </c>
      <c r="H132" s="25">
        <v>4.0046335980382748E-3</v>
      </c>
    </row>
    <row r="133" spans="2:8">
      <c r="B133" s="4" t="s">
        <v>56</v>
      </c>
      <c r="C133" s="25">
        <v>-1.6050368797810239</v>
      </c>
      <c r="D133" s="25">
        <v>0.96938563154389201</v>
      </c>
      <c r="E133" s="25">
        <v>0.86245359439730562</v>
      </c>
      <c r="F133" s="25">
        <v>0.57935462468393606</v>
      </c>
      <c r="G133" s="25">
        <v>2.7311613327759863E-2</v>
      </c>
      <c r="H133" s="25">
        <v>7.3870498947697233E-3</v>
      </c>
    </row>
    <row r="134" spans="2:8">
      <c r="B134" s="4" t="s">
        <v>57</v>
      </c>
      <c r="C134" s="25">
        <v>-2.621003965912688</v>
      </c>
      <c r="D134" s="25">
        <v>0.91016093012039123</v>
      </c>
      <c r="E134" s="25">
        <v>4.6023105654623274E-2</v>
      </c>
      <c r="F134" s="25">
        <v>-0.21727217629246928</v>
      </c>
      <c r="G134" s="25">
        <v>-4.3427702944667079E-2</v>
      </c>
      <c r="H134" s="25">
        <v>2.9045930610698874E-2</v>
      </c>
    </row>
    <row r="135" spans="2:8">
      <c r="B135" s="4" t="s">
        <v>58</v>
      </c>
      <c r="C135" s="25">
        <v>0.12625671608009012</v>
      </c>
      <c r="D135" s="25">
        <v>2.248701569576379</v>
      </c>
      <c r="E135" s="25">
        <v>-0.53567702020771735</v>
      </c>
      <c r="F135" s="25">
        <v>5.6275323073328248E-2</v>
      </c>
      <c r="G135" s="25">
        <v>0.7142908009090797</v>
      </c>
      <c r="H135" s="25">
        <v>-7.3563943875035037E-2</v>
      </c>
    </row>
    <row r="136" spans="2:8">
      <c r="B136" s="4" t="s">
        <v>59</v>
      </c>
      <c r="C136" s="25">
        <v>-2.6885091952779061</v>
      </c>
      <c r="D136" s="25">
        <v>-0.19083739194303156</v>
      </c>
      <c r="E136" s="25">
        <v>-0.20012666071908852</v>
      </c>
      <c r="F136" s="25">
        <v>-0.36004363954832708</v>
      </c>
      <c r="G136" s="25">
        <v>0.19457313246995131</v>
      </c>
      <c r="H136" s="25">
        <v>8.1978758954544539E-2</v>
      </c>
    </row>
    <row r="137" spans="2:8">
      <c r="B137" s="4" t="s">
        <v>60</v>
      </c>
      <c r="C137" s="25">
        <v>-2.6713006771024261</v>
      </c>
      <c r="D137" s="25">
        <v>0.12162612923044482</v>
      </c>
      <c r="E137" s="25">
        <v>-0.89867827985379045</v>
      </c>
      <c r="F137" s="25">
        <v>-0.4561543436117354</v>
      </c>
      <c r="G137" s="25">
        <v>1.2435400044881308E-2</v>
      </c>
      <c r="H137" s="25">
        <v>-2.981168165613534E-2</v>
      </c>
    </row>
    <row r="138" spans="2:8">
      <c r="B138" s="4" t="s">
        <v>61</v>
      </c>
      <c r="C138" s="25">
        <v>3.6894042547011616</v>
      </c>
      <c r="D138" s="25">
        <v>3.3209435657204773</v>
      </c>
      <c r="E138" s="25">
        <v>0.554892144470573</v>
      </c>
      <c r="F138" s="25">
        <v>-1.8973495158695442E-2</v>
      </c>
      <c r="G138" s="25">
        <v>-0.54989185073538516</v>
      </c>
      <c r="H138" s="25">
        <v>0.10931963861831848</v>
      </c>
    </row>
    <row r="139" spans="2:8">
      <c r="B139" s="4" t="s">
        <v>62</v>
      </c>
      <c r="C139" s="25">
        <v>-0.55308216099325258</v>
      </c>
      <c r="D139" s="25">
        <v>0.27063199011137717</v>
      </c>
      <c r="E139" s="25">
        <v>-0.36070986161459556</v>
      </c>
      <c r="F139" s="25">
        <v>0.38412640035710965</v>
      </c>
      <c r="G139" s="25">
        <v>-0.44151021310240118</v>
      </c>
      <c r="H139" s="25">
        <v>-4.7218571508898528E-2</v>
      </c>
    </row>
    <row r="140" spans="2:8">
      <c r="B140" s="4" t="s">
        <v>63</v>
      </c>
      <c r="C140" s="25">
        <v>-1.8501447009374186</v>
      </c>
      <c r="D140" s="25">
        <v>1.2533213772062228</v>
      </c>
      <c r="E140" s="25">
        <v>-0.44137217826598019</v>
      </c>
      <c r="F140" s="25">
        <v>1.1797405466846054</v>
      </c>
      <c r="G140" s="25">
        <v>0.13975520294052513</v>
      </c>
      <c r="H140" s="25">
        <v>9.8855245853698439E-4</v>
      </c>
    </row>
    <row r="141" spans="2:8">
      <c r="B141" s="4" t="s">
        <v>64</v>
      </c>
      <c r="C141" s="25">
        <v>-2.8782619108611693</v>
      </c>
      <c r="D141" s="25">
        <v>-0.11707209805683962</v>
      </c>
      <c r="E141" s="25">
        <v>0.23714000794829815</v>
      </c>
      <c r="F141" s="25">
        <v>-0.26148789824630703</v>
      </c>
      <c r="G141" s="25">
        <v>4.4017130231373693E-2</v>
      </c>
      <c r="H141" s="25">
        <v>2.6692497168200539E-2</v>
      </c>
    </row>
    <row r="142" spans="2:8">
      <c r="B142" s="4" t="s">
        <v>65</v>
      </c>
      <c r="C142" s="25">
        <v>3.0832718184982331</v>
      </c>
      <c r="D142" s="25">
        <v>-0.78681812622365221</v>
      </c>
      <c r="E142" s="25">
        <v>0.4484347643015173</v>
      </c>
      <c r="F142" s="25">
        <v>0.62826899406049175</v>
      </c>
      <c r="G142" s="25">
        <v>-0.11746590124763757</v>
      </c>
      <c r="H142" s="25">
        <v>-1.4019714031740238E-2</v>
      </c>
    </row>
    <row r="143" spans="2:8">
      <c r="B143" s="4" t="s">
        <v>66</v>
      </c>
      <c r="C143" s="25">
        <v>3.6015829043088412</v>
      </c>
      <c r="D143" s="25">
        <v>0.44445267229332047</v>
      </c>
      <c r="E143" s="25">
        <v>1.1491158384778069</v>
      </c>
      <c r="F143" s="25">
        <v>-0.67551626877967008</v>
      </c>
      <c r="G143" s="25">
        <v>-6.1757119515734107E-2</v>
      </c>
      <c r="H143" s="25">
        <v>8.2670443945242034E-2</v>
      </c>
    </row>
    <row r="144" spans="2:8">
      <c r="B144" s="4" t="s">
        <v>67</v>
      </c>
      <c r="C144" s="25">
        <v>-1.5783802722515681</v>
      </c>
      <c r="D144" s="25">
        <v>0.11974523651085109</v>
      </c>
      <c r="E144" s="25">
        <v>9.8744631938947225E-2</v>
      </c>
      <c r="F144" s="25">
        <v>-0.51097972001499525</v>
      </c>
      <c r="G144" s="25">
        <v>-0.18239722553180443</v>
      </c>
      <c r="H144" s="25">
        <v>-5.4804691031110325E-2</v>
      </c>
    </row>
    <row r="145" spans="2:8">
      <c r="B145" s="4" t="s">
        <v>68</v>
      </c>
      <c r="C145" s="25">
        <v>1.8380182532447249</v>
      </c>
      <c r="D145" s="25">
        <v>1.0262483739429871</v>
      </c>
      <c r="E145" s="25">
        <v>0.73911178190328408</v>
      </c>
      <c r="F145" s="25">
        <v>0.31173605185096581</v>
      </c>
      <c r="G145" s="25">
        <v>-0.11758774187421508</v>
      </c>
      <c r="H145" s="25">
        <v>4.200696075542662E-2</v>
      </c>
    </row>
    <row r="146" spans="2:8">
      <c r="B146" s="4" t="s">
        <v>69</v>
      </c>
      <c r="C146" s="25">
        <v>-1.9277988219865845</v>
      </c>
      <c r="D146" s="25">
        <v>-2.7723733314238622E-2</v>
      </c>
      <c r="E146" s="25">
        <v>0.10719114087547707</v>
      </c>
      <c r="F146" s="25">
        <v>-0.31192637017322983</v>
      </c>
      <c r="G146" s="25">
        <v>-0.23829120754286362</v>
      </c>
      <c r="H146" s="25">
        <v>-2.2409440351846385E-2</v>
      </c>
    </row>
    <row r="147" spans="2:8">
      <c r="B147" s="4" t="s">
        <v>70</v>
      </c>
      <c r="C147" s="25">
        <v>1.2197196080582775</v>
      </c>
      <c r="D147" s="25">
        <v>0.54961912261699142</v>
      </c>
      <c r="E147" s="25">
        <v>0.94188907903740227</v>
      </c>
      <c r="F147" s="25">
        <v>0.27342310286937466</v>
      </c>
      <c r="G147" s="25">
        <v>-0.27312323016424483</v>
      </c>
      <c r="H147" s="25">
        <v>-0.17095927591697466</v>
      </c>
    </row>
    <row r="148" spans="2:8">
      <c r="B148" s="4" t="s">
        <v>71</v>
      </c>
      <c r="C148" s="25">
        <v>2.5950879849665158</v>
      </c>
      <c r="D148" s="25">
        <v>-7.3617513051956573E-2</v>
      </c>
      <c r="E148" s="25">
        <v>1.980685186356884</v>
      </c>
      <c r="F148" s="25">
        <v>-0.18293112719712723</v>
      </c>
      <c r="G148" s="25">
        <v>0.18725168299924466</v>
      </c>
      <c r="H148" s="25">
        <v>3.0345771030864436E-3</v>
      </c>
    </row>
    <row r="149" spans="2:8">
      <c r="B149" s="4" t="s">
        <v>72</v>
      </c>
      <c r="C149" s="25">
        <v>0.24951823507934293</v>
      </c>
      <c r="D149" s="25">
        <v>0.15072305812487707</v>
      </c>
      <c r="E149" s="25">
        <v>-0.66451336969295671</v>
      </c>
      <c r="F149" s="25">
        <v>0.86934852544841745</v>
      </c>
      <c r="G149" s="25">
        <v>-0.38209341154510917</v>
      </c>
      <c r="H149" s="25">
        <v>-7.9209193529499421E-3</v>
      </c>
    </row>
    <row r="150" spans="2:8">
      <c r="B150" s="4" t="s">
        <v>73</v>
      </c>
      <c r="C150" s="25">
        <v>-7.0352241513203725E-2</v>
      </c>
      <c r="D150" s="25">
        <v>1.4981413332975135</v>
      </c>
      <c r="E150" s="25">
        <v>-1.270039729413827</v>
      </c>
      <c r="F150" s="25">
        <v>-1.2577306959694572</v>
      </c>
      <c r="G150" s="25">
        <v>0.11510394795669832</v>
      </c>
      <c r="H150" s="25">
        <v>7.3013186840585401E-3</v>
      </c>
    </row>
    <row r="151" spans="2:8">
      <c r="B151" s="4" t="s">
        <v>74</v>
      </c>
      <c r="C151" s="25">
        <v>0.45474804112823575</v>
      </c>
      <c r="D151" s="25">
        <v>0.65274540806105275</v>
      </c>
      <c r="E151" s="25">
        <v>0.78182061836294525</v>
      </c>
      <c r="F151" s="25">
        <v>0.35826215170303083</v>
      </c>
      <c r="G151" s="25">
        <v>9.8277466833961324E-2</v>
      </c>
      <c r="H151" s="25">
        <v>4.9438047313697317E-2</v>
      </c>
    </row>
    <row r="152" spans="2:8">
      <c r="B152" s="4" t="s">
        <v>75</v>
      </c>
      <c r="C152" s="25">
        <v>-0.54472502651059185</v>
      </c>
      <c r="D152" s="25">
        <v>-0.17430708593614219</v>
      </c>
      <c r="E152" s="25">
        <v>-0.1888003730019614</v>
      </c>
      <c r="F152" s="25">
        <v>-0.44289373931787512</v>
      </c>
      <c r="G152" s="25">
        <v>-0.40323076663690627</v>
      </c>
      <c r="H152" s="25">
        <v>2.191546724822923E-2</v>
      </c>
    </row>
    <row r="153" spans="2:8">
      <c r="B153" s="4" t="s">
        <v>76</v>
      </c>
      <c r="C153" s="25">
        <v>0.20355247015133496</v>
      </c>
      <c r="D153" s="25">
        <v>-4.3009443307521981E-2</v>
      </c>
      <c r="E153" s="25">
        <v>-0.31378500302877149</v>
      </c>
      <c r="F153" s="25">
        <v>0.22931893649778781</v>
      </c>
      <c r="G153" s="25">
        <v>1.2362388930866814E-2</v>
      </c>
      <c r="H153" s="25">
        <v>2.7989186323411745E-2</v>
      </c>
    </row>
    <row r="154" spans="2:8">
      <c r="B154" s="4" t="s">
        <v>77</v>
      </c>
      <c r="C154" s="25">
        <v>-0.49217099726442237</v>
      </c>
      <c r="D154" s="25">
        <v>0.18014343797121382</v>
      </c>
      <c r="E154" s="25">
        <v>-0.1407011441456251</v>
      </c>
      <c r="F154" s="25">
        <v>0.37159777687773865</v>
      </c>
      <c r="G154" s="25">
        <v>0.34130952062905218</v>
      </c>
      <c r="H154" s="25">
        <v>2.612492892560473E-2</v>
      </c>
    </row>
    <row r="155" spans="2:8">
      <c r="B155" s="4" t="s">
        <v>78</v>
      </c>
      <c r="C155" s="25">
        <v>-0.81862475505952392</v>
      </c>
      <c r="D155" s="25">
        <v>0.86699475874765697</v>
      </c>
      <c r="E155" s="25">
        <v>-0.18804957790014346</v>
      </c>
      <c r="F155" s="25">
        <v>0.13467889805853625</v>
      </c>
      <c r="G155" s="25">
        <v>0.16231116744616947</v>
      </c>
      <c r="H155" s="25">
        <v>6.0477915853988463E-2</v>
      </c>
    </row>
    <row r="156" spans="2:8">
      <c r="B156" s="4" t="s">
        <v>79</v>
      </c>
      <c r="C156" s="25">
        <v>-1.4863067874933942</v>
      </c>
      <c r="D156" s="25">
        <v>-0.40423260618815171</v>
      </c>
      <c r="E156" s="25">
        <v>-0.20073630804759296</v>
      </c>
      <c r="F156" s="25">
        <v>-2.8380359238371716E-2</v>
      </c>
      <c r="G156" s="25">
        <v>-0.14492382889413516</v>
      </c>
      <c r="H156" s="25">
        <v>7.31472251658946E-2</v>
      </c>
    </row>
    <row r="157" spans="2:8">
      <c r="B157" s="4" t="s">
        <v>80</v>
      </c>
      <c r="C157" s="25">
        <v>-2.3776438345352022</v>
      </c>
      <c r="D157" s="25">
        <v>8.5679618942596208E-2</v>
      </c>
      <c r="E157" s="25">
        <v>0.61852539857385402</v>
      </c>
      <c r="F157" s="25">
        <v>0.11117685567113618</v>
      </c>
      <c r="G157" s="25">
        <v>-6.7646779345287719E-2</v>
      </c>
      <c r="H157" s="25">
        <v>-3.8678287788002828E-2</v>
      </c>
    </row>
    <row r="158" spans="2:8">
      <c r="B158" s="4" t="s">
        <v>81</v>
      </c>
      <c r="C158" s="25">
        <v>-2.2663256931765154</v>
      </c>
      <c r="D158" s="25">
        <v>-1.1412782985609518</v>
      </c>
      <c r="E158" s="25">
        <v>-0.58440767347786782</v>
      </c>
      <c r="F158" s="25">
        <v>0.77835976991670219</v>
      </c>
      <c r="G158" s="25">
        <v>0.16071617165117641</v>
      </c>
      <c r="H158" s="25">
        <v>7.9612838609550929E-2</v>
      </c>
    </row>
    <row r="159" spans="2:8">
      <c r="B159" s="4" t="s">
        <v>82</v>
      </c>
      <c r="C159" s="25">
        <v>0.12911820687839173</v>
      </c>
      <c r="D159" s="25">
        <v>-0.43305511896386867</v>
      </c>
      <c r="E159" s="25">
        <v>0.17189615420940682</v>
      </c>
      <c r="F159" s="25">
        <v>-0.32213086055596207</v>
      </c>
      <c r="G159" s="25">
        <v>-0.13735740303115179</v>
      </c>
      <c r="H159" s="25">
        <v>-0.11164960299795508</v>
      </c>
    </row>
    <row r="160" spans="2:8">
      <c r="B160" s="4" t="s">
        <v>83</v>
      </c>
      <c r="C160" s="25">
        <v>1.9192370016199194</v>
      </c>
      <c r="D160" s="25">
        <v>-1.9272606284989726</v>
      </c>
      <c r="E160" s="25">
        <v>-1.1519043038655126</v>
      </c>
      <c r="F160" s="25">
        <v>-0.32365110809152359</v>
      </c>
      <c r="G160" s="25">
        <v>-3.703330696642778E-2</v>
      </c>
      <c r="H160" s="25">
        <v>9.950118294696185E-2</v>
      </c>
    </row>
    <row r="161" spans="2:8">
      <c r="B161" s="4" t="s">
        <v>84</v>
      </c>
      <c r="C161" s="25">
        <v>9.9568128943617495E-2</v>
      </c>
      <c r="D161" s="25">
        <v>0.85591353531665737</v>
      </c>
      <c r="E161" s="25">
        <v>-0.50622377563626209</v>
      </c>
      <c r="F161" s="25">
        <v>0.29271036793257538</v>
      </c>
      <c r="G161" s="25">
        <v>0.39051608184116154</v>
      </c>
      <c r="H161" s="25">
        <v>2.4397495327840166E-2</v>
      </c>
    </row>
    <row r="162" spans="2:8">
      <c r="B162" s="4" t="s">
        <v>85</v>
      </c>
      <c r="C162" s="25">
        <v>0.23062468825782129</v>
      </c>
      <c r="D162" s="25">
        <v>-0.31936204370378835</v>
      </c>
      <c r="E162" s="25">
        <v>-0.26733778115494428</v>
      </c>
      <c r="F162" s="25">
        <v>-0.78737863754331139</v>
      </c>
      <c r="G162" s="25">
        <v>-9.0074985976740365E-2</v>
      </c>
      <c r="H162" s="25">
        <v>-7.1442645535838081E-2</v>
      </c>
    </row>
    <row r="163" spans="2:8">
      <c r="B163" s="4" t="s">
        <v>86</v>
      </c>
      <c r="C163" s="25">
        <v>0.168053192213522</v>
      </c>
      <c r="D163" s="25">
        <v>0.1853354166185717</v>
      </c>
      <c r="E163" s="25">
        <v>-0.58800970074453895</v>
      </c>
      <c r="F163" s="25">
        <v>-0.3170197073856299</v>
      </c>
      <c r="G163" s="25">
        <v>0.10856543387879723</v>
      </c>
      <c r="H163" s="25">
        <v>-2.8517109107665801E-3</v>
      </c>
    </row>
    <row r="164" spans="2:8">
      <c r="B164" s="4" t="s">
        <v>87</v>
      </c>
      <c r="C164" s="25">
        <v>4.4901195705769457</v>
      </c>
      <c r="D164" s="25">
        <v>-1.9903215937146082</v>
      </c>
      <c r="E164" s="25">
        <v>-1.0831152294813495</v>
      </c>
      <c r="F164" s="25">
        <v>0.10455512815517685</v>
      </c>
      <c r="G164" s="25">
        <v>-0.24351638069598494</v>
      </c>
      <c r="H164" s="25">
        <v>7.3358917110117661E-2</v>
      </c>
    </row>
    <row r="165" spans="2:8">
      <c r="B165" s="4" t="s">
        <v>88</v>
      </c>
      <c r="C165" s="25">
        <v>-1.8968289286422446</v>
      </c>
      <c r="D165" s="25">
        <v>-1.1253365685252199</v>
      </c>
      <c r="E165" s="25">
        <v>-0.11696580018805267</v>
      </c>
      <c r="F165" s="25">
        <v>-8.2177916348635083E-2</v>
      </c>
      <c r="G165" s="25">
        <v>-0.62822471359253773</v>
      </c>
      <c r="H165" s="25">
        <v>-3.5371852521964398E-2</v>
      </c>
    </row>
    <row r="166" spans="2:8">
      <c r="B166" s="4" t="s">
        <v>89</v>
      </c>
      <c r="C166" s="25">
        <v>-1.2568973879330916</v>
      </c>
      <c r="D166" s="25">
        <v>6.5548293335767435E-2</v>
      </c>
      <c r="E166" s="25">
        <v>0.60632337638381328</v>
      </c>
      <c r="F166" s="25">
        <v>0.51907911577391852</v>
      </c>
      <c r="G166" s="25">
        <v>1.8440762667395076E-2</v>
      </c>
      <c r="H166" s="25">
        <v>-3.6923074380490493E-2</v>
      </c>
    </row>
    <row r="167" spans="2:8">
      <c r="B167" s="4" t="s">
        <v>90</v>
      </c>
      <c r="C167" s="25">
        <v>-1.5668744932434271</v>
      </c>
      <c r="D167" s="25">
        <v>9.4401140144404205E-2</v>
      </c>
      <c r="E167" s="25">
        <v>-0.62011734452649225</v>
      </c>
      <c r="F167" s="25">
        <v>8.2812208977703403E-2</v>
      </c>
      <c r="G167" s="25">
        <v>-0.11450472738348923</v>
      </c>
      <c r="H167" s="25">
        <v>-1.9185885007861586E-2</v>
      </c>
    </row>
    <row r="168" spans="2:8">
      <c r="B168" s="4" t="s">
        <v>91</v>
      </c>
      <c r="C168" s="25">
        <v>-0.46829720684066761</v>
      </c>
      <c r="D168" s="25">
        <v>-1.7725132060576327</v>
      </c>
      <c r="E168" s="25">
        <v>0.69674023805801455</v>
      </c>
      <c r="F168" s="25">
        <v>1.1317741164981527</v>
      </c>
      <c r="G168" s="25">
        <v>3.8089382871681704E-2</v>
      </c>
      <c r="H168" s="25">
        <v>4.1995751889526173E-2</v>
      </c>
    </row>
    <row r="169" spans="2:8">
      <c r="B169" s="4" t="s">
        <v>92</v>
      </c>
      <c r="C169" s="25">
        <v>2.9223900544835448</v>
      </c>
      <c r="D169" s="25">
        <v>-0.73976889475484875</v>
      </c>
      <c r="E169" s="25">
        <v>-0.37773539413490625</v>
      </c>
      <c r="F169" s="25">
        <v>0.23581330456815541</v>
      </c>
      <c r="G169" s="25">
        <v>0.32180024516888595</v>
      </c>
      <c r="H169" s="25">
        <v>-0.20308509233025027</v>
      </c>
    </row>
    <row r="170" spans="2:8">
      <c r="B170" s="4" t="s">
        <v>93</v>
      </c>
      <c r="C170" s="25">
        <v>1.2256160447353266</v>
      </c>
      <c r="D170" s="25">
        <v>-0.19267632618373765</v>
      </c>
      <c r="E170" s="25">
        <v>-0.66212844927923198</v>
      </c>
      <c r="F170" s="25">
        <v>-0.32932087712328417</v>
      </c>
      <c r="G170" s="25">
        <v>-0.20633336566401603</v>
      </c>
      <c r="H170" s="25">
        <v>7.4522438105064518E-3</v>
      </c>
    </row>
    <row r="171" spans="2:8" ht="15.75" thickBot="1">
      <c r="B171" s="9" t="s">
        <v>94</v>
      </c>
      <c r="C171" s="13">
        <v>2.40640002573612</v>
      </c>
      <c r="D171" s="13">
        <v>0.47103159258065058</v>
      </c>
      <c r="E171" s="13">
        <v>-0.26260816258494762</v>
      </c>
      <c r="F171" s="13">
        <v>-0.2142661204898294</v>
      </c>
      <c r="G171" s="13">
        <v>1.9748881936218047E-2</v>
      </c>
      <c r="H171" s="13">
        <v>-5.4593824105986559E-2</v>
      </c>
    </row>
    <row r="190" spans="7:7">
      <c r="G190" t="s">
        <v>48</v>
      </c>
    </row>
    <row r="209" spans="2:8">
      <c r="G209" t="s">
        <v>48</v>
      </c>
    </row>
    <row r="212" spans="2:8">
      <c r="B212" s="3" t="s">
        <v>152</v>
      </c>
    </row>
    <row r="213" spans="2:8" ht="15.75" thickBot="1"/>
    <row r="214" spans="2:8">
      <c r="B214" s="6"/>
      <c r="C214" s="7" t="s">
        <v>136</v>
      </c>
      <c r="D214" s="7" t="s">
        <v>137</v>
      </c>
      <c r="E214" s="7" t="s">
        <v>138</v>
      </c>
      <c r="F214" s="7" t="s">
        <v>139</v>
      </c>
      <c r="G214" s="7" t="s">
        <v>140</v>
      </c>
      <c r="H214" s="7" t="s">
        <v>141</v>
      </c>
    </row>
    <row r="215" spans="2:8">
      <c r="B215" s="15" t="s">
        <v>51</v>
      </c>
      <c r="C215" s="17">
        <v>2.4470697179232128</v>
      </c>
      <c r="D215" s="17">
        <v>2.4514880052082697</v>
      </c>
      <c r="E215" s="17">
        <v>5.0047724797468502</v>
      </c>
      <c r="F215" s="17">
        <v>1.25915290860578</v>
      </c>
      <c r="G215" s="17">
        <v>6.0143853370731932</v>
      </c>
      <c r="H215" s="17">
        <v>7.2818371171751821E-3</v>
      </c>
    </row>
    <row r="216" spans="2:8">
      <c r="B216" s="4" t="s">
        <v>52</v>
      </c>
      <c r="C216" s="25">
        <v>2.1740577338478374E-2</v>
      </c>
      <c r="D216" s="25">
        <v>2.383168598331793</v>
      </c>
      <c r="E216" s="25">
        <v>0.77234323319051168</v>
      </c>
      <c r="F216" s="25">
        <v>1.2234327239794092</v>
      </c>
      <c r="G216" s="25">
        <v>0.42828096529063325</v>
      </c>
      <c r="H216" s="25">
        <v>5.7962535087911059E-7</v>
      </c>
    </row>
    <row r="217" spans="2:8">
      <c r="B217" s="4" t="s">
        <v>53</v>
      </c>
      <c r="C217" s="25">
        <v>1.7523682670714695</v>
      </c>
      <c r="D217" s="25">
        <v>6.1706379062629928</v>
      </c>
      <c r="E217" s="25">
        <v>4.185694938278197E-2</v>
      </c>
      <c r="F217" s="25">
        <v>0.51585511519166916</v>
      </c>
      <c r="G217" s="25">
        <v>0.32941157874182952</v>
      </c>
      <c r="H217" s="25">
        <v>0.78829988017580821</v>
      </c>
    </row>
    <row r="218" spans="2:8">
      <c r="B218" s="4" t="s">
        <v>54</v>
      </c>
      <c r="C218" s="25">
        <v>0.4907959954028257</v>
      </c>
      <c r="D218" s="25">
        <v>2.1409559328590757</v>
      </c>
      <c r="E218" s="25">
        <v>8.1285196273937927</v>
      </c>
      <c r="F218" s="25">
        <v>4.5355099552057574</v>
      </c>
      <c r="G218" s="25">
        <v>14.248456122377576</v>
      </c>
      <c r="H218" s="25">
        <v>1.32371451488369</v>
      </c>
    </row>
    <row r="219" spans="2:8">
      <c r="B219" s="4" t="s">
        <v>55</v>
      </c>
      <c r="C219" s="25">
        <v>7.3217292268977143</v>
      </c>
      <c r="D219" s="25">
        <v>7.9922918530500455</v>
      </c>
      <c r="E219" s="25">
        <v>13.222539789994764</v>
      </c>
      <c r="F219" s="25">
        <v>3.0340945345084562</v>
      </c>
      <c r="G219" s="25">
        <v>4.1468353164983473E-3</v>
      </c>
      <c r="H219" s="25">
        <v>9.0112318046624597E-3</v>
      </c>
    </row>
    <row r="220" spans="2:8">
      <c r="B220" s="4" t="s">
        <v>56</v>
      </c>
      <c r="C220" s="25">
        <v>1.4918812277344378</v>
      </c>
      <c r="D220" s="25">
        <v>1.8209178390245637</v>
      </c>
      <c r="E220" s="25">
        <v>2.9776919155630615</v>
      </c>
      <c r="F220" s="25">
        <v>2.9909811356004554</v>
      </c>
      <c r="G220" s="25">
        <v>2.2359019206332192E-2</v>
      </c>
      <c r="H220" s="25">
        <v>3.0662012268280286E-2</v>
      </c>
    </row>
    <row r="221" spans="2:8">
      <c r="B221" s="4" t="s">
        <v>57</v>
      </c>
      <c r="C221" s="25">
        <v>3.9783187233451081</v>
      </c>
      <c r="D221" s="25">
        <v>1.6052163401424384</v>
      </c>
      <c r="E221" s="25">
        <v>8.4793025600090541E-3</v>
      </c>
      <c r="F221" s="25">
        <v>0.42066167493331635</v>
      </c>
      <c r="G221" s="25">
        <v>5.6531662260665583E-2</v>
      </c>
      <c r="H221" s="25">
        <v>0.47405548870628539</v>
      </c>
    </row>
    <row r="222" spans="2:8">
      <c r="B222" s="4" t="s">
        <v>58</v>
      </c>
      <c r="C222" s="25">
        <v>9.231519596470273E-3</v>
      </c>
      <c r="D222" s="25">
        <v>9.7985280499608933</v>
      </c>
      <c r="E222" s="25">
        <v>1.148720366596705</v>
      </c>
      <c r="F222" s="25">
        <v>2.8220240568961188E-2</v>
      </c>
      <c r="G222" s="25">
        <v>15.293544558560553</v>
      </c>
      <c r="H222" s="25">
        <v>3.0408051841612602</v>
      </c>
    </row>
    <row r="223" spans="2:8">
      <c r="B223" s="4" t="s">
        <v>59</v>
      </c>
      <c r="C223" s="25">
        <v>4.1858847808441633</v>
      </c>
      <c r="D223" s="25">
        <v>7.0570653567775823E-2</v>
      </c>
      <c r="E223" s="25">
        <v>0.16033125296488707</v>
      </c>
      <c r="F223" s="25">
        <v>1.1551410142896319</v>
      </c>
      <c r="G223" s="25">
        <v>1.1348116357588123</v>
      </c>
      <c r="H223" s="25">
        <v>3.7762545979116262</v>
      </c>
    </row>
    <row r="224" spans="2:8">
      <c r="B224" s="4" t="s">
        <v>60</v>
      </c>
      <c r="C224" s="25">
        <v>4.1324705379825408</v>
      </c>
      <c r="D224" s="25">
        <v>2.8664935249871921E-2</v>
      </c>
      <c r="E224" s="25">
        <v>3.2330824454848841</v>
      </c>
      <c r="F224" s="25">
        <v>1.8541648644273441</v>
      </c>
      <c r="G224" s="25">
        <v>4.635296941831177E-3</v>
      </c>
      <c r="H224" s="25">
        <v>0.4993804521030642</v>
      </c>
    </row>
    <row r="225" spans="2:8">
      <c r="B225" s="4" t="s">
        <v>61</v>
      </c>
      <c r="C225" s="25">
        <v>7.8827309937861134</v>
      </c>
      <c r="D225" s="25">
        <v>21.370770730595854</v>
      </c>
      <c r="E225" s="25">
        <v>1.232609305326013</v>
      </c>
      <c r="F225" s="25">
        <v>3.2078894955277055E-3</v>
      </c>
      <c r="G225" s="25">
        <v>9.0638478336980661</v>
      </c>
      <c r="H225" s="25">
        <v>6.7151383227306249</v>
      </c>
    </row>
    <row r="226" spans="2:8">
      <c r="B226" s="4" t="s">
        <v>62</v>
      </c>
      <c r="C226" s="25">
        <v>0.17715096386087975</v>
      </c>
      <c r="D226" s="25">
        <v>0.14192387373517332</v>
      </c>
      <c r="E226" s="25">
        <v>0.52086397447082011</v>
      </c>
      <c r="F226" s="25">
        <v>1.314840372745758</v>
      </c>
      <c r="G226" s="25">
        <v>5.8430492527232039</v>
      </c>
      <c r="H226" s="25">
        <v>1.2528073046792936</v>
      </c>
    </row>
    <row r="227" spans="2:8">
      <c r="B227" s="4" t="s">
        <v>63</v>
      </c>
      <c r="C227" s="25">
        <v>1.9823284315043519</v>
      </c>
      <c r="D227" s="25">
        <v>3.0438418833935965</v>
      </c>
      <c r="E227" s="25">
        <v>0.77986278617525162</v>
      </c>
      <c r="F227" s="25">
        <v>12.402171420767649</v>
      </c>
      <c r="G227" s="25">
        <v>0.58545566011622219</v>
      </c>
      <c r="H227" s="25">
        <v>5.4910832658518227E-4</v>
      </c>
    </row>
    <row r="228" spans="2:8">
      <c r="B228" s="4" t="s">
        <v>64</v>
      </c>
      <c r="C228" s="25">
        <v>4.797608868380312</v>
      </c>
      <c r="D228" s="25">
        <v>2.6558527776240449E-2</v>
      </c>
      <c r="E228" s="25">
        <v>0.22512200547427688</v>
      </c>
      <c r="F228" s="25">
        <v>0.60929541006020527</v>
      </c>
      <c r="G228" s="25">
        <v>5.8076640722014357E-2</v>
      </c>
      <c r="H228" s="25">
        <v>0.40034738756147148</v>
      </c>
    </row>
    <row r="229" spans="2:8">
      <c r="B229" s="4" t="s">
        <v>65</v>
      </c>
      <c r="C229" s="25">
        <v>5.5053868907501062</v>
      </c>
      <c r="D229" s="25">
        <v>1.1996261023295591</v>
      </c>
      <c r="E229" s="25">
        <v>0.80502030637744104</v>
      </c>
      <c r="F229" s="25">
        <v>3.5173531304435106</v>
      </c>
      <c r="G229" s="25">
        <v>0.41360108458341188</v>
      </c>
      <c r="H229" s="25">
        <v>0.11044267031172923</v>
      </c>
    </row>
    <row r="230" spans="2:8">
      <c r="B230" s="4" t="s">
        <v>66</v>
      </c>
      <c r="C230" s="25">
        <v>7.5119216563525919</v>
      </c>
      <c r="D230" s="25">
        <v>0.38277911823755933</v>
      </c>
      <c r="E230" s="25">
        <v>5.2861065172794035</v>
      </c>
      <c r="F230" s="25">
        <v>4.0662712266930585</v>
      </c>
      <c r="G230" s="25">
        <v>0.11432260224512983</v>
      </c>
      <c r="H230" s="25">
        <v>3.8402467288696234</v>
      </c>
    </row>
    <row r="231" spans="2:8">
      <c r="B231" s="4" t="s">
        <v>67</v>
      </c>
      <c r="C231" s="25">
        <v>1.4427381165899507</v>
      </c>
      <c r="D231" s="25">
        <v>2.7785210182126902E-2</v>
      </c>
      <c r="E231" s="25">
        <v>3.9033300902409959E-2</v>
      </c>
      <c r="F231" s="25">
        <v>2.3266552978593715</v>
      </c>
      <c r="G231" s="25">
        <v>0.99722807003048131</v>
      </c>
      <c r="H231" s="25">
        <v>1.6876953571480542</v>
      </c>
    </row>
    <row r="232" spans="2:8">
      <c r="B232" s="4" t="s">
        <v>68</v>
      </c>
      <c r="C232" s="25">
        <v>1.9564279453100304</v>
      </c>
      <c r="D232" s="25">
        <v>2.0408080474963119</v>
      </c>
      <c r="E232" s="25">
        <v>2.1868980599799652</v>
      </c>
      <c r="F232" s="25">
        <v>0.86596188930319229</v>
      </c>
      <c r="G232" s="25">
        <v>0.41445953882178432</v>
      </c>
      <c r="H232" s="25">
        <v>0.99151915877737584</v>
      </c>
    </row>
    <row r="233" spans="2:8">
      <c r="B233" s="4" t="s">
        <v>69</v>
      </c>
      <c r="C233" s="25">
        <v>2.1522248356830298</v>
      </c>
      <c r="D233" s="25">
        <v>1.4893632012935103E-3</v>
      </c>
      <c r="E233" s="25">
        <v>4.5996636533060513E-2</v>
      </c>
      <c r="F233" s="25">
        <v>0.86701957077199621</v>
      </c>
      <c r="G233" s="25">
        <v>1.7020569011746298</v>
      </c>
      <c r="H233" s="25">
        <v>0.2821763488059722</v>
      </c>
    </row>
    <row r="234" spans="2:8">
      <c r="B234" s="4" t="s">
        <v>70</v>
      </c>
      <c r="C234" s="25">
        <v>0.86155742307798278</v>
      </c>
      <c r="D234" s="25">
        <v>0.58535706322781689</v>
      </c>
      <c r="E234" s="25">
        <v>3.5514672289199241</v>
      </c>
      <c r="F234" s="25">
        <v>0.66618543402965058</v>
      </c>
      <c r="G234" s="25">
        <v>2.2360181213750465</v>
      </c>
      <c r="H234" s="25">
        <v>16.422676109231734</v>
      </c>
    </row>
    <row r="235" spans="2:8">
      <c r="B235" s="4" t="s">
        <v>71</v>
      </c>
      <c r="C235" s="25">
        <v>3.9000339843089047</v>
      </c>
      <c r="D235" s="25">
        <v>1.050169686748067E-2</v>
      </c>
      <c r="E235" s="25">
        <v>15.705045384528264</v>
      </c>
      <c r="F235" s="25">
        <v>0.29819471269294962</v>
      </c>
      <c r="G235" s="25">
        <v>1.0510164132258377</v>
      </c>
      <c r="H235" s="25">
        <v>5.1743397514245199E-3</v>
      </c>
    </row>
    <row r="236" spans="2:8">
      <c r="B236" s="4" t="s">
        <v>72</v>
      </c>
      <c r="C236" s="25">
        <v>3.6055273747146253E-2</v>
      </c>
      <c r="D236" s="25">
        <v>4.4020663953511015E-2</v>
      </c>
      <c r="E236" s="25">
        <v>1.7677291971972404</v>
      </c>
      <c r="F236" s="25">
        <v>6.7346117145165527</v>
      </c>
      <c r="G236" s="25">
        <v>4.3761997508324058</v>
      </c>
      <c r="H236" s="25">
        <v>3.5254111302933086E-2</v>
      </c>
    </row>
    <row r="237" spans="2:8">
      <c r="B237" s="4" t="s">
        <v>73</v>
      </c>
      <c r="C237" s="25">
        <v>2.8662897847781506E-3</v>
      </c>
      <c r="D237" s="25">
        <v>4.3491337780388823</v>
      </c>
      <c r="E237" s="25">
        <v>6.4571801399372237</v>
      </c>
      <c r="F237" s="25">
        <v>14.096134615383244</v>
      </c>
      <c r="G237" s="25">
        <v>0.39713528765844708</v>
      </c>
      <c r="H237" s="25">
        <v>2.9954439505213724E-2</v>
      </c>
    </row>
    <row r="238" spans="2:8">
      <c r="B238" s="4" t="s">
        <v>74</v>
      </c>
      <c r="C238" s="25">
        <v>0.11975837418673421</v>
      </c>
      <c r="D238" s="25">
        <v>0.82562882086741807</v>
      </c>
      <c r="E238" s="25">
        <v>2.4469355350141573</v>
      </c>
      <c r="F238" s="25">
        <v>1.1437380713982881</v>
      </c>
      <c r="G238" s="25">
        <v>0.28951158442949065</v>
      </c>
      <c r="H238" s="25">
        <v>1.3733499178735544</v>
      </c>
    </row>
    <row r="239" spans="2:8">
      <c r="B239" s="4" t="s">
        <v>75</v>
      </c>
      <c r="C239" s="25">
        <v>0.17183786767490897</v>
      </c>
      <c r="D239" s="25">
        <v>5.8874506390706412E-2</v>
      </c>
      <c r="E239" s="25">
        <v>0.14269671807013781</v>
      </c>
      <c r="F239" s="25">
        <v>1.7479290497459525</v>
      </c>
      <c r="G239" s="25">
        <v>4.8737737183239336</v>
      </c>
      <c r="H239" s="25">
        <v>0.26987338546844725</v>
      </c>
    </row>
    <row r="240" spans="2:8">
      <c r="B240" s="4" t="s">
        <v>76</v>
      </c>
      <c r="C240" s="25">
        <v>2.3994791003355557E-2</v>
      </c>
      <c r="D240" s="25">
        <v>3.5844690658380766E-3</v>
      </c>
      <c r="E240" s="25">
        <v>0.39416009609116048</v>
      </c>
      <c r="F240" s="25">
        <v>0.46860245095906367</v>
      </c>
      <c r="G240" s="25">
        <v>4.5810269228310756E-3</v>
      </c>
      <c r="H240" s="25">
        <v>0.44018894836572969</v>
      </c>
    </row>
    <row r="241" spans="2:8">
      <c r="B241" s="4" t="s">
        <v>77</v>
      </c>
      <c r="C241" s="25">
        <v>0.1402801602814979</v>
      </c>
      <c r="D241" s="25">
        <v>6.288312092137309E-2</v>
      </c>
      <c r="E241" s="25">
        <v>7.9250780278443303E-2</v>
      </c>
      <c r="F241" s="25">
        <v>1.2304697233440061</v>
      </c>
      <c r="G241" s="25">
        <v>3.4918440903026946</v>
      </c>
      <c r="H241" s="25">
        <v>0.383503051062485</v>
      </c>
    </row>
    <row r="242" spans="2:8">
      <c r="B242" s="4" t="s">
        <v>78</v>
      </c>
      <c r="C242" s="25">
        <v>0.38809135132179878</v>
      </c>
      <c r="D242" s="25">
        <v>1.4565658995238318</v>
      </c>
      <c r="E242" s="25">
        <v>0.14156406167231542</v>
      </c>
      <c r="F242" s="25">
        <v>0.16163068982302076</v>
      </c>
      <c r="G242" s="25">
        <v>0.78968673277124979</v>
      </c>
      <c r="H242" s="25">
        <v>2.0551911497863986</v>
      </c>
    </row>
    <row r="243" spans="2:8">
      <c r="B243" s="4" t="s">
        <v>79</v>
      </c>
      <c r="C243" s="25">
        <v>1.2793257451234274</v>
      </c>
      <c r="D243" s="25">
        <v>0.31663569879285802</v>
      </c>
      <c r="E243" s="25">
        <v>0.16130957740346838</v>
      </c>
      <c r="F243" s="25">
        <v>7.1772900055796741E-3</v>
      </c>
      <c r="G243" s="25">
        <v>0.62956074099943005</v>
      </c>
      <c r="H243" s="25">
        <v>3.0064521765921635</v>
      </c>
    </row>
    <row r="244" spans="2:8">
      <c r="B244" s="4" t="s">
        <v>80</v>
      </c>
      <c r="C244" s="25">
        <v>3.2738427486708686</v>
      </c>
      <c r="D244" s="25">
        <v>1.4224999073566395E-2</v>
      </c>
      <c r="E244" s="25">
        <v>1.5315224396866483</v>
      </c>
      <c r="F244" s="25">
        <v>0.11014213532925117</v>
      </c>
      <c r="G244" s="25">
        <v>0.13716783631279175</v>
      </c>
      <c r="H244" s="25">
        <v>0.8406071296867117</v>
      </c>
    </row>
    <row r="245" spans="2:8">
      <c r="B245" s="4" t="s">
        <v>81</v>
      </c>
      <c r="C245" s="25">
        <v>2.9744649950293991</v>
      </c>
      <c r="D245" s="25">
        <v>2.5239474743058414</v>
      </c>
      <c r="E245" s="25">
        <v>1.3672253693502481</v>
      </c>
      <c r="F245" s="25">
        <v>5.3986538186709092</v>
      </c>
      <c r="G245" s="25">
        <v>0.77424283703142394</v>
      </c>
      <c r="H245" s="25">
        <v>3.5614332280207162</v>
      </c>
    </row>
    <row r="246" spans="2:8">
      <c r="B246" s="4" t="s">
        <v>82</v>
      </c>
      <c r="C246" s="25">
        <v>9.6547090343224642E-3</v>
      </c>
      <c r="D246" s="25">
        <v>0.36339884890350044</v>
      </c>
      <c r="E246" s="25">
        <v>0.1182879784304865</v>
      </c>
      <c r="F246" s="25">
        <v>0.92467556931344108</v>
      </c>
      <c r="G246" s="25">
        <v>0.56553850706790454</v>
      </c>
      <c r="H246" s="25">
        <v>7.0044325016517472</v>
      </c>
    </row>
    <row r="247" spans="2:8">
      <c r="B247" s="4" t="s">
        <v>83</v>
      </c>
      <c r="C247" s="25">
        <v>2.1331501864760249</v>
      </c>
      <c r="D247" s="25">
        <v>7.1974406596633909</v>
      </c>
      <c r="E247" s="25">
        <v>5.3117923687710169</v>
      </c>
      <c r="F247" s="25">
        <v>0.9334238949529795</v>
      </c>
      <c r="G247" s="25">
        <v>4.1109578951116749E-2</v>
      </c>
      <c r="H247" s="25">
        <v>5.5630770652754693</v>
      </c>
    </row>
    <row r="248" spans="2:8">
      <c r="B248" s="4" t="s">
        <v>84</v>
      </c>
      <c r="C248" s="25">
        <v>5.7412295259397185E-3</v>
      </c>
      <c r="D248" s="25">
        <v>1.4195705557325005</v>
      </c>
      <c r="E248" s="25">
        <v>1.025872448121927</v>
      </c>
      <c r="F248" s="25">
        <v>0.76348573836890032</v>
      </c>
      <c r="G248" s="25">
        <v>4.5712595979683046</v>
      </c>
      <c r="H248" s="25">
        <v>0.33446376579340248</v>
      </c>
    </row>
    <row r="249" spans="2:8">
      <c r="B249" s="4" t="s">
        <v>85</v>
      </c>
      <c r="C249" s="25">
        <v>3.0801779704928724E-2</v>
      </c>
      <c r="D249" s="25">
        <v>0.19763496982901746</v>
      </c>
      <c r="E249" s="25">
        <v>0.28610731859942856</v>
      </c>
      <c r="F249" s="25">
        <v>5.5244872198401778</v>
      </c>
      <c r="G249" s="25">
        <v>0.24320160966332857</v>
      </c>
      <c r="H249" s="25">
        <v>2.8679636636698542</v>
      </c>
    </row>
    <row r="250" spans="2:8">
      <c r="B250" s="4" t="s">
        <v>86</v>
      </c>
      <c r="C250" s="25">
        <v>1.6355271217724923E-2</v>
      </c>
      <c r="D250" s="25">
        <v>6.6560110060008962E-2</v>
      </c>
      <c r="E250" s="25">
        <v>1.384131239561337</v>
      </c>
      <c r="F250" s="25">
        <v>0.89556526181713902</v>
      </c>
      <c r="G250" s="25">
        <v>0.353298003627326</v>
      </c>
      <c r="H250" s="25">
        <v>4.5695094811536588E-3</v>
      </c>
    </row>
    <row r="251" spans="2:8">
      <c r="B251" s="4" t="s">
        <v>87</v>
      </c>
      <c r="C251" s="25">
        <v>11.675622105727909</v>
      </c>
      <c r="D251" s="25">
        <v>7.6761544387051943</v>
      </c>
      <c r="E251" s="25">
        <v>4.6963192670041298</v>
      </c>
      <c r="F251" s="25">
        <v>9.7412658334618318E-2</v>
      </c>
      <c r="G251" s="25">
        <v>1.7775196048640713</v>
      </c>
      <c r="H251" s="25">
        <v>3.0238790209607997</v>
      </c>
    </row>
    <row r="252" spans="2:8">
      <c r="B252" s="4" t="s">
        <v>88</v>
      </c>
      <c r="C252" s="25">
        <v>2.0836297348074222</v>
      </c>
      <c r="D252" s="25">
        <v>2.4539293652974901</v>
      </c>
      <c r="E252" s="25">
        <v>5.4767899055980236E-2</v>
      </c>
      <c r="F252" s="25">
        <v>6.0177614588481899E-2</v>
      </c>
      <c r="G252" s="25">
        <v>11.830090655908869</v>
      </c>
      <c r="H252" s="25">
        <v>0.70303055308642892</v>
      </c>
    </row>
    <row r="253" spans="2:8">
      <c r="B253" s="4" t="s">
        <v>89</v>
      </c>
      <c r="C253" s="25">
        <v>0.91487943384002479</v>
      </c>
      <c r="D253" s="25">
        <v>8.3256849197897026E-3</v>
      </c>
      <c r="E253" s="25">
        <v>1.4716919480658448</v>
      </c>
      <c r="F253" s="25">
        <v>2.4009981758941992</v>
      </c>
      <c r="G253" s="25">
        <v>1.0193323225340847E-2</v>
      </c>
      <c r="H253" s="25">
        <v>0.76604502876922431</v>
      </c>
    </row>
    <row r="254" spans="2:8">
      <c r="B254" s="4" t="s">
        <v>90</v>
      </c>
      <c r="C254" s="25">
        <v>1.42178078066055</v>
      </c>
      <c r="D254" s="25">
        <v>1.7268383035927263E-2</v>
      </c>
      <c r="E254" s="25">
        <v>1.5394161770108263</v>
      </c>
      <c r="F254" s="25">
        <v>6.1110165035985181E-2</v>
      </c>
      <c r="G254" s="25">
        <v>0.39301115100289036</v>
      </c>
      <c r="H254" s="25">
        <v>0.20683415794643048</v>
      </c>
    </row>
    <row r="255" spans="2:8">
      <c r="B255" s="4" t="s">
        <v>91</v>
      </c>
      <c r="C255" s="25">
        <v>0.12700106194775901</v>
      </c>
      <c r="D255" s="25">
        <v>6.0880211606541677</v>
      </c>
      <c r="E255" s="25">
        <v>1.9433457458104939</v>
      </c>
      <c r="F255" s="25">
        <v>11.414167271146178</v>
      </c>
      <c r="G255" s="25">
        <v>4.3487647135857753E-2</v>
      </c>
      <c r="H255" s="25">
        <v>0.9909900882461764</v>
      </c>
    </row>
    <row r="256" spans="2:8">
      <c r="B256" s="4" t="s">
        <v>92</v>
      </c>
      <c r="C256" s="25">
        <v>4.9458458913278855</v>
      </c>
      <c r="D256" s="25">
        <v>1.0604478772712358</v>
      </c>
      <c r="E256" s="25">
        <v>0.57119401707162554</v>
      </c>
      <c r="F256" s="25">
        <v>0.49552015790420173</v>
      </c>
      <c r="G256" s="25">
        <v>3.1040648072276289</v>
      </c>
      <c r="H256" s="25">
        <v>23.174729716708431</v>
      </c>
    </row>
    <row r="257" spans="2:8">
      <c r="B257" s="4" t="s">
        <v>93</v>
      </c>
      <c r="C257" s="25">
        <v>0.86990753576325741</v>
      </c>
      <c r="D257" s="25">
        <v>7.1937262631088739E-2</v>
      </c>
      <c r="E257" s="25">
        <v>1.7550633027945266</v>
      </c>
      <c r="F257" s="25">
        <v>0.96641407108309862</v>
      </c>
      <c r="G257" s="25">
        <v>1.2761360088953093</v>
      </c>
      <c r="H257" s="25">
        <v>3.1205611564401384E-2</v>
      </c>
    </row>
    <row r="258" spans="2:8" ht="15.75" thickBot="1">
      <c r="B258" s="9" t="s">
        <v>94</v>
      </c>
      <c r="C258" s="13">
        <v>3.3535119994016922</v>
      </c>
      <c r="D258" s="13">
        <v>0.42992952166221482</v>
      </c>
      <c r="E258" s="13">
        <v>0.2760735061562325</v>
      </c>
      <c r="F258" s="13">
        <v>0.40910212037096139</v>
      </c>
      <c r="G258" s="13">
        <v>1.1690768633513973E-2</v>
      </c>
      <c r="H258" s="13">
        <v>1.6747331642310603</v>
      </c>
    </row>
    <row r="261" spans="2:8">
      <c r="B261" s="3" t="s">
        <v>153</v>
      </c>
    </row>
    <row r="262" spans="2:8" ht="15.75" thickBot="1"/>
    <row r="263" spans="2:8">
      <c r="B263" s="6"/>
      <c r="C263" s="7" t="s">
        <v>136</v>
      </c>
      <c r="D263" s="7" t="s">
        <v>137</v>
      </c>
      <c r="E263" s="7" t="s">
        <v>138</v>
      </c>
      <c r="F263" s="7" t="s">
        <v>139</v>
      </c>
      <c r="G263" s="7" t="s">
        <v>140</v>
      </c>
      <c r="H263" s="7" t="s">
        <v>141</v>
      </c>
    </row>
    <row r="264" spans="2:8">
      <c r="B264" s="15" t="s">
        <v>51</v>
      </c>
      <c r="C264" s="19">
        <v>0.59659029734947366</v>
      </c>
      <c r="D264" s="17">
        <v>0.17861858279064696</v>
      </c>
      <c r="E264" s="17">
        <v>0.17651032349439855</v>
      </c>
      <c r="F264" s="17">
        <v>1.9950225823254425E-2</v>
      </c>
      <c r="G264" s="17">
        <v>2.8328740856783777E-2</v>
      </c>
      <c r="H264" s="17">
        <v>1.8296854425434588E-6</v>
      </c>
    </row>
    <row r="265" spans="2:8">
      <c r="B265" s="4" t="s">
        <v>52</v>
      </c>
      <c r="C265" s="25">
        <v>2.3289662390023797E-2</v>
      </c>
      <c r="D265" s="44">
        <v>0.76298133043507632</v>
      </c>
      <c r="E265" s="25">
        <v>0.11969014542821556</v>
      </c>
      <c r="F265" s="25">
        <v>8.517491571646181E-2</v>
      </c>
      <c r="G265" s="25">
        <v>8.8639453902738495E-3</v>
      </c>
      <c r="H265" s="25">
        <v>6.399486410201547E-10</v>
      </c>
    </row>
    <row r="266" spans="2:8">
      <c r="B266" s="4" t="s">
        <v>53</v>
      </c>
      <c r="C266" s="25">
        <v>0.48098663166354871</v>
      </c>
      <c r="D266" s="44">
        <v>0.50617968584814887</v>
      </c>
      <c r="E266" s="25">
        <v>1.6620004134744219E-3</v>
      </c>
      <c r="F266" s="25">
        <v>9.2018440124296448E-3</v>
      </c>
      <c r="G266" s="25">
        <v>1.7468381380728727E-3</v>
      </c>
      <c r="H266" s="25">
        <v>2.2299992432552818E-4</v>
      </c>
    </row>
    <row r="267" spans="2:8">
      <c r="B267" s="4" t="s">
        <v>54</v>
      </c>
      <c r="C267" s="25">
        <v>0.1705375728599951</v>
      </c>
      <c r="D267" s="25">
        <v>0.22232782477239985</v>
      </c>
      <c r="E267" s="44">
        <v>0.40858879702849898</v>
      </c>
      <c r="F267" s="25">
        <v>0.10241998113105615</v>
      </c>
      <c r="G267" s="25">
        <v>9.5651779800398976E-2</v>
      </c>
      <c r="H267" s="25">
        <v>4.740444076508623E-4</v>
      </c>
    </row>
    <row r="268" spans="2:8">
      <c r="B268" s="4" t="s">
        <v>55</v>
      </c>
      <c r="C268" s="44">
        <v>0.61941578338718606</v>
      </c>
      <c r="D268" s="25">
        <v>0.20207238237453254</v>
      </c>
      <c r="E268" s="25">
        <v>0.16182268957372437</v>
      </c>
      <c r="F268" s="25">
        <v>1.6681581117550914E-2</v>
      </c>
      <c r="G268" s="25">
        <v>6.7778440363453571E-6</v>
      </c>
      <c r="H268" s="25">
        <v>7.8570296971860022E-7</v>
      </c>
    </row>
    <row r="269" spans="2:8">
      <c r="B269" s="4" t="s">
        <v>56</v>
      </c>
      <c r="C269" s="44">
        <v>0.56050267968393963</v>
      </c>
      <c r="D269" s="25">
        <v>0.20445645099840826</v>
      </c>
      <c r="E269" s="25">
        <v>0.16183749012872828</v>
      </c>
      <c r="F269" s="25">
        <v>7.30292125171291E-2</v>
      </c>
      <c r="G269" s="25">
        <v>1.6229396544815365E-4</v>
      </c>
      <c r="H269" s="25">
        <v>1.1872706346573529E-5</v>
      </c>
    </row>
    <row r="270" spans="2:8">
      <c r="B270" s="4" t="s">
        <v>57</v>
      </c>
      <c r="C270" s="44">
        <v>0.8863954301086272</v>
      </c>
      <c r="D270" s="25">
        <v>0.10688789637739249</v>
      </c>
      <c r="E270" s="25">
        <v>2.7330274613234607E-4</v>
      </c>
      <c r="F270" s="25">
        <v>6.0911652396288861E-3</v>
      </c>
      <c r="G270" s="25">
        <v>2.4334692858901823E-4</v>
      </c>
      <c r="H270" s="25">
        <v>1.0885859963003842E-4</v>
      </c>
    </row>
    <row r="271" spans="2:8">
      <c r="B271" s="4" t="s">
        <v>58</v>
      </c>
      <c r="C271" s="25">
        <v>2.711779222840491E-3</v>
      </c>
      <c r="D271" s="44">
        <v>0.86021893230634994</v>
      </c>
      <c r="E271" s="25">
        <v>4.8814785222855525E-2</v>
      </c>
      <c r="F271" s="25">
        <v>5.3874263290997501E-4</v>
      </c>
      <c r="G271" s="25">
        <v>8.6795151311948565E-2</v>
      </c>
      <c r="H271" s="25">
        <v>9.2060930309544259E-4</v>
      </c>
    </row>
    <row r="272" spans="2:8">
      <c r="B272" s="4" t="s">
        <v>59</v>
      </c>
      <c r="C272" s="44">
        <v>0.96648105179346333</v>
      </c>
      <c r="D272" s="25">
        <v>4.8696442700330699E-3</v>
      </c>
      <c r="E272" s="25">
        <v>5.3552554183110999E-3</v>
      </c>
      <c r="F272" s="25">
        <v>1.7333273026817544E-2</v>
      </c>
      <c r="G272" s="25">
        <v>5.0621619259833177E-3</v>
      </c>
      <c r="H272" s="25">
        <v>8.9861356539173867E-4</v>
      </c>
    </row>
    <row r="273" spans="2:8">
      <c r="B273" s="4" t="s">
        <v>60</v>
      </c>
      <c r="C273" s="44">
        <v>0.87370058164228714</v>
      </c>
      <c r="D273" s="25">
        <v>1.8112185077658691E-3</v>
      </c>
      <c r="E273" s="25">
        <v>9.8883895526606411E-2</v>
      </c>
      <c r="F273" s="25">
        <v>2.5476555259402588E-2</v>
      </c>
      <c r="G273" s="25">
        <v>1.8933748255523212E-5</v>
      </c>
      <c r="H273" s="25">
        <v>1.0881531568236471E-4</v>
      </c>
    </row>
    <row r="274" spans="2:8">
      <c r="B274" s="4" t="s">
        <v>61</v>
      </c>
      <c r="C274" s="44">
        <v>0.53880067746147231</v>
      </c>
      <c r="D274" s="25">
        <v>0.43655466716304975</v>
      </c>
      <c r="E274" s="25">
        <v>1.2188009885596386E-2</v>
      </c>
      <c r="F274" s="25">
        <v>1.4249851096255779E-5</v>
      </c>
      <c r="G274" s="25">
        <v>1.1969340222539102E-2</v>
      </c>
      <c r="H274" s="25">
        <v>4.7305541624620092E-4</v>
      </c>
    </row>
    <row r="275" spans="2:8">
      <c r="B275" s="4" t="s">
        <v>62</v>
      </c>
      <c r="C275" s="44">
        <v>0.35821037345796608</v>
      </c>
      <c r="D275" s="25">
        <v>8.576638766767046E-2</v>
      </c>
      <c r="E275" s="25">
        <v>0.1523613766750633</v>
      </c>
      <c r="F275" s="25">
        <v>0.1727854504062426</v>
      </c>
      <c r="G275" s="25">
        <v>0.22826554601907673</v>
      </c>
      <c r="H275" s="25">
        <v>2.6108657739810147E-3</v>
      </c>
    </row>
    <row r="276" spans="2:8">
      <c r="B276" s="4" t="s">
        <v>63</v>
      </c>
      <c r="C276" s="44">
        <v>0.51864333723477429</v>
      </c>
      <c r="D276" s="25">
        <v>0.23800293091760449</v>
      </c>
      <c r="E276" s="25">
        <v>2.9516667220087511E-2</v>
      </c>
      <c r="F276" s="25">
        <v>0.210877586667646</v>
      </c>
      <c r="G276" s="25">
        <v>2.9593298933737132E-3</v>
      </c>
      <c r="H276" s="25">
        <v>1.4806651404421981E-7</v>
      </c>
    </row>
    <row r="277" spans="2:8">
      <c r="B277" s="4" t="s">
        <v>64</v>
      </c>
      <c r="C277" s="44">
        <v>0.98326870334403915</v>
      </c>
      <c r="D277" s="25">
        <v>1.6267409448614456E-3</v>
      </c>
      <c r="E277" s="25">
        <v>6.6745386956785016E-3</v>
      </c>
      <c r="F277" s="25">
        <v>8.1154906883913729E-3</v>
      </c>
      <c r="G277" s="25">
        <v>2.2996145311097573E-4</v>
      </c>
      <c r="H277" s="25">
        <v>8.4564873918699246E-5</v>
      </c>
    </row>
    <row r="278" spans="2:8">
      <c r="B278" s="4" t="s">
        <v>65</v>
      </c>
      <c r="C278" s="44">
        <v>0.88552950574381495</v>
      </c>
      <c r="D278" s="25">
        <v>5.7667101381622544E-2</v>
      </c>
      <c r="E278" s="25">
        <v>1.8731732889106775E-2</v>
      </c>
      <c r="F278" s="25">
        <v>3.6768055620329483E-2</v>
      </c>
      <c r="G278" s="25">
        <v>1.2852956562167048E-3</v>
      </c>
      <c r="H278" s="25">
        <v>1.8308708909709365E-5</v>
      </c>
    </row>
    <row r="279" spans="2:8">
      <c r="B279" s="4" t="s">
        <v>66</v>
      </c>
      <c r="C279" s="44">
        <v>0.86728228521639161</v>
      </c>
      <c r="D279" s="25">
        <v>1.3207623699779215E-2</v>
      </c>
      <c r="E279" s="25">
        <v>8.8287915811481654E-2</v>
      </c>
      <c r="F279" s="25">
        <v>3.051021506516631E-2</v>
      </c>
      <c r="G279" s="25">
        <v>2.5500441881292913E-4</v>
      </c>
      <c r="H279" s="25">
        <v>4.5695578836825473E-4</v>
      </c>
    </row>
    <row r="280" spans="2:8">
      <c r="B280" s="4" t="s">
        <v>67</v>
      </c>
      <c r="C280" s="44">
        <v>0.88571240779047344</v>
      </c>
      <c r="D280" s="25">
        <v>5.0978368535657508E-3</v>
      </c>
      <c r="E280" s="25">
        <v>3.4665417182216068E-3</v>
      </c>
      <c r="F280" s="25">
        <v>9.2827524380165907E-2</v>
      </c>
      <c r="G280" s="25">
        <v>1.1827852397936408E-2</v>
      </c>
      <c r="H280" s="25">
        <v>1.0678368596368012E-3</v>
      </c>
    </row>
    <row r="281" spans="2:8">
      <c r="B281" s="4" t="s">
        <v>68</v>
      </c>
      <c r="C281" s="44">
        <v>0.66364312804915537</v>
      </c>
      <c r="D281" s="25">
        <v>0.20689020295447053</v>
      </c>
      <c r="E281" s="25">
        <v>0.10731371069127375</v>
      </c>
      <c r="F281" s="25">
        <v>1.9090136033909352E-2</v>
      </c>
      <c r="G281" s="25">
        <v>2.7161832228452722E-3</v>
      </c>
      <c r="H281" s="25">
        <v>3.4663904834586582E-4</v>
      </c>
    </row>
    <row r="282" spans="2:8">
      <c r="B282" s="4" t="s">
        <v>69</v>
      </c>
      <c r="C282" s="44">
        <v>0.95703560207688765</v>
      </c>
      <c r="D282" s="25">
        <v>1.9792839271475399E-4</v>
      </c>
      <c r="E282" s="25">
        <v>2.9588466650354965E-3</v>
      </c>
      <c r="F282" s="25">
        <v>2.5055833578257657E-2</v>
      </c>
      <c r="G282" s="25">
        <v>1.4622468989825117E-2</v>
      </c>
      <c r="H282" s="25">
        <v>1.2932029727927817E-4</v>
      </c>
    </row>
    <row r="283" spans="2:8">
      <c r="B283" s="4" t="s">
        <v>70</v>
      </c>
      <c r="C283" s="44">
        <v>0.52099363331977677</v>
      </c>
      <c r="D283" s="25">
        <v>0.10578791901100471</v>
      </c>
      <c r="E283" s="25">
        <v>0.31067902092828437</v>
      </c>
      <c r="F283" s="25">
        <v>2.6180794391318752E-2</v>
      </c>
      <c r="G283" s="25">
        <v>2.612339909170824E-2</v>
      </c>
      <c r="H283" s="25">
        <v>1.0235233257907204E-2</v>
      </c>
    </row>
    <row r="284" spans="2:8">
      <c r="B284" s="4" t="s">
        <v>71</v>
      </c>
      <c r="C284" s="44">
        <v>0.62754037397634921</v>
      </c>
      <c r="D284" s="25">
        <v>5.0500977257731902E-4</v>
      </c>
      <c r="E284" s="25">
        <v>0.36556819573254917</v>
      </c>
      <c r="F284" s="25">
        <v>3.1182628393816437E-3</v>
      </c>
      <c r="G284" s="25">
        <v>3.2672995871456836E-3</v>
      </c>
      <c r="H284" s="25">
        <v>8.5809199695232154E-7</v>
      </c>
    </row>
    <row r="285" spans="2:8">
      <c r="B285" s="4" t="s">
        <v>72</v>
      </c>
      <c r="C285" s="25">
        <v>4.3587392071421954E-2</v>
      </c>
      <c r="D285" s="25">
        <v>1.5904341770831616E-2</v>
      </c>
      <c r="E285" s="25">
        <v>0.30914608544254096</v>
      </c>
      <c r="F285" s="44">
        <v>0.5291077818307256</v>
      </c>
      <c r="G285" s="25">
        <v>0.10221047431754463</v>
      </c>
      <c r="H285" s="25">
        <v>4.3924566935202697E-5</v>
      </c>
    </row>
    <row r="286" spans="2:8">
      <c r="B286" s="4" t="s">
        <v>73</v>
      </c>
      <c r="C286" s="25">
        <v>9.0689464821406445E-4</v>
      </c>
      <c r="D286" s="44">
        <v>0.4112505892047707</v>
      </c>
      <c r="E286" s="25">
        <v>0.29555313763839358</v>
      </c>
      <c r="F286" s="25">
        <v>0.28985198667909667</v>
      </c>
      <c r="G286" s="25">
        <v>2.4276238763261313E-3</v>
      </c>
      <c r="H286" s="25">
        <v>9.7679531987845111E-6</v>
      </c>
    </row>
    <row r="287" spans="2:8">
      <c r="B287" s="4" t="s">
        <v>74</v>
      </c>
      <c r="C287" s="25">
        <v>0.14935738480457167</v>
      </c>
      <c r="D287" s="25">
        <v>0.30773201273664108</v>
      </c>
      <c r="E287" s="44">
        <v>0.44146803742797897</v>
      </c>
      <c r="F287" s="25">
        <v>9.2701526693327999E-2</v>
      </c>
      <c r="G287" s="25">
        <v>6.9757825487238457E-3</v>
      </c>
      <c r="H287" s="25">
        <v>1.7652557887562416E-3</v>
      </c>
    </row>
    <row r="288" spans="2:8">
      <c r="B288" s="4" t="s">
        <v>75</v>
      </c>
      <c r="C288" s="44">
        <v>0.41098599680916054</v>
      </c>
      <c r="D288" s="25">
        <v>4.2082589159463793E-2</v>
      </c>
      <c r="E288" s="25">
        <v>4.9371697946220976E-2</v>
      </c>
      <c r="F288" s="25">
        <v>0.27168862121114451</v>
      </c>
      <c r="G288" s="25">
        <v>0.22520586179541927</v>
      </c>
      <c r="H288" s="25">
        <v>6.6523307859104198E-4</v>
      </c>
    </row>
    <row r="289" spans="2:8">
      <c r="B289" s="4" t="s">
        <v>76</v>
      </c>
      <c r="C289" s="25">
        <v>0.21218858553299472</v>
      </c>
      <c r="D289" s="25">
        <v>9.4732043639156587E-3</v>
      </c>
      <c r="E289" s="44">
        <v>0.50423574590299125</v>
      </c>
      <c r="F289" s="25">
        <v>0.2693079051935629</v>
      </c>
      <c r="G289" s="25">
        <v>7.8266167718015237E-4</v>
      </c>
      <c r="H289" s="25">
        <v>4.0118973293554296E-3</v>
      </c>
    </row>
    <row r="290" spans="2:8">
      <c r="B290" s="4" t="s">
        <v>77</v>
      </c>
      <c r="C290" s="44">
        <v>0.44063034855496525</v>
      </c>
      <c r="D290" s="25">
        <v>5.9030880857854739E-2</v>
      </c>
      <c r="E290" s="25">
        <v>3.60112028672218E-2</v>
      </c>
      <c r="F290" s="25">
        <v>0.25118204062629312</v>
      </c>
      <c r="G290" s="25">
        <v>0.21190401028053385</v>
      </c>
      <c r="H290" s="25">
        <v>1.2415168131312453E-3</v>
      </c>
    </row>
    <row r="291" spans="2:8">
      <c r="B291" s="4" t="s">
        <v>78</v>
      </c>
      <c r="C291" s="25">
        <v>0.4451824613364036</v>
      </c>
      <c r="D291" s="44">
        <v>0.49934561834013008</v>
      </c>
      <c r="E291" s="25">
        <v>2.3491623141634783E-2</v>
      </c>
      <c r="F291" s="25">
        <v>1.2049455107485472E-2</v>
      </c>
      <c r="G291" s="25">
        <v>1.7501090164736867E-2</v>
      </c>
      <c r="H291" s="25">
        <v>2.4297519096092473E-3</v>
      </c>
    </row>
    <row r="292" spans="2:8">
      <c r="B292" s="4" t="s">
        <v>79</v>
      </c>
      <c r="C292" s="44">
        <v>0.90538476321618155</v>
      </c>
      <c r="D292" s="25">
        <v>6.6969790838817198E-2</v>
      </c>
      <c r="E292" s="25">
        <v>1.6514602464615575E-2</v>
      </c>
      <c r="F292" s="25">
        <v>3.3010494959165852E-4</v>
      </c>
      <c r="G292" s="25">
        <v>8.6078731517058305E-3</v>
      </c>
      <c r="H292" s="25">
        <v>2.1928653790880557E-3</v>
      </c>
    </row>
    <row r="293" spans="2:8">
      <c r="B293" s="4" t="s">
        <v>80</v>
      </c>
      <c r="C293" s="44">
        <v>0.9326330865864777</v>
      </c>
      <c r="D293" s="25">
        <v>1.2110784422699914E-3</v>
      </c>
      <c r="E293" s="25">
        <v>6.3114957855525206E-2</v>
      </c>
      <c r="F293" s="25">
        <v>2.0391350753958342E-3</v>
      </c>
      <c r="G293" s="25">
        <v>7.5493832006452754E-4</v>
      </c>
      <c r="H293" s="25">
        <v>2.4680372026683741E-4</v>
      </c>
    </row>
    <row r="294" spans="2:8">
      <c r="B294" s="4" t="s">
        <v>81</v>
      </c>
      <c r="C294" s="44">
        <v>0.69237390937060317</v>
      </c>
      <c r="D294" s="25">
        <v>0.17558166690803648</v>
      </c>
      <c r="E294" s="25">
        <v>4.6039210629162164E-2</v>
      </c>
      <c r="F294" s="25">
        <v>8.1668919787622155E-2</v>
      </c>
      <c r="G294" s="25">
        <v>3.4818912827662384E-3</v>
      </c>
      <c r="H294" s="25">
        <v>8.544020218097429E-4</v>
      </c>
    </row>
    <row r="295" spans="2:8">
      <c r="B295" s="4" t="s">
        <v>82</v>
      </c>
      <c r="C295" s="25">
        <v>4.5197699919668197E-2</v>
      </c>
      <c r="D295" s="44">
        <v>0.50842595753420305</v>
      </c>
      <c r="E295" s="25">
        <v>8.0107593051003151E-2</v>
      </c>
      <c r="F295" s="25">
        <v>0.28132351018541418</v>
      </c>
      <c r="G295" s="25">
        <v>5.1149984260593827E-2</v>
      </c>
      <c r="H295" s="25">
        <v>3.3795255049117665E-2</v>
      </c>
    </row>
    <row r="296" spans="2:8">
      <c r="B296" s="4" t="s">
        <v>83</v>
      </c>
      <c r="C296" s="25">
        <v>0.41664875187729222</v>
      </c>
      <c r="D296" s="44">
        <v>0.4201397455611498</v>
      </c>
      <c r="E296" s="25">
        <v>0.15008789656789387</v>
      </c>
      <c r="F296" s="25">
        <v>1.1848600751287762E-2</v>
      </c>
      <c r="G296" s="25">
        <v>1.551307382677032E-4</v>
      </c>
      <c r="H296" s="25">
        <v>1.1198745041084326E-3</v>
      </c>
    </row>
    <row r="297" spans="2:8">
      <c r="B297" s="4" t="s">
        <v>84</v>
      </c>
      <c r="C297" s="25">
        <v>8.0108914435315266E-3</v>
      </c>
      <c r="D297" s="44">
        <v>0.59197033408958544</v>
      </c>
      <c r="E297" s="25">
        <v>0.20707383743259691</v>
      </c>
      <c r="F297" s="25">
        <v>6.9233512498039884E-2</v>
      </c>
      <c r="G297" s="25">
        <v>0.12323044052324583</v>
      </c>
      <c r="H297" s="25">
        <v>4.8098401300019245E-4</v>
      </c>
    </row>
    <row r="298" spans="2:8">
      <c r="B298" s="4" t="s">
        <v>85</v>
      </c>
      <c r="C298" s="25">
        <v>6.1858299427369076E-2</v>
      </c>
      <c r="D298" s="25">
        <v>0.11861865113467045</v>
      </c>
      <c r="E298" s="25">
        <v>8.3120292323779585E-2</v>
      </c>
      <c r="F298" s="44">
        <v>0.72103050495103371</v>
      </c>
      <c r="G298" s="25">
        <v>9.4361489997146584E-3</v>
      </c>
      <c r="H298" s="25">
        <v>5.9361031634325807E-3</v>
      </c>
    </row>
    <row r="299" spans="2:8">
      <c r="B299" s="4" t="s">
        <v>86</v>
      </c>
      <c r="C299" s="25">
        <v>5.4244267478112632E-2</v>
      </c>
      <c r="D299" s="25">
        <v>6.5974658854660098E-2</v>
      </c>
      <c r="E299" s="44">
        <v>0.66409360456367295</v>
      </c>
      <c r="F299" s="25">
        <v>0.19303356770656627</v>
      </c>
      <c r="G299" s="25">
        <v>2.2638281746543532E-2</v>
      </c>
      <c r="H299" s="25">
        <v>1.561965044457734E-5</v>
      </c>
    </row>
    <row r="300" spans="2:8">
      <c r="B300" s="4" t="s">
        <v>87</v>
      </c>
      <c r="C300" s="44">
        <v>0.79464469851581809</v>
      </c>
      <c r="D300" s="25">
        <v>0.15613622949021569</v>
      </c>
      <c r="E300" s="25">
        <v>4.6238794455432219E-2</v>
      </c>
      <c r="F300" s="25">
        <v>4.3087158580826511E-4</v>
      </c>
      <c r="G300" s="25">
        <v>2.3372950455177607E-3</v>
      </c>
      <c r="H300" s="25">
        <v>2.1211090720807657E-4</v>
      </c>
    </row>
    <row r="301" spans="2:8">
      <c r="B301" s="4" t="s">
        <v>88</v>
      </c>
      <c r="C301" s="44">
        <v>0.68134225435377305</v>
      </c>
      <c r="D301" s="25">
        <v>0.23981362712804968</v>
      </c>
      <c r="E301" s="25">
        <v>2.590757635166174E-3</v>
      </c>
      <c r="F301" s="25">
        <v>1.2788489314196174E-3</v>
      </c>
      <c r="G301" s="25">
        <v>7.4737579468778445E-2</v>
      </c>
      <c r="H301" s="25">
        <v>2.3693248281300941E-4</v>
      </c>
    </row>
    <row r="302" spans="2:8">
      <c r="B302" s="4" t="s">
        <v>89</v>
      </c>
      <c r="C302" s="44">
        <v>0.7107013067078759</v>
      </c>
      <c r="D302" s="25">
        <v>1.9329038169679672E-3</v>
      </c>
      <c r="E302" s="25">
        <v>0.16538499007627455</v>
      </c>
      <c r="F302" s="25">
        <v>0.12121450125502695</v>
      </c>
      <c r="G302" s="25">
        <v>1.5298372226283879E-4</v>
      </c>
      <c r="H302" s="25">
        <v>6.1331442159172974E-4</v>
      </c>
    </row>
    <row r="303" spans="2:8">
      <c r="B303" s="4" t="s">
        <v>90</v>
      </c>
      <c r="C303" s="44">
        <v>0.85576498946406976</v>
      </c>
      <c r="D303" s="25">
        <v>3.1062797994460779E-3</v>
      </c>
      <c r="E303" s="25">
        <v>0.13403982448330443</v>
      </c>
      <c r="F303" s="25">
        <v>2.3904234030158854E-3</v>
      </c>
      <c r="G303" s="25">
        <v>4.5701760224374915E-3</v>
      </c>
      <c r="H303" s="25">
        <v>1.2830682772631646E-4</v>
      </c>
    </row>
    <row r="304" spans="2:8">
      <c r="B304" s="4" t="s">
        <v>91</v>
      </c>
      <c r="C304" s="25">
        <v>4.27433205421641E-2</v>
      </c>
      <c r="D304" s="44">
        <v>0.61235614709275621</v>
      </c>
      <c r="E304" s="25">
        <v>9.4616506324945879E-2</v>
      </c>
      <c r="F304" s="25">
        <v>0.24965751169037706</v>
      </c>
      <c r="G304" s="25">
        <v>2.8276978079271953E-4</v>
      </c>
      <c r="H304" s="25">
        <v>3.4374456896401912E-4</v>
      </c>
    </row>
    <row r="305" spans="2:8">
      <c r="B305" s="4" t="s">
        <v>92</v>
      </c>
      <c r="C305" s="44">
        <v>0.90559049396640923</v>
      </c>
      <c r="D305" s="25">
        <v>5.8029339260846621E-2</v>
      </c>
      <c r="E305" s="25">
        <v>1.5129718706524183E-2</v>
      </c>
      <c r="F305" s="25">
        <v>5.8964701082789821E-3</v>
      </c>
      <c r="G305" s="25">
        <v>1.0980654676438028E-2</v>
      </c>
      <c r="H305" s="25">
        <v>4.373323281502999E-3</v>
      </c>
    </row>
    <row r="306" spans="2:8">
      <c r="B306" s="4" t="s">
        <v>93</v>
      </c>
      <c r="C306" s="44">
        <v>0.70564027927291006</v>
      </c>
      <c r="D306" s="25">
        <v>1.7439386446391328E-2</v>
      </c>
      <c r="E306" s="25">
        <v>0.20594866655494909</v>
      </c>
      <c r="F306" s="25">
        <v>5.0946342929920445E-2</v>
      </c>
      <c r="G306" s="25">
        <v>1.9999236326565514E-2</v>
      </c>
      <c r="H306" s="25">
        <v>2.6088469263664834E-5</v>
      </c>
    </row>
    <row r="307" spans="2:8" ht="15.75" thickBot="1">
      <c r="B307" s="9" t="s">
        <v>94</v>
      </c>
      <c r="C307" s="32">
        <v>0.94452435218590169</v>
      </c>
      <c r="D307" s="13">
        <v>3.6189083604912409E-2</v>
      </c>
      <c r="E307" s="13">
        <v>1.1248482954525983E-2</v>
      </c>
      <c r="F307" s="13">
        <v>7.4883222452579723E-3</v>
      </c>
      <c r="G307" s="13">
        <v>6.3615440604563597E-5</v>
      </c>
      <c r="H307" s="13">
        <v>4.861435687973628E-4</v>
      </c>
    </row>
    <row r="308" spans="2:8">
      <c r="B308" s="28" t="s">
        <v>154</v>
      </c>
    </row>
  </sheetData>
  <pageMargins left="0.7" right="0.7" top="0.75" bottom="0.75" header="0.3" footer="0.3"/>
  <ignoredErrors>
    <ignoredError sqref="A1"/>
  </ignoredErrors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4"/>
  <dimension ref="A1:B6"/>
  <sheetViews>
    <sheetView workbookViewId="0"/>
  </sheetViews>
  <sheetFormatPr defaultRowHeight="15"/>
  <sheetData>
    <row r="1" spans="1:2">
      <c r="A1">
        <v>0.87216669571376948</v>
      </c>
      <c r="B1">
        <v>-0.28232365627955031</v>
      </c>
    </row>
    <row r="2" spans="1:2">
      <c r="A2">
        <v>0.91740892341398173</v>
      </c>
      <c r="B2">
        <v>-0.37002613146268371</v>
      </c>
    </row>
    <row r="3" spans="1:2">
      <c r="A3">
        <v>0.94990239680712008</v>
      </c>
      <c r="B3">
        <v>-0.28132672343045567</v>
      </c>
    </row>
    <row r="4" spans="1:2">
      <c r="A4">
        <v>0.82175270384130705</v>
      </c>
      <c r="B4">
        <v>8.6760308026205019E-2</v>
      </c>
    </row>
    <row r="5" spans="1:2">
      <c r="A5">
        <v>0.69212703176522627</v>
      </c>
      <c r="B5">
        <v>0.59432289142105243</v>
      </c>
    </row>
    <row r="6" spans="1:2">
      <c r="A6">
        <v>0.51530877393090446</v>
      </c>
      <c r="B6">
        <v>0.718577009491210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8"/>
  <dimension ref="A1:B44"/>
  <sheetViews>
    <sheetView workbookViewId="0"/>
  </sheetViews>
  <sheetFormatPr defaultRowHeight="15"/>
  <sheetData>
    <row r="1" spans="1:2">
      <c r="A1">
        <v>2.0556116133277711</v>
      </c>
      <c r="B1">
        <v>-1.1247766429861614</v>
      </c>
    </row>
    <row r="2" spans="1:2">
      <c r="A2">
        <v>-0.19375522711381793</v>
      </c>
      <c r="B2">
        <v>1.1089929538943188</v>
      </c>
    </row>
    <row r="3" spans="1:2">
      <c r="A3">
        <v>1.7395246258572752</v>
      </c>
      <c r="B3">
        <v>-1.7844995151020091</v>
      </c>
    </row>
    <row r="4" spans="1:2">
      <c r="A4">
        <v>0.92059454357672754</v>
      </c>
      <c r="B4">
        <v>-1.0511271821610884</v>
      </c>
    </row>
    <row r="5" spans="1:2">
      <c r="A5">
        <v>-3.5556968179936046</v>
      </c>
      <c r="B5">
        <v>-2.0308931286741818</v>
      </c>
    </row>
    <row r="6" spans="1:2">
      <c r="A6">
        <v>-1.6050368797810239</v>
      </c>
      <c r="B6">
        <v>0.96938563154389201</v>
      </c>
    </row>
    <row r="7" spans="1:2">
      <c r="A7">
        <v>-2.621003965912688</v>
      </c>
      <c r="B7">
        <v>0.91016093012039123</v>
      </c>
    </row>
    <row r="8" spans="1:2">
      <c r="A8">
        <v>0.12625671608009012</v>
      </c>
      <c r="B8">
        <v>2.248701569576379</v>
      </c>
    </row>
    <row r="9" spans="1:2">
      <c r="A9">
        <v>-2.6885091952779061</v>
      </c>
      <c r="B9">
        <v>-0.19083739194303156</v>
      </c>
    </row>
    <row r="10" spans="1:2">
      <c r="A10">
        <v>-2.6713006771024261</v>
      </c>
      <c r="B10">
        <v>0.12162612923044482</v>
      </c>
    </row>
    <row r="11" spans="1:2">
      <c r="A11">
        <v>3.6894042547011616</v>
      </c>
      <c r="B11">
        <v>3.3209435657204773</v>
      </c>
    </row>
    <row r="12" spans="1:2">
      <c r="A12">
        <v>-0.55308216099325258</v>
      </c>
      <c r="B12">
        <v>0.27063199011137717</v>
      </c>
    </row>
    <row r="13" spans="1:2">
      <c r="A13">
        <v>-1.8501447009374186</v>
      </c>
      <c r="B13">
        <v>1.2533213772062228</v>
      </c>
    </row>
    <row r="14" spans="1:2">
      <c r="A14">
        <v>-2.8782619108611693</v>
      </c>
      <c r="B14">
        <v>-0.11707209805683962</v>
      </c>
    </row>
    <row r="15" spans="1:2">
      <c r="A15">
        <v>3.0832718184982331</v>
      </c>
      <c r="B15">
        <v>-0.78681812622365221</v>
      </c>
    </row>
    <row r="16" spans="1:2">
      <c r="A16">
        <v>3.6015829043088412</v>
      </c>
      <c r="B16">
        <v>0.44445267229332047</v>
      </c>
    </row>
    <row r="17" spans="1:2">
      <c r="A17">
        <v>-1.5783802722515681</v>
      </c>
      <c r="B17">
        <v>0.11974523651085109</v>
      </c>
    </row>
    <row r="18" spans="1:2">
      <c r="A18">
        <v>1.8380182532447249</v>
      </c>
      <c r="B18">
        <v>1.0262483739429871</v>
      </c>
    </row>
    <row r="19" spans="1:2">
      <c r="A19">
        <v>-1.9277988219865845</v>
      </c>
      <c r="B19">
        <v>-2.7723733314238622E-2</v>
      </c>
    </row>
    <row r="20" spans="1:2">
      <c r="A20">
        <v>1.2197196080582775</v>
      </c>
      <c r="B20">
        <v>0.54961912261699142</v>
      </c>
    </row>
    <row r="21" spans="1:2">
      <c r="A21">
        <v>2.5950879849665158</v>
      </c>
      <c r="B21">
        <v>-7.3617513051956573E-2</v>
      </c>
    </row>
    <row r="22" spans="1:2">
      <c r="A22">
        <v>0.24951823507934293</v>
      </c>
      <c r="B22">
        <v>0.15072305812487707</v>
      </c>
    </row>
    <row r="23" spans="1:2">
      <c r="A23">
        <v>-7.0352241513203725E-2</v>
      </c>
      <c r="B23">
        <v>1.4981413332975135</v>
      </c>
    </row>
    <row r="24" spans="1:2">
      <c r="A24">
        <v>0.45474804112823575</v>
      </c>
      <c r="B24">
        <v>0.65274540806105275</v>
      </c>
    </row>
    <row r="25" spans="1:2">
      <c r="A25">
        <v>-0.54472502651059185</v>
      </c>
      <c r="B25">
        <v>-0.17430708593614219</v>
      </c>
    </row>
    <row r="26" spans="1:2">
      <c r="A26">
        <v>0.20355247015133496</v>
      </c>
      <c r="B26">
        <v>-4.3009443307521981E-2</v>
      </c>
    </row>
    <row r="27" spans="1:2">
      <c r="A27">
        <v>-0.49217099726442237</v>
      </c>
      <c r="B27">
        <v>0.18014343797121382</v>
      </c>
    </row>
    <row r="28" spans="1:2">
      <c r="A28">
        <v>-0.81862475505952392</v>
      </c>
      <c r="B28">
        <v>0.86699475874765697</v>
      </c>
    </row>
    <row r="29" spans="1:2">
      <c r="A29">
        <v>-1.4863067874933942</v>
      </c>
      <c r="B29">
        <v>-0.40423260618815171</v>
      </c>
    </row>
    <row r="30" spans="1:2">
      <c r="A30">
        <v>-2.3776438345352022</v>
      </c>
      <c r="B30">
        <v>8.5679618942596208E-2</v>
      </c>
    </row>
    <row r="31" spans="1:2">
      <c r="A31">
        <v>-2.2663256931765154</v>
      </c>
      <c r="B31">
        <v>-1.1412782985609518</v>
      </c>
    </row>
    <row r="32" spans="1:2">
      <c r="A32">
        <v>0.12911820687839173</v>
      </c>
      <c r="B32">
        <v>-0.43305511896386867</v>
      </c>
    </row>
    <row r="33" spans="1:2">
      <c r="A33">
        <v>1.9192370016199194</v>
      </c>
      <c r="B33">
        <v>-1.9272606284989726</v>
      </c>
    </row>
    <row r="34" spans="1:2">
      <c r="A34">
        <v>9.9568128943617495E-2</v>
      </c>
      <c r="B34">
        <v>0.85591353531665737</v>
      </c>
    </row>
    <row r="35" spans="1:2">
      <c r="A35">
        <v>0.23062468825782129</v>
      </c>
      <c r="B35">
        <v>-0.31936204370378835</v>
      </c>
    </row>
    <row r="36" spans="1:2">
      <c r="A36">
        <v>0.168053192213522</v>
      </c>
      <c r="B36">
        <v>0.1853354166185717</v>
      </c>
    </row>
    <row r="37" spans="1:2">
      <c r="A37">
        <v>4.4901195705769457</v>
      </c>
      <c r="B37">
        <v>-1.9903215937146082</v>
      </c>
    </row>
    <row r="38" spans="1:2">
      <c r="A38">
        <v>-1.8968289286422446</v>
      </c>
      <c r="B38">
        <v>-1.1253365685252199</v>
      </c>
    </row>
    <row r="39" spans="1:2">
      <c r="A39">
        <v>-1.2568973879330916</v>
      </c>
      <c r="B39">
        <v>6.5548293335767435E-2</v>
      </c>
    </row>
    <row r="40" spans="1:2">
      <c r="A40">
        <v>-1.5668744932434271</v>
      </c>
      <c r="B40">
        <v>9.4401140144404205E-2</v>
      </c>
    </row>
    <row r="41" spans="1:2">
      <c r="A41">
        <v>-0.46829720684066761</v>
      </c>
      <c r="B41">
        <v>-1.7725132060576327</v>
      </c>
    </row>
    <row r="42" spans="1:2">
      <c r="A42">
        <v>2.9223900544835448</v>
      </c>
      <c r="B42">
        <v>-0.73976889475484875</v>
      </c>
    </row>
    <row r="43" spans="1:2">
      <c r="A43">
        <v>1.2256160447353266</v>
      </c>
      <c r="B43">
        <v>-0.19267632618373765</v>
      </c>
    </row>
    <row r="44" spans="1:2">
      <c r="A44">
        <v>2.40640002573612</v>
      </c>
      <c r="B44">
        <v>0.471031592580650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12"/>
  <dimension ref="A1:B50"/>
  <sheetViews>
    <sheetView workbookViewId="0"/>
  </sheetViews>
  <sheetFormatPr defaultRowHeight="15"/>
  <sheetData>
    <row r="1" spans="1:2">
      <c r="A1">
        <v>3.2981348503955861</v>
      </c>
      <c r="B1">
        <v>-1.9529119724073032</v>
      </c>
    </row>
    <row r="2" spans="1:2">
      <c r="A2">
        <v>3.4692202273320296</v>
      </c>
      <c r="B2">
        <v>-2.5595746093678522</v>
      </c>
    </row>
    <row r="3" spans="1:2">
      <c r="A3">
        <v>3.5920956564615572</v>
      </c>
      <c r="B3">
        <v>-1.9460159080734127</v>
      </c>
    </row>
    <row r="4" spans="1:2">
      <c r="A4">
        <v>3.107492230860506</v>
      </c>
      <c r="B4">
        <v>0.60014540229087432</v>
      </c>
    </row>
    <row r="5" spans="1:2">
      <c r="A5">
        <v>2.6173073285005359</v>
      </c>
      <c r="B5">
        <v>4.1110982530724955</v>
      </c>
    </row>
    <row r="6" spans="1:2">
      <c r="A6">
        <v>1.9486616886067192</v>
      </c>
      <c r="B6">
        <v>4.970598863109398</v>
      </c>
    </row>
    <row r="7" spans="1:2">
      <c r="A7">
        <v>2.0556116133277711</v>
      </c>
      <c r="B7">
        <v>-1.1247766429861614</v>
      </c>
    </row>
    <row r="8" spans="1:2">
      <c r="A8">
        <v>-0.19375522711381793</v>
      </c>
      <c r="B8">
        <v>1.1089929538943188</v>
      </c>
    </row>
    <row r="9" spans="1:2">
      <c r="A9">
        <v>1.7395246258572752</v>
      </c>
      <c r="B9">
        <v>-1.7844995151020091</v>
      </c>
    </row>
    <row r="10" spans="1:2">
      <c r="A10">
        <v>0.92059454357672754</v>
      </c>
      <c r="B10">
        <v>-1.0511271821610884</v>
      </c>
    </row>
    <row r="11" spans="1:2">
      <c r="A11">
        <v>-3.5556968179936046</v>
      </c>
      <c r="B11">
        <v>-2.0308931286741818</v>
      </c>
    </row>
    <row r="12" spans="1:2">
      <c r="A12">
        <v>-1.6050368797810239</v>
      </c>
      <c r="B12">
        <v>0.96938563154389201</v>
      </c>
    </row>
    <row r="13" spans="1:2">
      <c r="A13">
        <v>-2.621003965912688</v>
      </c>
      <c r="B13">
        <v>0.91016093012039123</v>
      </c>
    </row>
    <row r="14" spans="1:2">
      <c r="A14">
        <v>0.12625671608009012</v>
      </c>
      <c r="B14">
        <v>2.248701569576379</v>
      </c>
    </row>
    <row r="15" spans="1:2">
      <c r="A15">
        <v>-2.6885091952779061</v>
      </c>
      <c r="B15">
        <v>-0.19083739194303156</v>
      </c>
    </row>
    <row r="16" spans="1:2">
      <c r="A16">
        <v>-2.6713006771024261</v>
      </c>
      <c r="B16">
        <v>0.12162612923044482</v>
      </c>
    </row>
    <row r="17" spans="1:2">
      <c r="A17">
        <v>3.6894042547011616</v>
      </c>
      <c r="B17">
        <v>3.3209435657204773</v>
      </c>
    </row>
    <row r="18" spans="1:2">
      <c r="A18">
        <v>-0.55308216099325258</v>
      </c>
      <c r="B18">
        <v>0.27063199011137717</v>
      </c>
    </row>
    <row r="19" spans="1:2">
      <c r="A19">
        <v>-1.8501447009374186</v>
      </c>
      <c r="B19">
        <v>1.2533213772062228</v>
      </c>
    </row>
    <row r="20" spans="1:2">
      <c r="A20">
        <v>-2.8782619108611693</v>
      </c>
      <c r="B20">
        <v>-0.11707209805683962</v>
      </c>
    </row>
    <row r="21" spans="1:2">
      <c r="A21">
        <v>3.0832718184982331</v>
      </c>
      <c r="B21">
        <v>-0.78681812622365221</v>
      </c>
    </row>
    <row r="22" spans="1:2">
      <c r="A22">
        <v>3.6015829043088412</v>
      </c>
      <c r="B22">
        <v>0.44445267229332047</v>
      </c>
    </row>
    <row r="23" spans="1:2">
      <c r="A23">
        <v>-1.5783802722515681</v>
      </c>
      <c r="B23">
        <v>0.11974523651085109</v>
      </c>
    </row>
    <row r="24" spans="1:2">
      <c r="A24">
        <v>1.8380182532447249</v>
      </c>
      <c r="B24">
        <v>1.0262483739429871</v>
      </c>
    </row>
    <row r="25" spans="1:2">
      <c r="A25">
        <v>-1.9277988219865845</v>
      </c>
      <c r="B25">
        <v>-2.7723733314238622E-2</v>
      </c>
    </row>
    <row r="26" spans="1:2">
      <c r="A26">
        <v>1.2197196080582775</v>
      </c>
      <c r="B26">
        <v>0.54961912261699142</v>
      </c>
    </row>
    <row r="27" spans="1:2">
      <c r="A27">
        <v>2.5950879849665158</v>
      </c>
      <c r="B27">
        <v>-7.3617513051956573E-2</v>
      </c>
    </row>
    <row r="28" spans="1:2">
      <c r="A28">
        <v>0.24951823507934293</v>
      </c>
      <c r="B28">
        <v>0.15072305812487707</v>
      </c>
    </row>
    <row r="29" spans="1:2">
      <c r="A29">
        <v>-7.0352241513203725E-2</v>
      </c>
      <c r="B29">
        <v>1.4981413332975135</v>
      </c>
    </row>
    <row r="30" spans="1:2">
      <c r="A30">
        <v>0.45474804112823575</v>
      </c>
      <c r="B30">
        <v>0.65274540806105275</v>
      </c>
    </row>
    <row r="31" spans="1:2">
      <c r="A31">
        <v>-0.54472502651059185</v>
      </c>
      <c r="B31">
        <v>-0.17430708593614219</v>
      </c>
    </row>
    <row r="32" spans="1:2">
      <c r="A32">
        <v>0.20355247015133496</v>
      </c>
      <c r="B32">
        <v>-4.3009443307521981E-2</v>
      </c>
    </row>
    <row r="33" spans="1:2">
      <c r="A33">
        <v>-0.49217099726442237</v>
      </c>
      <c r="B33">
        <v>0.18014343797121382</v>
      </c>
    </row>
    <row r="34" spans="1:2">
      <c r="A34">
        <v>-0.81862475505952392</v>
      </c>
      <c r="B34">
        <v>0.86699475874765697</v>
      </c>
    </row>
    <row r="35" spans="1:2">
      <c r="A35">
        <v>-1.4863067874933942</v>
      </c>
      <c r="B35">
        <v>-0.40423260618815171</v>
      </c>
    </row>
    <row r="36" spans="1:2">
      <c r="A36">
        <v>-2.3776438345352022</v>
      </c>
      <c r="B36">
        <v>8.5679618942596208E-2</v>
      </c>
    </row>
    <row r="37" spans="1:2">
      <c r="A37">
        <v>-2.2663256931765154</v>
      </c>
      <c r="B37">
        <v>-1.1412782985609518</v>
      </c>
    </row>
    <row r="38" spans="1:2">
      <c r="A38">
        <v>0.12911820687839173</v>
      </c>
      <c r="B38">
        <v>-0.43305511896386867</v>
      </c>
    </row>
    <row r="39" spans="1:2">
      <c r="A39">
        <v>1.9192370016199194</v>
      </c>
      <c r="B39">
        <v>-1.9272606284989726</v>
      </c>
    </row>
    <row r="40" spans="1:2">
      <c r="A40">
        <v>9.9568128943617495E-2</v>
      </c>
      <c r="B40">
        <v>0.85591353531665737</v>
      </c>
    </row>
    <row r="41" spans="1:2">
      <c r="A41">
        <v>0.23062468825782129</v>
      </c>
      <c r="B41">
        <v>-0.31936204370378835</v>
      </c>
    </row>
    <row r="42" spans="1:2">
      <c r="A42">
        <v>0.168053192213522</v>
      </c>
      <c r="B42">
        <v>0.1853354166185717</v>
      </c>
    </row>
    <row r="43" spans="1:2">
      <c r="A43">
        <v>4.4901195705769457</v>
      </c>
      <c r="B43">
        <v>-1.9903215937146082</v>
      </c>
    </row>
    <row r="44" spans="1:2">
      <c r="A44">
        <v>-1.8968289286422446</v>
      </c>
      <c r="B44">
        <v>-1.1253365685252199</v>
      </c>
    </row>
    <row r="45" spans="1:2">
      <c r="A45">
        <v>-1.2568973879330916</v>
      </c>
      <c r="B45">
        <v>6.5548293335767435E-2</v>
      </c>
    </row>
    <row r="46" spans="1:2">
      <c r="A46">
        <v>-1.5668744932434271</v>
      </c>
      <c r="B46">
        <v>9.4401140144404205E-2</v>
      </c>
    </row>
    <row r="47" spans="1:2">
      <c r="A47">
        <v>-0.46829720684066761</v>
      </c>
      <c r="B47">
        <v>-1.7725132060576327</v>
      </c>
    </row>
    <row r="48" spans="1:2">
      <c r="A48">
        <v>2.9223900544835448</v>
      </c>
      <c r="B48">
        <v>-0.73976889475484875</v>
      </c>
    </row>
    <row r="49" spans="1:2">
      <c r="A49">
        <v>1.2256160447353266</v>
      </c>
      <c r="B49">
        <v>-0.19267632618373765</v>
      </c>
    </row>
    <row r="50" spans="1:2">
      <c r="A50">
        <v>2.40640002573612</v>
      </c>
      <c r="B50">
        <v>0.471031592580650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14">
    <tabColor rgb="FF007800"/>
  </sheetPr>
  <dimension ref="B1:M1356"/>
  <sheetViews>
    <sheetView workbookViewId="0"/>
  </sheetViews>
  <sheetFormatPr defaultRowHeight="15"/>
  <cols>
    <col min="1" max="1" width="5" customWidth="1"/>
  </cols>
  <sheetData>
    <row r="1" spans="2:9">
      <c r="B1" t="s">
        <v>242</v>
      </c>
    </row>
    <row r="2" spans="2:9">
      <c r="B2" t="s">
        <v>240</v>
      </c>
    </row>
    <row r="3" spans="2:9">
      <c r="B3" t="s">
        <v>241</v>
      </c>
    </row>
    <row r="4" spans="2:9">
      <c r="B4" t="s">
        <v>8</v>
      </c>
    </row>
    <row r="5" spans="2:9">
      <c r="B5" t="s">
        <v>9</v>
      </c>
    </row>
    <row r="6" spans="2:9" ht="34.15" customHeight="1"/>
    <row r="7" spans="2:9" ht="16.350000000000001" customHeight="1"/>
    <row r="10" spans="2:9">
      <c r="B10" s="3" t="s">
        <v>10</v>
      </c>
    </row>
    <row r="11" spans="2:9" ht="15.75" thickBot="1"/>
    <row r="12" spans="2:9">
      <c r="B12" s="6" t="s">
        <v>11</v>
      </c>
      <c r="C12" s="7" t="s">
        <v>12</v>
      </c>
      <c r="D12" s="7" t="s">
        <v>13</v>
      </c>
      <c r="E12" s="7" t="s">
        <v>14</v>
      </c>
      <c r="F12" s="7" t="s">
        <v>15</v>
      </c>
      <c r="G12" s="7" t="s">
        <v>16</v>
      </c>
      <c r="H12" s="7" t="s">
        <v>17</v>
      </c>
      <c r="I12" s="7" t="s">
        <v>18</v>
      </c>
    </row>
    <row r="13" spans="2:9">
      <c r="B13" s="8" t="s">
        <v>0</v>
      </c>
      <c r="C13" s="10">
        <v>44</v>
      </c>
      <c r="D13" s="10">
        <v>0</v>
      </c>
      <c r="E13" s="10">
        <v>44</v>
      </c>
      <c r="F13" s="12">
        <v>0.12796047946844796</v>
      </c>
      <c r="G13" s="12">
        <v>0.57660584216400612</v>
      </c>
      <c r="H13" s="12">
        <v>0.30198450181398728</v>
      </c>
      <c r="I13" s="12">
        <v>8.8505731472239543E-2</v>
      </c>
    </row>
    <row r="14" spans="2:9">
      <c r="B14" s="5" t="s">
        <v>1</v>
      </c>
      <c r="C14" s="29">
        <v>44</v>
      </c>
      <c r="D14" s="29">
        <v>0</v>
      </c>
      <c r="E14" s="29">
        <v>44</v>
      </c>
      <c r="F14" s="30">
        <v>0.23469373789788264</v>
      </c>
      <c r="G14" s="30">
        <v>0.67999644888987487</v>
      </c>
      <c r="H14" s="30">
        <v>0.39716006666284515</v>
      </c>
      <c r="I14" s="30">
        <v>0.10607337070933309</v>
      </c>
    </row>
    <row r="15" spans="2:9">
      <c r="B15" s="5" t="s">
        <v>2</v>
      </c>
      <c r="C15" s="29">
        <v>44</v>
      </c>
      <c r="D15" s="29">
        <v>0</v>
      </c>
      <c r="E15" s="29">
        <v>44</v>
      </c>
      <c r="F15" s="30">
        <v>0.25970821000059791</v>
      </c>
      <c r="G15" s="30">
        <v>0.7072683846188409</v>
      </c>
      <c r="H15" s="30">
        <v>0.41968759373967368</v>
      </c>
      <c r="I15" s="30">
        <v>0.10996680545705731</v>
      </c>
    </row>
    <row r="16" spans="2:9">
      <c r="B16" s="5" t="s">
        <v>4</v>
      </c>
      <c r="C16" s="29">
        <v>44</v>
      </c>
      <c r="D16" s="29">
        <v>0</v>
      </c>
      <c r="E16" s="29">
        <v>44</v>
      </c>
      <c r="F16" s="30">
        <v>0.139391350611177</v>
      </c>
      <c r="G16" s="30">
        <v>0.46119979908093001</v>
      </c>
      <c r="H16" s="30">
        <v>0.27228829101089197</v>
      </c>
      <c r="I16" s="30">
        <v>7.2759161978538295E-2</v>
      </c>
    </row>
    <row r="17" spans="2:11">
      <c r="B17" s="5" t="s">
        <v>3</v>
      </c>
      <c r="C17" s="29">
        <v>44</v>
      </c>
      <c r="D17" s="29">
        <v>0</v>
      </c>
      <c r="E17" s="29">
        <v>44</v>
      </c>
      <c r="F17" s="30">
        <v>1.8785803164528613E-2</v>
      </c>
      <c r="G17" s="30">
        <v>0.31114688128404938</v>
      </c>
      <c r="H17" s="30">
        <v>0.13918531323914851</v>
      </c>
      <c r="I17" s="30">
        <v>5.5132534014460513E-2</v>
      </c>
    </row>
    <row r="18" spans="2:11">
      <c r="B18" s="5" t="s">
        <v>5</v>
      </c>
      <c r="C18" s="29">
        <v>44</v>
      </c>
      <c r="D18" s="29">
        <v>0</v>
      </c>
      <c r="E18" s="29">
        <v>44</v>
      </c>
      <c r="F18" s="30">
        <v>2.343510181346092E-2</v>
      </c>
      <c r="G18" s="30">
        <v>0.71766594724790467</v>
      </c>
      <c r="H18" s="30">
        <v>0.37905993173831781</v>
      </c>
      <c r="I18" s="30">
        <v>0.11972371879298177</v>
      </c>
    </row>
    <row r="19" spans="2:11">
      <c r="B19" s="5" t="s">
        <v>136</v>
      </c>
      <c r="C19" s="29">
        <v>44</v>
      </c>
      <c r="D19" s="29">
        <v>0</v>
      </c>
      <c r="E19" s="29">
        <v>44</v>
      </c>
      <c r="F19" s="30">
        <v>-3.5556968179936046</v>
      </c>
      <c r="G19" s="30">
        <v>4.4901195705769457</v>
      </c>
      <c r="H19" s="30">
        <v>-4.5577148825859393E-17</v>
      </c>
      <c r="I19" s="30">
        <v>2.0039351516713446</v>
      </c>
    </row>
    <row r="20" spans="2:11">
      <c r="B20" s="4" t="s">
        <v>6</v>
      </c>
      <c r="C20" s="27">
        <v>44</v>
      </c>
      <c r="D20" s="27">
        <v>0</v>
      </c>
      <c r="E20" s="27">
        <v>44</v>
      </c>
      <c r="F20" s="25">
        <v>0.4</v>
      </c>
      <c r="G20" s="25">
        <v>0.873</v>
      </c>
      <c r="H20" s="25">
        <v>0.65168181818181814</v>
      </c>
      <c r="I20" s="25">
        <v>0.16367917750925351</v>
      </c>
    </row>
    <row r="21" spans="2:11" ht="15.75" thickBot="1">
      <c r="B21" s="9" t="s">
        <v>7</v>
      </c>
      <c r="C21" s="11">
        <v>44</v>
      </c>
      <c r="D21" s="11">
        <v>0</v>
      </c>
      <c r="E21" s="11">
        <v>44</v>
      </c>
      <c r="F21" s="13">
        <v>0</v>
      </c>
      <c r="G21" s="13">
        <v>2</v>
      </c>
      <c r="H21" s="13">
        <v>1.1818181818181817</v>
      </c>
      <c r="I21" s="13">
        <v>0.89631616288438098</v>
      </c>
    </row>
    <row r="24" spans="2:11">
      <c r="B24" s="3" t="s">
        <v>19</v>
      </c>
    </row>
    <row r="25" spans="2:11" ht="15.75" thickBot="1"/>
    <row r="26" spans="2:11">
      <c r="B26" s="6"/>
      <c r="C26" s="7" t="s">
        <v>6</v>
      </c>
      <c r="D26" s="7" t="s">
        <v>7</v>
      </c>
      <c r="E26" s="14" t="s">
        <v>0</v>
      </c>
      <c r="F26" s="14" t="s">
        <v>1</v>
      </c>
      <c r="G26" s="14" t="s">
        <v>2</v>
      </c>
      <c r="H26" s="14" t="s">
        <v>4</v>
      </c>
      <c r="I26" s="14" t="s">
        <v>3</v>
      </c>
      <c r="J26" s="14" t="s">
        <v>5</v>
      </c>
      <c r="K26" s="14" t="s">
        <v>136</v>
      </c>
    </row>
    <row r="27" spans="2:11">
      <c r="B27" s="15" t="s">
        <v>6</v>
      </c>
      <c r="C27" s="20">
        <v>1</v>
      </c>
      <c r="D27" s="17">
        <v>-0.58389155960608552</v>
      </c>
      <c r="E27" s="12">
        <v>-8.6368906844290272E-2</v>
      </c>
      <c r="F27" s="12">
        <v>-1.9935830772720969E-3</v>
      </c>
      <c r="G27" s="12">
        <v>5.5188643267478334E-2</v>
      </c>
      <c r="H27" s="12">
        <v>0.39516428702994394</v>
      </c>
      <c r="I27" s="12">
        <v>0.35953793927000255</v>
      </c>
      <c r="J27" s="12">
        <v>0.24362115225796407</v>
      </c>
      <c r="K27" s="12">
        <v>0.17183898097534411</v>
      </c>
    </row>
    <row r="28" spans="2:11">
      <c r="B28" s="4" t="s">
        <v>7</v>
      </c>
      <c r="C28" s="25">
        <v>-0.58389155960608552</v>
      </c>
      <c r="D28" s="45">
        <v>1</v>
      </c>
      <c r="E28" s="30">
        <v>0.45703935067190227</v>
      </c>
      <c r="F28" s="30">
        <v>0.35627571440624334</v>
      </c>
      <c r="G28" s="30">
        <v>0.29496763761474831</v>
      </c>
      <c r="H28" s="30">
        <v>-7.4011574586951318E-2</v>
      </c>
      <c r="I28" s="30">
        <v>-4.2610494911990551E-2</v>
      </c>
      <c r="J28" s="30">
        <v>-5.9046867568853897E-2</v>
      </c>
      <c r="K28" s="30">
        <v>0.22548592968447326</v>
      </c>
    </row>
    <row r="29" spans="2:11">
      <c r="B29" s="5" t="s">
        <v>0</v>
      </c>
      <c r="C29" s="30">
        <v>-8.6368906844290272E-2</v>
      </c>
      <c r="D29" s="30">
        <v>0.45703935067190227</v>
      </c>
      <c r="E29" s="31">
        <v>1</v>
      </c>
      <c r="F29" s="30">
        <v>0.89709843116743759</v>
      </c>
      <c r="G29" s="30">
        <v>0.88563585032617109</v>
      </c>
      <c r="H29" s="30">
        <v>0.51796491103531361</v>
      </c>
      <c r="I29" s="30">
        <v>0.41828705753823825</v>
      </c>
      <c r="J29" s="30">
        <v>0.33226924868563051</v>
      </c>
      <c r="K29" s="30">
        <v>0.87216669571376937</v>
      </c>
    </row>
    <row r="30" spans="2:11">
      <c r="B30" s="5" t="s">
        <v>1</v>
      </c>
      <c r="C30" s="30">
        <v>-1.9935830772720969E-3</v>
      </c>
      <c r="D30" s="30">
        <v>0.35627571440624334</v>
      </c>
      <c r="E30" s="30">
        <v>0.89709843116743759</v>
      </c>
      <c r="F30" s="31">
        <v>1</v>
      </c>
      <c r="G30" s="30">
        <v>0.99053533547418482</v>
      </c>
      <c r="H30" s="30">
        <v>0.68443245048504764</v>
      </c>
      <c r="I30" s="30">
        <v>0.39176084039210479</v>
      </c>
      <c r="J30" s="30">
        <v>0.24458825279455323</v>
      </c>
      <c r="K30" s="30">
        <v>0.91740892341398161</v>
      </c>
    </row>
    <row r="31" spans="2:11">
      <c r="B31" s="5" t="s">
        <v>2</v>
      </c>
      <c r="C31" s="30">
        <v>5.5188643267478334E-2</v>
      </c>
      <c r="D31" s="30">
        <v>0.29496763761474831</v>
      </c>
      <c r="E31" s="30">
        <v>0.88563585032617109</v>
      </c>
      <c r="F31" s="30">
        <v>0.99053533547418482</v>
      </c>
      <c r="G31" s="31">
        <v>1</v>
      </c>
      <c r="H31" s="30">
        <v>0.7417992828652018</v>
      </c>
      <c r="I31" s="30">
        <v>0.4743264376802796</v>
      </c>
      <c r="J31" s="30">
        <v>0.30847768689912536</v>
      </c>
      <c r="K31" s="30">
        <v>0.94990239680711974</v>
      </c>
    </row>
    <row r="32" spans="2:11">
      <c r="B32" s="5" t="s">
        <v>4</v>
      </c>
      <c r="C32" s="30">
        <v>0.39516428702994394</v>
      </c>
      <c r="D32" s="30">
        <v>-7.4011574586951318E-2</v>
      </c>
      <c r="E32" s="30">
        <v>0.51796491103531361</v>
      </c>
      <c r="F32" s="30">
        <v>0.68443245048504764</v>
      </c>
      <c r="G32" s="30">
        <v>0.7417992828652018</v>
      </c>
      <c r="H32" s="31">
        <v>1</v>
      </c>
      <c r="I32" s="30">
        <v>0.64686850206363156</v>
      </c>
      <c r="J32" s="30">
        <v>0.33222487331941358</v>
      </c>
      <c r="K32" s="30">
        <v>0.82175270384130683</v>
      </c>
    </row>
    <row r="33" spans="2:11">
      <c r="B33" s="5" t="s">
        <v>3</v>
      </c>
      <c r="C33" s="30">
        <v>0.35953793927000255</v>
      </c>
      <c r="D33" s="30">
        <v>-4.2610494911990551E-2</v>
      </c>
      <c r="E33" s="30">
        <v>0.41828705753823825</v>
      </c>
      <c r="F33" s="30">
        <v>0.39176084039210479</v>
      </c>
      <c r="G33" s="30">
        <v>0.4743264376802796</v>
      </c>
      <c r="H33" s="30">
        <v>0.64686850206363156</v>
      </c>
      <c r="I33" s="31">
        <v>1</v>
      </c>
      <c r="J33" s="30">
        <v>0.6166538418486035</v>
      </c>
      <c r="K33" s="30">
        <v>0.69212703176522594</v>
      </c>
    </row>
    <row r="34" spans="2:11">
      <c r="B34" s="5" t="s">
        <v>5</v>
      </c>
      <c r="C34" s="30">
        <v>0.24362115225796407</v>
      </c>
      <c r="D34" s="30">
        <v>-5.9046867568853897E-2</v>
      </c>
      <c r="E34" s="30">
        <v>0.33226924868563051</v>
      </c>
      <c r="F34" s="30">
        <v>0.24458825279455323</v>
      </c>
      <c r="G34" s="30">
        <v>0.30847768689912536</v>
      </c>
      <c r="H34" s="30">
        <v>0.33222487331941358</v>
      </c>
      <c r="I34" s="30">
        <v>0.6166538418486035</v>
      </c>
      <c r="J34" s="31">
        <v>1</v>
      </c>
      <c r="K34" s="30">
        <v>0.51530877393090435</v>
      </c>
    </row>
    <row r="35" spans="2:11" ht="15.75" thickBot="1">
      <c r="B35" s="16" t="s">
        <v>136</v>
      </c>
      <c r="C35" s="18">
        <v>0.17183898097534411</v>
      </c>
      <c r="D35" s="18">
        <v>0.22548592968447326</v>
      </c>
      <c r="E35" s="18">
        <v>0.87216669571376937</v>
      </c>
      <c r="F35" s="18">
        <v>0.91740892341398161</v>
      </c>
      <c r="G35" s="18">
        <v>0.94990239680711974</v>
      </c>
      <c r="H35" s="18">
        <v>0.82175270384130683</v>
      </c>
      <c r="I35" s="18">
        <v>0.69212703176522594</v>
      </c>
      <c r="J35" s="18">
        <v>0.51530877393090435</v>
      </c>
      <c r="K35" s="21">
        <v>1</v>
      </c>
    </row>
    <row r="38" spans="2:11">
      <c r="B38" s="22" t="s">
        <v>156</v>
      </c>
    </row>
    <row r="40" spans="2:11">
      <c r="B40" s="3" t="s">
        <v>157</v>
      </c>
    </row>
    <row r="41" spans="2:11" ht="15.75" thickBot="1"/>
    <row r="42" spans="2:11">
      <c r="B42" s="23" t="s">
        <v>12</v>
      </c>
      <c r="C42" s="24">
        <v>44</v>
      </c>
    </row>
    <row r="43" spans="2:11">
      <c r="B43" s="4" t="s">
        <v>20</v>
      </c>
      <c r="C43" s="25">
        <v>44</v>
      </c>
    </row>
    <row r="44" spans="2:11">
      <c r="B44" s="4" t="s">
        <v>21</v>
      </c>
      <c r="C44" s="25">
        <v>41</v>
      </c>
    </row>
    <row r="45" spans="2:11">
      <c r="B45" s="4" t="s">
        <v>22</v>
      </c>
      <c r="C45" s="25">
        <v>0.25831449008278229</v>
      </c>
    </row>
    <row r="46" spans="2:11">
      <c r="B46" s="4" t="s">
        <v>23</v>
      </c>
      <c r="C46" s="25">
        <v>0.22213470911121069</v>
      </c>
    </row>
    <row r="47" spans="2:11">
      <c r="B47" s="4" t="s">
        <v>24</v>
      </c>
      <c r="C47" s="25">
        <v>6.0932245715742059E-3</v>
      </c>
    </row>
    <row r="48" spans="2:11">
      <c r="B48" s="4" t="s">
        <v>25</v>
      </c>
      <c r="C48" s="25">
        <v>7.8059109472080238E-2</v>
      </c>
    </row>
    <row r="49" spans="2:7">
      <c r="B49" s="4" t="s">
        <v>26</v>
      </c>
      <c r="C49" s="25">
        <v>20.3653856495288</v>
      </c>
    </row>
    <row r="50" spans="2:7">
      <c r="B50" s="4" t="s">
        <v>27</v>
      </c>
      <c r="C50" s="25">
        <v>2.0743514709262287</v>
      </c>
    </row>
    <row r="51" spans="2:7">
      <c r="B51" s="4" t="s">
        <v>28</v>
      </c>
      <c r="C51" s="25">
        <v>3</v>
      </c>
    </row>
    <row r="52" spans="2:7">
      <c r="B52" s="4" t="s">
        <v>29</v>
      </c>
      <c r="C52" s="25">
        <v>-221.53259840526647</v>
      </c>
    </row>
    <row r="53" spans="2:7">
      <c r="B53" s="4" t="s">
        <v>30</v>
      </c>
      <c r="C53" s="25">
        <v>-216.18002950351169</v>
      </c>
    </row>
    <row r="54" spans="2:7" ht="15.75" thickBot="1">
      <c r="B54" s="9" t="s">
        <v>31</v>
      </c>
      <c r="C54" s="13">
        <v>0.8502248528319325</v>
      </c>
    </row>
    <row r="57" spans="2:7">
      <c r="B57" s="3" t="s">
        <v>158</v>
      </c>
    </row>
    <row r="58" spans="2:7" ht="15.75" thickBot="1"/>
    <row r="59" spans="2:7">
      <c r="B59" s="6" t="s">
        <v>32</v>
      </c>
      <c r="C59" s="7" t="s">
        <v>21</v>
      </c>
      <c r="D59" s="7" t="s">
        <v>33</v>
      </c>
      <c r="E59" s="7" t="s">
        <v>34</v>
      </c>
      <c r="F59" s="7" t="s">
        <v>35</v>
      </c>
      <c r="G59" s="7" t="s">
        <v>36</v>
      </c>
    </row>
    <row r="60" spans="2:7">
      <c r="B60" s="15" t="s">
        <v>37</v>
      </c>
      <c r="C60" s="26">
        <v>2</v>
      </c>
      <c r="D60" s="17">
        <v>8.7008166213212973E-2</v>
      </c>
      <c r="E60" s="17">
        <v>4.3504083106606486E-2</v>
      </c>
      <c r="F60" s="17">
        <v>7.1397472053729105</v>
      </c>
      <c r="G60" s="19">
        <v>2.1852734309846596E-3</v>
      </c>
    </row>
    <row r="61" spans="2:7">
      <c r="B61" s="4" t="s">
        <v>38</v>
      </c>
      <c r="C61" s="27">
        <v>41</v>
      </c>
      <c r="D61" s="25">
        <v>0.24982220743454245</v>
      </c>
      <c r="E61" s="25">
        <v>6.0932245715742059E-3</v>
      </c>
      <c r="F61" s="25"/>
      <c r="G61" s="25"/>
    </row>
    <row r="62" spans="2:7" ht="15.75" thickBot="1">
      <c r="B62" s="9" t="s">
        <v>39</v>
      </c>
      <c r="C62" s="11">
        <v>43</v>
      </c>
      <c r="D62" s="13">
        <v>0.33683037364775542</v>
      </c>
      <c r="E62" s="13"/>
      <c r="F62" s="13"/>
      <c r="G62" s="13"/>
    </row>
    <row r="63" spans="2:7">
      <c r="B63" s="28" t="s">
        <v>40</v>
      </c>
    </row>
    <row r="66" spans="2:7">
      <c r="B66" s="3" t="s">
        <v>159</v>
      </c>
    </row>
    <row r="67" spans="2:7" ht="15.75" thickBot="1"/>
    <row r="68" spans="2:7">
      <c r="B68" s="6" t="s">
        <v>32</v>
      </c>
      <c r="C68" s="7" t="s">
        <v>21</v>
      </c>
      <c r="D68" s="7" t="s">
        <v>33</v>
      </c>
      <c r="E68" s="7" t="s">
        <v>34</v>
      </c>
      <c r="F68" s="7" t="s">
        <v>35</v>
      </c>
      <c r="G68" s="7" t="s">
        <v>36</v>
      </c>
    </row>
    <row r="69" spans="2:7">
      <c r="B69" s="15" t="s">
        <v>6</v>
      </c>
      <c r="C69" s="26">
        <v>1</v>
      </c>
      <c r="D69" s="17">
        <v>2.5126158367004721E-3</v>
      </c>
      <c r="E69" s="17">
        <v>2.5126158367004721E-3</v>
      </c>
      <c r="F69" s="17">
        <v>0.41236225699315215</v>
      </c>
      <c r="G69" s="17">
        <v>0.52434747392206893</v>
      </c>
    </row>
    <row r="70" spans="2:7" ht="15.75" thickBot="1">
      <c r="B70" s="9" t="s">
        <v>7</v>
      </c>
      <c r="C70" s="11">
        <v>1</v>
      </c>
      <c r="D70" s="13">
        <v>8.449555037651249E-2</v>
      </c>
      <c r="E70" s="13">
        <v>8.449555037651249E-2</v>
      </c>
      <c r="F70" s="13">
        <v>13.867132153752667</v>
      </c>
      <c r="G70" s="32">
        <v>5.9109994833615135E-4</v>
      </c>
    </row>
    <row r="73" spans="2:7">
      <c r="B73" s="3" t="s">
        <v>160</v>
      </c>
    </row>
    <row r="74" spans="2:7" ht="15.75" thickBot="1"/>
    <row r="75" spans="2:7">
      <c r="B75" s="6" t="s">
        <v>32</v>
      </c>
      <c r="C75" s="7" t="s">
        <v>21</v>
      </c>
      <c r="D75" s="7" t="s">
        <v>33</v>
      </c>
      <c r="E75" s="7" t="s">
        <v>34</v>
      </c>
      <c r="F75" s="7" t="s">
        <v>35</v>
      </c>
      <c r="G75" s="7" t="s">
        <v>36</v>
      </c>
    </row>
    <row r="76" spans="2:7">
      <c r="B76" s="15" t="s">
        <v>6</v>
      </c>
      <c r="C76" s="26">
        <v>1</v>
      </c>
      <c r="D76" s="17">
        <v>1.6649364371289971E-2</v>
      </c>
      <c r="E76" s="17">
        <v>1.6649364371289971E-2</v>
      </c>
      <c r="F76" s="17">
        <v>2.7324389862408354</v>
      </c>
      <c r="G76" s="17">
        <v>0.10596740794495113</v>
      </c>
    </row>
    <row r="77" spans="2:7" ht="15.75" thickBot="1">
      <c r="B77" s="9" t="s">
        <v>7</v>
      </c>
      <c r="C77" s="11">
        <v>1</v>
      </c>
      <c r="D77" s="13">
        <v>8.4495550376512449E-2</v>
      </c>
      <c r="E77" s="13">
        <v>8.4495550376512449E-2</v>
      </c>
      <c r="F77" s="13">
        <v>13.86713215375266</v>
      </c>
      <c r="G77" s="32">
        <v>5.9109994833615384E-4</v>
      </c>
    </row>
    <row r="80" spans="2:7">
      <c r="B80" s="3" t="s">
        <v>161</v>
      </c>
    </row>
    <row r="81" spans="2:8" ht="15.75" thickBot="1"/>
    <row r="82" spans="2:8">
      <c r="B82" s="6" t="s">
        <v>32</v>
      </c>
      <c r="C82" s="7" t="s">
        <v>41</v>
      </c>
      <c r="D82" s="7" t="s">
        <v>42</v>
      </c>
      <c r="E82" s="7" t="s">
        <v>43</v>
      </c>
      <c r="F82" s="7" t="s">
        <v>44</v>
      </c>
      <c r="G82" s="7" t="s">
        <v>45</v>
      </c>
      <c r="H82" s="7" t="s">
        <v>46</v>
      </c>
    </row>
    <row r="83" spans="2:8">
      <c r="B83" s="15" t="s">
        <v>47</v>
      </c>
      <c r="C83" s="17">
        <v>0.13348587636472803</v>
      </c>
      <c r="D83" s="17">
        <v>7.2378133859817465E-2</v>
      </c>
      <c r="E83" s="17">
        <v>1.8442845821814711</v>
      </c>
      <c r="F83" s="17">
        <v>7.2375600885363808E-2</v>
      </c>
      <c r="G83" s="17">
        <v>-1.2684730328844679E-2</v>
      </c>
      <c r="H83" s="17">
        <v>0.27965648305830071</v>
      </c>
    </row>
    <row r="84" spans="2:8">
      <c r="B84" s="4" t="s">
        <v>6</v>
      </c>
      <c r="C84" s="25">
        <v>0.1480829925484092</v>
      </c>
      <c r="D84" s="25">
        <v>8.9583895948251432E-2</v>
      </c>
      <c r="E84" s="25">
        <v>1.6530090702234033</v>
      </c>
      <c r="F84" s="25">
        <v>0.10596740794495085</v>
      </c>
      <c r="G84" s="25">
        <v>-3.2835355610323302E-2</v>
      </c>
      <c r="H84" s="25">
        <v>0.32900134070714171</v>
      </c>
    </row>
    <row r="85" spans="2:8" ht="15.75" thickBot="1">
      <c r="B85" s="9" t="s">
        <v>7</v>
      </c>
      <c r="C85" s="13">
        <v>6.0919380604506176E-2</v>
      </c>
      <c r="D85" s="13">
        <v>1.6359203386111174E-2</v>
      </c>
      <c r="E85" s="13">
        <v>3.7238598461479011</v>
      </c>
      <c r="F85" s="32">
        <v>5.9109994833606017E-4</v>
      </c>
      <c r="G85" s="13">
        <v>2.7881299122566046E-2</v>
      </c>
      <c r="H85" s="13">
        <v>9.3957462086446314E-2</v>
      </c>
    </row>
    <row r="88" spans="2:8">
      <c r="B88" s="3" t="s">
        <v>162</v>
      </c>
    </row>
    <row r="90" spans="2:8">
      <c r="B90" s="3" t="s">
        <v>163</v>
      </c>
    </row>
    <row r="93" spans="2:8">
      <c r="B93" s="3" t="s">
        <v>164</v>
      </c>
    </row>
    <row r="94" spans="2:8" ht="15.75" thickBot="1"/>
    <row r="95" spans="2:8">
      <c r="B95" s="6" t="s">
        <v>32</v>
      </c>
      <c r="C95" s="7" t="s">
        <v>41</v>
      </c>
      <c r="D95" s="7" t="s">
        <v>42</v>
      </c>
      <c r="E95" s="7" t="s">
        <v>43</v>
      </c>
      <c r="F95" s="7" t="s">
        <v>44</v>
      </c>
      <c r="G95" s="7" t="s">
        <v>45</v>
      </c>
      <c r="H95" s="7" t="s">
        <v>46</v>
      </c>
    </row>
    <row r="96" spans="2:8">
      <c r="B96" s="15" t="s">
        <v>6</v>
      </c>
      <c r="C96" s="17">
        <v>0.27385912776773091</v>
      </c>
      <c r="D96" s="17">
        <v>0.16567309441969308</v>
      </c>
      <c r="E96" s="17">
        <v>1.653009070223403</v>
      </c>
      <c r="F96" s="17">
        <v>0.10596740794495108</v>
      </c>
      <c r="G96" s="17">
        <v>-6.0724474111682969E-2</v>
      </c>
      <c r="H96" s="17">
        <v>0.60844272964714485</v>
      </c>
    </row>
    <row r="97" spans="2:8" ht="15.75" thickBot="1">
      <c r="B97" s="9" t="s">
        <v>7</v>
      </c>
      <c r="C97" s="13">
        <v>0.61694338389656489</v>
      </c>
      <c r="D97" s="13">
        <v>0.16567309441969308</v>
      </c>
      <c r="E97" s="13">
        <v>3.7238598461479007</v>
      </c>
      <c r="F97" s="32">
        <v>5.9109994833606017E-4</v>
      </c>
      <c r="G97" s="13">
        <v>0.28235978201715101</v>
      </c>
      <c r="H97" s="13">
        <v>0.95152698577597872</v>
      </c>
    </row>
    <row r="116" spans="2:13">
      <c r="G116" t="s">
        <v>48</v>
      </c>
    </row>
    <row r="119" spans="2:13">
      <c r="B119" s="3" t="s">
        <v>165</v>
      </c>
    </row>
    <row r="120" spans="2:13" ht="15.75" thickBot="1"/>
    <row r="121" spans="2:13">
      <c r="B121" s="6" t="s">
        <v>49</v>
      </c>
      <c r="C121" s="7" t="s">
        <v>50</v>
      </c>
      <c r="D121" s="7" t="s">
        <v>0</v>
      </c>
      <c r="E121" s="7" t="s">
        <v>166</v>
      </c>
      <c r="F121" s="7" t="s">
        <v>95</v>
      </c>
      <c r="G121" s="7" t="s">
        <v>96</v>
      </c>
      <c r="H121" s="7" t="s">
        <v>97</v>
      </c>
      <c r="I121" s="7" t="s">
        <v>98</v>
      </c>
      <c r="J121" s="7" t="s">
        <v>99</v>
      </c>
      <c r="K121" s="7" t="s">
        <v>100</v>
      </c>
      <c r="L121" s="7" t="s">
        <v>101</v>
      </c>
      <c r="M121" s="7" t="s">
        <v>102</v>
      </c>
    </row>
    <row r="122" spans="2:13">
      <c r="B122" s="15" t="s">
        <v>51</v>
      </c>
      <c r="C122" s="26">
        <v>1</v>
      </c>
      <c r="D122" s="17">
        <v>0.43201813167574071</v>
      </c>
      <c r="E122" s="17">
        <v>0.33380862362439723</v>
      </c>
      <c r="F122" s="17">
        <v>9.8209508051343486E-2</v>
      </c>
      <c r="G122" s="17">
        <v>1.2581428191474633</v>
      </c>
      <c r="H122" s="17">
        <v>1.631186301366052E-2</v>
      </c>
      <c r="I122" s="17">
        <v>0.30086614796417688</v>
      </c>
      <c r="J122" s="17">
        <v>0.36675109928461758</v>
      </c>
      <c r="K122" s="17">
        <v>7.9745228362270257E-2</v>
      </c>
      <c r="L122" s="17">
        <v>0.17275986775005031</v>
      </c>
      <c r="M122" s="17">
        <v>0.49485737949874414</v>
      </c>
    </row>
    <row r="123" spans="2:13">
      <c r="B123" s="4" t="s">
        <v>52</v>
      </c>
      <c r="C123" s="27">
        <v>1</v>
      </c>
      <c r="D123" s="25">
        <v>0.26646230313539448</v>
      </c>
      <c r="E123" s="25">
        <v>0.33380862362439723</v>
      </c>
      <c r="F123" s="25">
        <v>-6.7346320489002742E-2</v>
      </c>
      <c r="G123" s="25">
        <v>-0.86276055343791502</v>
      </c>
      <c r="H123" s="25">
        <v>1.631186301366052E-2</v>
      </c>
      <c r="I123" s="25">
        <v>0.30086614796417688</v>
      </c>
      <c r="J123" s="25">
        <v>0.36675109928461758</v>
      </c>
      <c r="K123" s="25">
        <v>7.9745228362270257E-2</v>
      </c>
      <c r="L123" s="25">
        <v>0.17275986775005031</v>
      </c>
      <c r="M123" s="25">
        <v>0.49485737949874414</v>
      </c>
    </row>
    <row r="124" spans="2:13">
      <c r="B124" s="4" t="s">
        <v>53</v>
      </c>
      <c r="C124" s="27">
        <v>1</v>
      </c>
      <c r="D124" s="25">
        <v>0.39967968482082122</v>
      </c>
      <c r="E124" s="25">
        <v>0.33380862362439723</v>
      </c>
      <c r="F124" s="25">
        <v>6.5871061196423997E-2</v>
      </c>
      <c r="G124" s="25">
        <v>0.84386129488172557</v>
      </c>
      <c r="H124" s="25">
        <v>1.631186301366052E-2</v>
      </c>
      <c r="I124" s="25">
        <v>0.30086614796417688</v>
      </c>
      <c r="J124" s="25">
        <v>0.36675109928461758</v>
      </c>
      <c r="K124" s="25">
        <v>7.9745228362270257E-2</v>
      </c>
      <c r="L124" s="25">
        <v>0.17275986775005031</v>
      </c>
      <c r="M124" s="25">
        <v>0.49485737949874414</v>
      </c>
    </row>
    <row r="125" spans="2:13">
      <c r="B125" s="4" t="s">
        <v>54</v>
      </c>
      <c r="C125" s="27">
        <v>1</v>
      </c>
      <c r="D125" s="25">
        <v>0.24848430449521247</v>
      </c>
      <c r="E125" s="25">
        <v>0.2563947601799077</v>
      </c>
      <c r="F125" s="25">
        <v>-7.9104556846952279E-3</v>
      </c>
      <c r="G125" s="25">
        <v>-0.10133930220565221</v>
      </c>
      <c r="H125" s="25">
        <v>2.0169063123912118E-2</v>
      </c>
      <c r="I125" s="25">
        <v>0.21566251086586558</v>
      </c>
      <c r="J125" s="25">
        <v>0.29712700949394982</v>
      </c>
      <c r="K125" s="25">
        <v>8.0622674719154269E-2</v>
      </c>
      <c r="L125" s="25">
        <v>9.3573965438474072E-2</v>
      </c>
      <c r="M125" s="25">
        <v>0.41921555492134133</v>
      </c>
    </row>
    <row r="126" spans="2:13">
      <c r="B126" s="4" t="s">
        <v>55</v>
      </c>
      <c r="C126" s="27">
        <v>1</v>
      </c>
      <c r="D126" s="25">
        <v>0.12796047946844796</v>
      </c>
      <c r="E126" s="25">
        <v>0.23122065144667811</v>
      </c>
      <c r="F126" s="25">
        <v>-0.10326017197823015</v>
      </c>
      <c r="G126" s="25">
        <v>-1.3228458878993963</v>
      </c>
      <c r="H126" s="25">
        <v>2.2271096677211125E-2</v>
      </c>
      <c r="I126" s="25">
        <v>0.18624325925051832</v>
      </c>
      <c r="J126" s="25">
        <v>0.2761980436428379</v>
      </c>
      <c r="K126" s="25">
        <v>8.1174049540354273E-2</v>
      </c>
      <c r="L126" s="25">
        <v>6.7286332663764464E-2</v>
      </c>
      <c r="M126" s="25">
        <v>0.39515497022959178</v>
      </c>
    </row>
    <row r="127" spans="2:13">
      <c r="B127" s="4" t="s">
        <v>56</v>
      </c>
      <c r="C127" s="27">
        <v>1</v>
      </c>
      <c r="D127" s="25">
        <v>0.20359705826153773</v>
      </c>
      <c r="E127" s="25">
        <v>0.23122065144667811</v>
      </c>
      <c r="F127" s="25">
        <v>-2.7623593185140377E-2</v>
      </c>
      <c r="G127" s="25">
        <v>-0.35388045510589172</v>
      </c>
      <c r="H127" s="25">
        <v>2.2271096677211125E-2</v>
      </c>
      <c r="I127" s="25">
        <v>0.18624325925051832</v>
      </c>
      <c r="J127" s="25">
        <v>0.2761980436428379</v>
      </c>
      <c r="K127" s="25">
        <v>8.1174049540354273E-2</v>
      </c>
      <c r="L127" s="25">
        <v>6.7286332663764464E-2</v>
      </c>
      <c r="M127" s="25">
        <v>0.39515497022959178</v>
      </c>
    </row>
    <row r="128" spans="2:13">
      <c r="B128" s="4" t="s">
        <v>57</v>
      </c>
      <c r="C128" s="27">
        <v>1</v>
      </c>
      <c r="D128" s="25">
        <v>0.1745589580383913</v>
      </c>
      <c r="E128" s="25">
        <v>0.23122065144667811</v>
      </c>
      <c r="F128" s="25">
        <v>-5.6661693408286806E-2</v>
      </c>
      <c r="G128" s="25">
        <v>-0.72588188350461846</v>
      </c>
      <c r="H128" s="25">
        <v>2.2271096677211125E-2</v>
      </c>
      <c r="I128" s="25">
        <v>0.18624325925051832</v>
      </c>
      <c r="J128" s="25">
        <v>0.2761980436428379</v>
      </c>
      <c r="K128" s="25">
        <v>8.1174049540354273E-2</v>
      </c>
      <c r="L128" s="25">
        <v>6.7286332663764464E-2</v>
      </c>
      <c r="M128" s="25">
        <v>0.39515497022959178</v>
      </c>
    </row>
    <row r="129" spans="2:13">
      <c r="B129" s="4" t="s">
        <v>58</v>
      </c>
      <c r="C129" s="27">
        <v>1</v>
      </c>
      <c r="D129" s="25">
        <v>0.23435013236723976</v>
      </c>
      <c r="E129" s="25">
        <v>0.2563947601799077</v>
      </c>
      <c r="F129" s="25">
        <v>-2.2044627812667944E-2</v>
      </c>
      <c r="G129" s="25">
        <v>-0.28240941975584216</v>
      </c>
      <c r="H129" s="25">
        <v>2.0169063123912118E-2</v>
      </c>
      <c r="I129" s="25">
        <v>0.21566251086586558</v>
      </c>
      <c r="J129" s="25">
        <v>0.29712700949394982</v>
      </c>
      <c r="K129" s="25">
        <v>8.0622674719154269E-2</v>
      </c>
      <c r="L129" s="25">
        <v>9.3573965438474072E-2</v>
      </c>
      <c r="M129" s="25">
        <v>0.41921555492134133</v>
      </c>
    </row>
    <row r="130" spans="2:13">
      <c r="B130" s="4" t="s">
        <v>59</v>
      </c>
      <c r="C130" s="27">
        <v>1</v>
      </c>
      <c r="D130" s="25">
        <v>0.18766623584287259</v>
      </c>
      <c r="E130" s="25">
        <v>0.2563947601799077</v>
      </c>
      <c r="F130" s="25">
        <v>-6.8728524337035107E-2</v>
      </c>
      <c r="G130" s="25">
        <v>-0.88046769687550119</v>
      </c>
      <c r="H130" s="25">
        <v>2.0169063123912118E-2</v>
      </c>
      <c r="I130" s="25">
        <v>0.21566251086586558</v>
      </c>
      <c r="J130" s="25">
        <v>0.29712700949394982</v>
      </c>
      <c r="K130" s="25">
        <v>8.0622674719154269E-2</v>
      </c>
      <c r="L130" s="25">
        <v>9.3573965438474072E-2</v>
      </c>
      <c r="M130" s="25">
        <v>0.41921555492134133</v>
      </c>
    </row>
    <row r="131" spans="2:13">
      <c r="B131" s="4" t="s">
        <v>60</v>
      </c>
      <c r="C131" s="27">
        <v>1</v>
      </c>
      <c r="D131" s="25">
        <v>0.21345541374321944</v>
      </c>
      <c r="E131" s="25">
        <v>0.2563947601799077</v>
      </c>
      <c r="F131" s="25">
        <v>-4.2939346436688258E-2</v>
      </c>
      <c r="G131" s="25">
        <v>-0.55008757756897764</v>
      </c>
      <c r="H131" s="25">
        <v>2.0169063123912118E-2</v>
      </c>
      <c r="I131" s="25">
        <v>0.21566251086586558</v>
      </c>
      <c r="J131" s="25">
        <v>0.29712700949394982</v>
      </c>
      <c r="K131" s="25">
        <v>8.0622674719154269E-2</v>
      </c>
      <c r="L131" s="25">
        <v>9.3573965438474072E-2</v>
      </c>
      <c r="M131" s="25">
        <v>0.41921555492134133</v>
      </c>
    </row>
    <row r="132" spans="2:13">
      <c r="B132" s="4" t="s">
        <v>61</v>
      </c>
      <c r="C132" s="27">
        <v>1</v>
      </c>
      <c r="D132" s="25">
        <v>0.3805091707483505</v>
      </c>
      <c r="E132" s="25">
        <v>0.2563947601799077</v>
      </c>
      <c r="F132" s="25">
        <v>0.1241144105684428</v>
      </c>
      <c r="G132" s="25">
        <v>1.5900054639085446</v>
      </c>
      <c r="H132" s="25">
        <v>2.0169063123912118E-2</v>
      </c>
      <c r="I132" s="25">
        <v>0.21566251086586558</v>
      </c>
      <c r="J132" s="25">
        <v>0.29712700949394982</v>
      </c>
      <c r="K132" s="25">
        <v>8.0622674719154269E-2</v>
      </c>
      <c r="L132" s="25">
        <v>9.3573965438474072E-2</v>
      </c>
      <c r="M132" s="25">
        <v>0.41921555492134133</v>
      </c>
    </row>
    <row r="133" spans="2:13">
      <c r="B133" s="4" t="s">
        <v>62</v>
      </c>
      <c r="C133" s="27">
        <v>1</v>
      </c>
      <c r="D133" s="25">
        <v>0.32488774768440803</v>
      </c>
      <c r="E133" s="25">
        <v>0.33825111340084957</v>
      </c>
      <c r="F133" s="25">
        <v>-1.3363365716441533E-2</v>
      </c>
      <c r="G133" s="25">
        <v>-0.17119546721476844</v>
      </c>
      <c r="H133" s="25">
        <v>1.6022333824443867E-2</v>
      </c>
      <c r="I133" s="25">
        <v>0.30589335380038923</v>
      </c>
      <c r="J133" s="25">
        <v>0.3706088730013099</v>
      </c>
      <c r="K133" s="25">
        <v>7.9686509226820343E-2</v>
      </c>
      <c r="L133" s="25">
        <v>0.1773209432262923</v>
      </c>
      <c r="M133" s="25">
        <v>0.49918128357540681</v>
      </c>
    </row>
    <row r="134" spans="2:13">
      <c r="B134" s="4" t="s">
        <v>63</v>
      </c>
      <c r="C134" s="27">
        <v>1</v>
      </c>
      <c r="D134" s="25">
        <v>0.24601040287621187</v>
      </c>
      <c r="E134" s="25">
        <v>0.33825111340084957</v>
      </c>
      <c r="F134" s="25">
        <v>-9.2240710524637698E-2</v>
      </c>
      <c r="G134" s="25">
        <v>-1.181677720236225</v>
      </c>
      <c r="H134" s="25">
        <v>1.6022333824443867E-2</v>
      </c>
      <c r="I134" s="25">
        <v>0.30589335380038923</v>
      </c>
      <c r="J134" s="25">
        <v>0.3706088730013099</v>
      </c>
      <c r="K134" s="25">
        <v>7.9686509226820343E-2</v>
      </c>
      <c r="L134" s="25">
        <v>0.1773209432262923</v>
      </c>
      <c r="M134" s="25">
        <v>0.49918128357540681</v>
      </c>
    </row>
    <row r="135" spans="2:13">
      <c r="B135" s="4" t="s">
        <v>64</v>
      </c>
      <c r="C135" s="27">
        <v>1</v>
      </c>
      <c r="D135" s="25">
        <v>0.17478558205826161</v>
      </c>
      <c r="E135" s="25">
        <v>0.32640447399697681</v>
      </c>
      <c r="F135" s="25">
        <v>-0.15161889193871519</v>
      </c>
      <c r="G135" s="25">
        <v>-1.9423600008266226</v>
      </c>
      <c r="H135" s="25">
        <v>1.7713858857412786E-2</v>
      </c>
      <c r="I135" s="25">
        <v>0.29063061028991832</v>
      </c>
      <c r="J135" s="25">
        <v>0.36217833770403529</v>
      </c>
      <c r="K135" s="25">
        <v>8.0043771570276145E-2</v>
      </c>
      <c r="L135" s="25">
        <v>0.16475279788261671</v>
      </c>
      <c r="M135" s="25">
        <v>0.48805615011133691</v>
      </c>
    </row>
    <row r="136" spans="2:13">
      <c r="B136" s="4" t="s">
        <v>65</v>
      </c>
      <c r="C136" s="27">
        <v>1</v>
      </c>
      <c r="D136" s="25">
        <v>0.44891147733393372</v>
      </c>
      <c r="E136" s="25">
        <v>0.32368170946399544</v>
      </c>
      <c r="F136" s="25">
        <v>0.12522976786993828</v>
      </c>
      <c r="G136" s="25">
        <v>1.604294088375807</v>
      </c>
      <c r="H136" s="25">
        <v>2.1715310561582657E-2</v>
      </c>
      <c r="I136" s="25">
        <v>0.27982675009914659</v>
      </c>
      <c r="J136" s="25">
        <v>0.36753666882884428</v>
      </c>
      <c r="K136" s="25">
        <v>8.1023325557275108E-2</v>
      </c>
      <c r="L136" s="25">
        <v>0.16005178394013742</v>
      </c>
      <c r="M136" s="25">
        <v>0.48731163498785346</v>
      </c>
    </row>
    <row r="137" spans="2:13">
      <c r="B137" s="4" t="s">
        <v>66</v>
      </c>
      <c r="C137" s="27">
        <v>1</v>
      </c>
      <c r="D137" s="25">
        <v>0.3727021407900758</v>
      </c>
      <c r="E137" s="25">
        <v>0.32368170946399544</v>
      </c>
      <c r="F137" s="25">
        <v>4.902043132608036E-2</v>
      </c>
      <c r="G137" s="25">
        <v>0.62799116794451426</v>
      </c>
      <c r="H137" s="25">
        <v>2.1715310561582657E-2</v>
      </c>
      <c r="I137" s="25">
        <v>0.27982675009914659</v>
      </c>
      <c r="J137" s="25">
        <v>0.36753666882884428</v>
      </c>
      <c r="K137" s="25">
        <v>8.1023325557275108E-2</v>
      </c>
      <c r="L137" s="25">
        <v>0.16005178394013742</v>
      </c>
      <c r="M137" s="25">
        <v>0.48731163498785346</v>
      </c>
    </row>
    <row r="138" spans="2:13">
      <c r="B138" s="4" t="s">
        <v>67</v>
      </c>
      <c r="C138" s="27">
        <v>1</v>
      </c>
      <c r="D138" s="25">
        <v>0.22971338201025376</v>
      </c>
      <c r="E138" s="25">
        <v>0.32368170946399544</v>
      </c>
      <c r="F138" s="25">
        <v>-9.3968327453741674E-2</v>
      </c>
      <c r="G138" s="25">
        <v>-1.2038098831674702</v>
      </c>
      <c r="H138" s="25">
        <v>2.1715310561582657E-2</v>
      </c>
      <c r="I138" s="25">
        <v>0.27982675009914659</v>
      </c>
      <c r="J138" s="25">
        <v>0.36753666882884428</v>
      </c>
      <c r="K138" s="25">
        <v>8.1023325557275108E-2</v>
      </c>
      <c r="L138" s="25">
        <v>0.16005178394013742</v>
      </c>
      <c r="M138" s="25">
        <v>0.48731163498785346</v>
      </c>
    </row>
    <row r="139" spans="2:13">
      <c r="B139" s="4" t="s">
        <v>68</v>
      </c>
      <c r="C139" s="27">
        <v>1</v>
      </c>
      <c r="D139" s="25">
        <v>0.33965900498256546</v>
      </c>
      <c r="E139" s="25">
        <v>0.32368170946399544</v>
      </c>
      <c r="F139" s="25">
        <v>1.5977295518570023E-2</v>
      </c>
      <c r="G139" s="25">
        <v>0.20468201119159188</v>
      </c>
      <c r="H139" s="25">
        <v>2.1715310561582657E-2</v>
      </c>
      <c r="I139" s="25">
        <v>0.27982675009914659</v>
      </c>
      <c r="J139" s="25">
        <v>0.36753666882884428</v>
      </c>
      <c r="K139" s="25">
        <v>8.1023325557275108E-2</v>
      </c>
      <c r="L139" s="25">
        <v>0.16005178394013742</v>
      </c>
      <c r="M139" s="25">
        <v>0.48731163498785346</v>
      </c>
    </row>
    <row r="140" spans="2:13">
      <c r="B140" s="4" t="s">
        <v>69</v>
      </c>
      <c r="C140" s="27">
        <v>1</v>
      </c>
      <c r="D140" s="25">
        <v>0.2288134607175758</v>
      </c>
      <c r="E140" s="25">
        <v>0.32368170946399544</v>
      </c>
      <c r="F140" s="25">
        <v>-9.4868248746419637E-2</v>
      </c>
      <c r="G140" s="25">
        <v>-1.2153385990183709</v>
      </c>
      <c r="H140" s="25">
        <v>2.1715310561582657E-2</v>
      </c>
      <c r="I140" s="25">
        <v>0.27982675009914659</v>
      </c>
      <c r="J140" s="25">
        <v>0.36753666882884428</v>
      </c>
      <c r="K140" s="25">
        <v>8.1023325557275108E-2</v>
      </c>
      <c r="L140" s="25">
        <v>0.16005178394013742</v>
      </c>
      <c r="M140" s="25">
        <v>0.48731163498785346</v>
      </c>
    </row>
    <row r="141" spans="2:13">
      <c r="B141" s="4" t="s">
        <v>70</v>
      </c>
      <c r="C141" s="27">
        <v>1</v>
      </c>
      <c r="D141" s="25">
        <v>0.32679099040154402</v>
      </c>
      <c r="E141" s="25">
        <v>0.32368170946399544</v>
      </c>
      <c r="F141" s="25">
        <v>3.1092809375485864E-3</v>
      </c>
      <c r="G141" s="25">
        <v>3.9832390589348156E-2</v>
      </c>
      <c r="H141" s="25">
        <v>2.1715310561582657E-2</v>
      </c>
      <c r="I141" s="25">
        <v>0.27982675009914659</v>
      </c>
      <c r="J141" s="25">
        <v>0.36753666882884428</v>
      </c>
      <c r="K141" s="25">
        <v>8.1023325557275108E-2</v>
      </c>
      <c r="L141" s="25">
        <v>0.16005178394013742</v>
      </c>
      <c r="M141" s="25">
        <v>0.48731163498785346</v>
      </c>
    </row>
    <row r="142" spans="2:13">
      <c r="B142" s="4" t="s">
        <v>71</v>
      </c>
      <c r="C142" s="27">
        <v>1</v>
      </c>
      <c r="D142" s="25">
        <v>0.31649527486906875</v>
      </c>
      <c r="E142" s="25">
        <v>0.32368170946399544</v>
      </c>
      <c r="F142" s="25">
        <v>-7.1864345949266828E-3</v>
      </c>
      <c r="G142" s="25">
        <v>-9.206400948626102E-2</v>
      </c>
      <c r="H142" s="25">
        <v>2.1715310561582657E-2</v>
      </c>
      <c r="I142" s="25">
        <v>0.27982675009914659</v>
      </c>
      <c r="J142" s="25">
        <v>0.36753666882884428</v>
      </c>
      <c r="K142" s="25">
        <v>8.1023325557275108E-2</v>
      </c>
      <c r="L142" s="25">
        <v>0.16005178394013742</v>
      </c>
      <c r="M142" s="25">
        <v>0.48731163498785346</v>
      </c>
    </row>
    <row r="143" spans="2:13">
      <c r="B143" s="4" t="s">
        <v>72</v>
      </c>
      <c r="C143" s="27">
        <v>1</v>
      </c>
      <c r="D143" s="25">
        <v>0.3809420886986673</v>
      </c>
      <c r="E143" s="25">
        <v>0.32368170946399544</v>
      </c>
      <c r="F143" s="25">
        <v>5.7260379234671865E-2</v>
      </c>
      <c r="G143" s="25">
        <v>0.73355153065322187</v>
      </c>
      <c r="H143" s="25">
        <v>2.1715310561582657E-2</v>
      </c>
      <c r="I143" s="25">
        <v>0.27982675009914659</v>
      </c>
      <c r="J143" s="25">
        <v>0.36753666882884428</v>
      </c>
      <c r="K143" s="25">
        <v>8.1023325557275108E-2</v>
      </c>
      <c r="L143" s="25">
        <v>0.16005178394013742</v>
      </c>
      <c r="M143" s="25">
        <v>0.48731163498785346</v>
      </c>
    </row>
    <row r="144" spans="2:13">
      <c r="B144" s="4" t="s">
        <v>73</v>
      </c>
      <c r="C144" s="27">
        <v>1</v>
      </c>
      <c r="D144" s="25">
        <v>0.26488536180100891</v>
      </c>
      <c r="E144" s="25">
        <v>0.2563947601799077</v>
      </c>
      <c r="F144" s="25">
        <v>8.4906016211012125E-3</v>
      </c>
      <c r="G144" s="25">
        <v>0.10877143844611864</v>
      </c>
      <c r="H144" s="25">
        <v>2.0169063123912118E-2</v>
      </c>
      <c r="I144" s="25">
        <v>0.21566251086586558</v>
      </c>
      <c r="J144" s="25">
        <v>0.29712700949394982</v>
      </c>
      <c r="K144" s="25">
        <v>8.0622674719154269E-2</v>
      </c>
      <c r="L144" s="25">
        <v>9.3573965438474072E-2</v>
      </c>
      <c r="M144" s="25">
        <v>0.41921555492134133</v>
      </c>
    </row>
    <row r="145" spans="2:13">
      <c r="B145" s="4" t="s">
        <v>74</v>
      </c>
      <c r="C145" s="27">
        <v>1</v>
      </c>
      <c r="D145" s="25">
        <v>0.28219412972799285</v>
      </c>
      <c r="E145" s="25">
        <v>0.2563947601799077</v>
      </c>
      <c r="F145" s="25">
        <v>2.5799369548085149E-2</v>
      </c>
      <c r="G145" s="25">
        <v>0.33051068251442106</v>
      </c>
      <c r="H145" s="25">
        <v>2.0169063123912118E-2</v>
      </c>
      <c r="I145" s="25">
        <v>0.21566251086586558</v>
      </c>
      <c r="J145" s="25">
        <v>0.29712700949394982</v>
      </c>
      <c r="K145" s="25">
        <v>8.0622674719154269E-2</v>
      </c>
      <c r="L145" s="25">
        <v>9.3573965438474072E-2</v>
      </c>
      <c r="M145" s="25">
        <v>0.41921555492134133</v>
      </c>
    </row>
    <row r="146" spans="2:13">
      <c r="B146" s="4" t="s">
        <v>75</v>
      </c>
      <c r="C146" s="27">
        <v>1</v>
      </c>
      <c r="D146" s="25">
        <v>0.30172459882707126</v>
      </c>
      <c r="E146" s="25">
        <v>0.2563947601799077</v>
      </c>
      <c r="F146" s="25">
        <v>4.5329838647163556E-2</v>
      </c>
      <c r="G146" s="25">
        <v>0.58071170621510726</v>
      </c>
      <c r="H146" s="25">
        <v>2.0169063123912118E-2</v>
      </c>
      <c r="I146" s="25">
        <v>0.21566251086586558</v>
      </c>
      <c r="J146" s="25">
        <v>0.29712700949394982</v>
      </c>
      <c r="K146" s="25">
        <v>8.0622674719154269E-2</v>
      </c>
      <c r="L146" s="25">
        <v>9.3573965438474072E-2</v>
      </c>
      <c r="M146" s="25">
        <v>0.41921555492134133</v>
      </c>
    </row>
    <row r="147" spans="2:13">
      <c r="B147" s="4" t="s">
        <v>76</v>
      </c>
      <c r="C147" s="27">
        <v>1</v>
      </c>
      <c r="D147" s="25">
        <v>0.32840396543491457</v>
      </c>
      <c r="E147" s="25">
        <v>0.33973194332633361</v>
      </c>
      <c r="F147" s="25">
        <v>-1.1327977891419039E-2</v>
      </c>
      <c r="G147" s="25">
        <v>-0.14512051146920615</v>
      </c>
      <c r="H147" s="25">
        <v>1.6025127966698288E-2</v>
      </c>
      <c r="I147" s="25">
        <v>0.30736854084111326</v>
      </c>
      <c r="J147" s="25">
        <v>0.37209534581155396</v>
      </c>
      <c r="K147" s="25">
        <v>7.968707108385438E-2</v>
      </c>
      <c r="L147" s="25">
        <v>0.17880063845847657</v>
      </c>
      <c r="M147" s="25">
        <v>0.50066324819419061</v>
      </c>
    </row>
    <row r="148" spans="2:13">
      <c r="B148" s="4" t="s">
        <v>77</v>
      </c>
      <c r="C148" s="27">
        <v>1</v>
      </c>
      <c r="D148" s="25">
        <v>0.27547456415775495</v>
      </c>
      <c r="E148" s="25">
        <v>0.33973194332633361</v>
      </c>
      <c r="F148" s="25">
        <v>-6.4257379168578654E-2</v>
      </c>
      <c r="G148" s="25">
        <v>-0.82318872970952717</v>
      </c>
      <c r="H148" s="25">
        <v>1.6025127966698288E-2</v>
      </c>
      <c r="I148" s="25">
        <v>0.30736854084111326</v>
      </c>
      <c r="J148" s="25">
        <v>0.37209534581155396</v>
      </c>
      <c r="K148" s="25">
        <v>7.968707108385438E-2</v>
      </c>
      <c r="L148" s="25">
        <v>0.17880063845847657</v>
      </c>
      <c r="M148" s="25">
        <v>0.50066324819419061</v>
      </c>
    </row>
    <row r="149" spans="2:13">
      <c r="B149" s="4" t="s">
        <v>78</v>
      </c>
      <c r="C149" s="27">
        <v>1</v>
      </c>
      <c r="D149" s="25">
        <v>0.25219926521212671</v>
      </c>
      <c r="E149" s="25">
        <v>0.23122065144667811</v>
      </c>
      <c r="F149" s="25">
        <v>2.09786137654486E-2</v>
      </c>
      <c r="G149" s="25">
        <v>0.26875292207826323</v>
      </c>
      <c r="H149" s="25">
        <v>2.2271096677211125E-2</v>
      </c>
      <c r="I149" s="25">
        <v>0.18624325925051832</v>
      </c>
      <c r="J149" s="25">
        <v>0.2761980436428379</v>
      </c>
      <c r="K149" s="25">
        <v>8.1174049540354273E-2</v>
      </c>
      <c r="L149" s="25">
        <v>6.7286332663764464E-2</v>
      </c>
      <c r="M149" s="25">
        <v>0.39515497022959178</v>
      </c>
    </row>
    <row r="150" spans="2:13">
      <c r="B150" s="4" t="s">
        <v>79</v>
      </c>
      <c r="C150" s="27">
        <v>1</v>
      </c>
      <c r="D150" s="25">
        <v>0.26892335041129689</v>
      </c>
      <c r="E150" s="25">
        <v>0.19271907338409172</v>
      </c>
      <c r="F150" s="25">
        <v>7.6204277027205169E-2</v>
      </c>
      <c r="G150" s="25">
        <v>0.97623810395199939</v>
      </c>
      <c r="H150" s="25">
        <v>3.9110960469198708E-2</v>
      </c>
      <c r="I150" s="25">
        <v>0.11373288632345821</v>
      </c>
      <c r="J150" s="25">
        <v>0.27170526044472521</v>
      </c>
      <c r="K150" s="25">
        <v>8.7309173632542356E-2</v>
      </c>
      <c r="L150" s="25">
        <v>1.6394620138297816E-2</v>
      </c>
      <c r="M150" s="25">
        <v>0.3690435266298856</v>
      </c>
    </row>
    <row r="151" spans="2:13">
      <c r="B151" s="4" t="s">
        <v>80</v>
      </c>
      <c r="C151" s="27">
        <v>1</v>
      </c>
      <c r="D151" s="25">
        <v>0.19368330300352937</v>
      </c>
      <c r="E151" s="25">
        <v>0.19271907338409172</v>
      </c>
      <c r="F151" s="25">
        <v>9.6422961943765095E-4</v>
      </c>
      <c r="G151" s="25">
        <v>1.2352557260245601E-2</v>
      </c>
      <c r="H151" s="25">
        <v>3.9110960469198708E-2</v>
      </c>
      <c r="I151" s="25">
        <v>0.11373288632345821</v>
      </c>
      <c r="J151" s="25">
        <v>0.27170526044472521</v>
      </c>
      <c r="K151" s="25">
        <v>8.7309173632542356E-2</v>
      </c>
      <c r="L151" s="25">
        <v>1.6394620138297816E-2</v>
      </c>
      <c r="M151" s="25">
        <v>0.3690435266298856</v>
      </c>
    </row>
    <row r="152" spans="2:13">
      <c r="B152" s="4" t="s">
        <v>81</v>
      </c>
      <c r="C152" s="27">
        <v>1</v>
      </c>
      <c r="D152" s="25">
        <v>0.27633200406116942</v>
      </c>
      <c r="E152" s="25">
        <v>0.32640447399697681</v>
      </c>
      <c r="F152" s="25">
        <v>-5.0072469935807384E-2</v>
      </c>
      <c r="G152" s="25">
        <v>-0.64146862902294621</v>
      </c>
      <c r="H152" s="25">
        <v>1.7713858857412786E-2</v>
      </c>
      <c r="I152" s="25">
        <v>0.29063061028991832</v>
      </c>
      <c r="J152" s="25">
        <v>0.36217833770403529</v>
      </c>
      <c r="K152" s="25">
        <v>8.0043771570276145E-2</v>
      </c>
      <c r="L152" s="25">
        <v>0.16475279788261671</v>
      </c>
      <c r="M152" s="25">
        <v>0.48805615011133691</v>
      </c>
    </row>
    <row r="153" spans="2:13">
      <c r="B153" s="4" t="s">
        <v>82</v>
      </c>
      <c r="C153" s="27">
        <v>1</v>
      </c>
      <c r="D153" s="25">
        <v>0.30850387181159866</v>
      </c>
      <c r="E153" s="25">
        <v>0.32640447399697681</v>
      </c>
      <c r="F153" s="25">
        <v>-1.7900602185378145E-2</v>
      </c>
      <c r="G153" s="25">
        <v>-0.229321117118057</v>
      </c>
      <c r="H153" s="25">
        <v>1.7713858857412786E-2</v>
      </c>
      <c r="I153" s="25">
        <v>0.29063061028991832</v>
      </c>
      <c r="J153" s="25">
        <v>0.36217833770403529</v>
      </c>
      <c r="K153" s="25">
        <v>8.0043771570276145E-2</v>
      </c>
      <c r="L153" s="25">
        <v>0.16475279788261671</v>
      </c>
      <c r="M153" s="25">
        <v>0.48805615011133691</v>
      </c>
    </row>
    <row r="154" spans="2:13">
      <c r="B154" s="4" t="s">
        <v>83</v>
      </c>
      <c r="C154" s="27">
        <v>1</v>
      </c>
      <c r="D154" s="25">
        <v>0.45338975143621241</v>
      </c>
      <c r="E154" s="25">
        <v>0.32640447399697681</v>
      </c>
      <c r="F154" s="25">
        <v>0.1269852774392356</v>
      </c>
      <c r="G154" s="25">
        <v>1.6267835784708127</v>
      </c>
      <c r="H154" s="25">
        <v>1.7713858857412786E-2</v>
      </c>
      <c r="I154" s="25">
        <v>0.29063061028991832</v>
      </c>
      <c r="J154" s="25">
        <v>0.36217833770403529</v>
      </c>
      <c r="K154" s="25">
        <v>8.0043771570276145E-2</v>
      </c>
      <c r="L154" s="25">
        <v>0.16475279788261671</v>
      </c>
      <c r="M154" s="25">
        <v>0.48805615011133691</v>
      </c>
    </row>
    <row r="155" spans="2:13">
      <c r="B155" s="4" t="s">
        <v>84</v>
      </c>
      <c r="C155" s="27">
        <v>1</v>
      </c>
      <c r="D155" s="25">
        <v>0.29055914651673276</v>
      </c>
      <c r="E155" s="25">
        <v>0.32640447399697681</v>
      </c>
      <c r="F155" s="25">
        <v>-3.5845327480244049E-2</v>
      </c>
      <c r="G155" s="25">
        <v>-0.45920748677084272</v>
      </c>
      <c r="H155" s="25">
        <v>1.7713858857412786E-2</v>
      </c>
      <c r="I155" s="25">
        <v>0.29063061028991832</v>
      </c>
      <c r="J155" s="25">
        <v>0.36217833770403529</v>
      </c>
      <c r="K155" s="25">
        <v>8.0043771570276145E-2</v>
      </c>
      <c r="L155" s="25">
        <v>0.16475279788261671</v>
      </c>
      <c r="M155" s="25">
        <v>0.48805615011133691</v>
      </c>
    </row>
    <row r="156" spans="2:13">
      <c r="B156" s="4" t="s">
        <v>85</v>
      </c>
      <c r="C156" s="27">
        <v>1</v>
      </c>
      <c r="D156" s="25">
        <v>0.30848558590647129</v>
      </c>
      <c r="E156" s="25">
        <v>0.32640447399697681</v>
      </c>
      <c r="F156" s="25">
        <v>-1.7918888090505514E-2</v>
      </c>
      <c r="G156" s="25">
        <v>-0.22955537427588313</v>
      </c>
      <c r="H156" s="25">
        <v>1.7713858857412786E-2</v>
      </c>
      <c r="I156" s="25">
        <v>0.29063061028991832</v>
      </c>
      <c r="J156" s="25">
        <v>0.36217833770403529</v>
      </c>
      <c r="K156" s="25">
        <v>8.0043771570276145E-2</v>
      </c>
      <c r="L156" s="25">
        <v>0.16475279788261671</v>
      </c>
      <c r="M156" s="25">
        <v>0.48805615011133691</v>
      </c>
    </row>
    <row r="157" spans="2:13">
      <c r="B157" s="4" t="s">
        <v>86</v>
      </c>
      <c r="C157" s="27">
        <v>1</v>
      </c>
      <c r="D157" s="25">
        <v>0.30904732988899519</v>
      </c>
      <c r="E157" s="25">
        <v>0.32640447399697681</v>
      </c>
      <c r="F157" s="25">
        <v>-1.7357144107981615E-2</v>
      </c>
      <c r="G157" s="25">
        <v>-0.22235898187116551</v>
      </c>
      <c r="H157" s="25">
        <v>1.7713858857412786E-2</v>
      </c>
      <c r="I157" s="25">
        <v>0.29063061028991832</v>
      </c>
      <c r="J157" s="25">
        <v>0.36217833770403529</v>
      </c>
      <c r="K157" s="25">
        <v>8.0043771570276145E-2</v>
      </c>
      <c r="L157" s="25">
        <v>0.16475279788261671</v>
      </c>
      <c r="M157" s="25">
        <v>0.48805615011133691</v>
      </c>
    </row>
    <row r="158" spans="2:13">
      <c r="B158" s="4" t="s">
        <v>87</v>
      </c>
      <c r="C158" s="27">
        <v>1</v>
      </c>
      <c r="D158" s="25">
        <v>0.57660584216400612</v>
      </c>
      <c r="E158" s="25">
        <v>0.32640447399697681</v>
      </c>
      <c r="F158" s="25">
        <v>0.25020136816702931</v>
      </c>
      <c r="G158" s="25">
        <v>3.2052808424175017</v>
      </c>
      <c r="H158" s="25">
        <v>1.7713858857412786E-2</v>
      </c>
      <c r="I158" s="25">
        <v>0.29063061028991832</v>
      </c>
      <c r="J158" s="25">
        <v>0.36217833770403529</v>
      </c>
      <c r="K158" s="25">
        <v>8.0043771570276145E-2</v>
      </c>
      <c r="L158" s="25">
        <v>0.16475279788261671</v>
      </c>
      <c r="M158" s="25">
        <v>0.48805615011133691</v>
      </c>
    </row>
    <row r="159" spans="2:13">
      <c r="B159" s="4" t="s">
        <v>88</v>
      </c>
      <c r="C159" s="27">
        <v>1</v>
      </c>
      <c r="D159" s="25">
        <v>0.29288544768098568</v>
      </c>
      <c r="E159" s="25">
        <v>0.32640447399697681</v>
      </c>
      <c r="F159" s="25">
        <v>-3.3519026315991129E-2</v>
      </c>
      <c r="G159" s="25">
        <v>-0.42940569707600923</v>
      </c>
      <c r="H159" s="25">
        <v>1.7713858857412786E-2</v>
      </c>
      <c r="I159" s="25">
        <v>0.29063061028991832</v>
      </c>
      <c r="J159" s="25">
        <v>0.36217833770403529</v>
      </c>
      <c r="K159" s="25">
        <v>8.0043771570276145E-2</v>
      </c>
      <c r="L159" s="25">
        <v>0.16475279788261671</v>
      </c>
      <c r="M159" s="25">
        <v>0.48805615011133691</v>
      </c>
    </row>
    <row r="160" spans="2:13">
      <c r="B160" s="4" t="s">
        <v>89</v>
      </c>
      <c r="C160" s="27">
        <v>1</v>
      </c>
      <c r="D160" s="25">
        <v>0.24527854509332508</v>
      </c>
      <c r="E160" s="25">
        <v>0.33825111340084957</v>
      </c>
      <c r="F160" s="25">
        <v>-9.2972568307524484E-2</v>
      </c>
      <c r="G160" s="25">
        <v>-1.191053407299995</v>
      </c>
      <c r="H160" s="25">
        <v>1.6022333824443867E-2</v>
      </c>
      <c r="I160" s="25">
        <v>0.30589335380038923</v>
      </c>
      <c r="J160" s="25">
        <v>0.3706088730013099</v>
      </c>
      <c r="K160" s="25">
        <v>7.9686509226820343E-2</v>
      </c>
      <c r="L160" s="25">
        <v>0.1773209432262923</v>
      </c>
      <c r="M160" s="25">
        <v>0.49918128357540681</v>
      </c>
    </row>
    <row r="161" spans="2:13">
      <c r="B161" s="4" t="s">
        <v>90</v>
      </c>
      <c r="C161" s="27">
        <v>1</v>
      </c>
      <c r="D161" s="25">
        <v>0.27075821274202128</v>
      </c>
      <c r="E161" s="25">
        <v>0.33825111340084957</v>
      </c>
      <c r="F161" s="25">
        <v>-6.7492900658828292E-2</v>
      </c>
      <c r="G161" s="25">
        <v>-0.86463836335423205</v>
      </c>
      <c r="H161" s="25">
        <v>1.6022333824443867E-2</v>
      </c>
      <c r="I161" s="25">
        <v>0.30589335380038923</v>
      </c>
      <c r="J161" s="25">
        <v>0.3706088730013099</v>
      </c>
      <c r="K161" s="25">
        <v>7.9686509226820343E-2</v>
      </c>
      <c r="L161" s="25">
        <v>0.1773209432262923</v>
      </c>
      <c r="M161" s="25">
        <v>0.49918128357540681</v>
      </c>
    </row>
    <row r="162" spans="2:13">
      <c r="B162" s="4" t="s">
        <v>91</v>
      </c>
      <c r="C162" s="27">
        <v>1</v>
      </c>
      <c r="D162" s="25">
        <v>0.3323110602430816</v>
      </c>
      <c r="E162" s="25">
        <v>0.33825111340084957</v>
      </c>
      <c r="F162" s="25">
        <v>-5.9400531577679661E-3</v>
      </c>
      <c r="G162" s="25">
        <v>-7.6096860416945605E-2</v>
      </c>
      <c r="H162" s="25">
        <v>1.6022333824443867E-2</v>
      </c>
      <c r="I162" s="25">
        <v>0.30589335380038923</v>
      </c>
      <c r="J162" s="25">
        <v>0.3706088730013099</v>
      </c>
      <c r="K162" s="25">
        <v>7.9686509226820343E-2</v>
      </c>
      <c r="L162" s="25">
        <v>0.1773209432262923</v>
      </c>
      <c r="M162" s="25">
        <v>0.49918128357540681</v>
      </c>
    </row>
    <row r="163" spans="2:13">
      <c r="B163" s="4" t="s">
        <v>92</v>
      </c>
      <c r="C163" s="27">
        <v>1</v>
      </c>
      <c r="D163" s="25">
        <v>0.4327174207155588</v>
      </c>
      <c r="E163" s="25">
        <v>0.33825111340084957</v>
      </c>
      <c r="F163" s="25">
        <v>9.446630731470923E-2</v>
      </c>
      <c r="G163" s="25">
        <v>1.2101894058693743</v>
      </c>
      <c r="H163" s="25">
        <v>1.6022333824443867E-2</v>
      </c>
      <c r="I163" s="25">
        <v>0.30589335380038923</v>
      </c>
      <c r="J163" s="25">
        <v>0.3706088730013099</v>
      </c>
      <c r="K163" s="25">
        <v>7.9686509226820343E-2</v>
      </c>
      <c r="L163" s="25">
        <v>0.1773209432262923</v>
      </c>
      <c r="M163" s="25">
        <v>0.49918128357540681</v>
      </c>
    </row>
    <row r="164" spans="2:13">
      <c r="B164" s="4" t="s">
        <v>93</v>
      </c>
      <c r="C164" s="27">
        <v>1</v>
      </c>
      <c r="D164" s="25">
        <v>0.37912791966227216</v>
      </c>
      <c r="E164" s="25">
        <v>0.34417443310278595</v>
      </c>
      <c r="F164" s="25">
        <v>3.4953486559486213E-2</v>
      </c>
      <c r="G164" s="25">
        <v>0.44778228698584099</v>
      </c>
      <c r="H164" s="25">
        <v>1.6331065217749536E-2</v>
      </c>
      <c r="I164" s="25">
        <v>0.31119317780468514</v>
      </c>
      <c r="J164" s="25">
        <v>0.37715568840088676</v>
      </c>
      <c r="K164" s="25">
        <v>7.9749158382522098E-2</v>
      </c>
      <c r="L164" s="25">
        <v>0.18311774039152579</v>
      </c>
      <c r="M164" s="25">
        <v>0.50523112581404606</v>
      </c>
    </row>
    <row r="165" spans="2:13" ht="15.75" thickBot="1">
      <c r="B165" s="9" t="s">
        <v>94</v>
      </c>
      <c r="C165" s="11">
        <v>1</v>
      </c>
      <c r="D165" s="13">
        <v>0.38537397829752246</v>
      </c>
      <c r="E165" s="13">
        <v>0.34417443310278595</v>
      </c>
      <c r="F165" s="13">
        <v>4.1199545194736509E-2</v>
      </c>
      <c r="G165" s="13">
        <v>0.52779932378645111</v>
      </c>
      <c r="H165" s="13">
        <v>1.6331065217749536E-2</v>
      </c>
      <c r="I165" s="13">
        <v>0.31119317780468514</v>
      </c>
      <c r="J165" s="13">
        <v>0.37715568840088676</v>
      </c>
      <c r="K165" s="13">
        <v>7.9749158382522098E-2</v>
      </c>
      <c r="L165" s="13">
        <v>0.18311774039152579</v>
      </c>
      <c r="M165" s="13">
        <v>0.50523112581404606</v>
      </c>
    </row>
    <row r="184" spans="7:7">
      <c r="G184" t="s">
        <v>48</v>
      </c>
    </row>
    <row r="203" spans="2:9">
      <c r="G203" t="s">
        <v>48</v>
      </c>
    </row>
    <row r="206" spans="2:9">
      <c r="B206" s="3" t="s">
        <v>167</v>
      </c>
    </row>
    <row r="208" spans="2:9">
      <c r="B208" s="46" t="s">
        <v>168</v>
      </c>
      <c r="C208" s="46"/>
      <c r="D208" s="46"/>
      <c r="E208" s="46"/>
      <c r="F208" s="46"/>
      <c r="G208" s="46"/>
      <c r="H208" s="46"/>
      <c r="I208" s="46"/>
    </row>
    <row r="209" spans="2:9">
      <c r="B209" s="46"/>
      <c r="C209" s="46"/>
      <c r="D209" s="46"/>
      <c r="E209" s="46"/>
      <c r="F209" s="46"/>
      <c r="G209" s="46"/>
      <c r="H209" s="46"/>
      <c r="I209" s="46"/>
    </row>
    <row r="211" spans="2:9">
      <c r="B211" s="46" t="s">
        <v>103</v>
      </c>
      <c r="C211" s="46"/>
      <c r="D211" s="46"/>
      <c r="E211" s="46"/>
      <c r="F211" s="46"/>
      <c r="G211" s="46"/>
      <c r="H211" s="46"/>
      <c r="I211" s="46"/>
    </row>
    <row r="212" spans="2:9">
      <c r="B212" s="46"/>
      <c r="C212" s="46"/>
      <c r="D212" s="46"/>
      <c r="E212" s="46"/>
      <c r="F212" s="46"/>
      <c r="G212" s="46"/>
      <c r="H212" s="46"/>
      <c r="I212" s="46"/>
    </row>
    <row r="213" spans="2:9">
      <c r="B213" s="46"/>
      <c r="C213" s="46"/>
      <c r="D213" s="46"/>
      <c r="E213" s="46"/>
      <c r="F213" s="46"/>
      <c r="G213" s="46"/>
      <c r="H213" s="46"/>
      <c r="I213" s="46"/>
    </row>
    <row r="215" spans="2:9">
      <c r="B215" s="46" t="s">
        <v>169</v>
      </c>
      <c r="C215" s="46"/>
      <c r="D215" s="46"/>
      <c r="E215" s="46"/>
      <c r="F215" s="46"/>
      <c r="G215" s="46"/>
      <c r="H215" s="46"/>
      <c r="I215" s="46"/>
    </row>
    <row r="216" spans="2:9">
      <c r="B216" s="46"/>
      <c r="C216" s="46"/>
      <c r="D216" s="46"/>
      <c r="E216" s="46"/>
      <c r="F216" s="46"/>
      <c r="G216" s="46"/>
      <c r="H216" s="46"/>
      <c r="I216" s="46"/>
    </row>
    <row r="217" spans="2:9">
      <c r="B217" s="46" t="s">
        <v>170</v>
      </c>
      <c r="C217" s="46"/>
      <c r="D217" s="46"/>
      <c r="E217" s="46"/>
      <c r="F217" s="46"/>
      <c r="G217" s="46"/>
      <c r="H217" s="46"/>
      <c r="I217" s="46"/>
    </row>
    <row r="218" spans="2:9">
      <c r="B218" s="46"/>
      <c r="C218" s="46"/>
      <c r="D218" s="46"/>
      <c r="E218" s="46"/>
      <c r="F218" s="46"/>
      <c r="G218" s="46"/>
      <c r="H218" s="46"/>
      <c r="I218" s="46"/>
    </row>
    <row r="219" spans="2:9">
      <c r="B219" s="46"/>
      <c r="C219" s="46"/>
      <c r="D219" s="46"/>
      <c r="E219" s="46"/>
      <c r="F219" s="46"/>
      <c r="G219" s="46"/>
      <c r="H219" s="46"/>
      <c r="I219" s="46"/>
    </row>
    <row r="220" spans="2:9">
      <c r="B220" s="46" t="s">
        <v>171</v>
      </c>
      <c r="C220" s="46"/>
      <c r="D220" s="46"/>
      <c r="E220" s="46"/>
      <c r="F220" s="46"/>
      <c r="G220" s="46"/>
      <c r="H220" s="46"/>
      <c r="I220" s="46"/>
    </row>
    <row r="221" spans="2:9">
      <c r="B221" s="46"/>
      <c r="C221" s="46"/>
      <c r="D221" s="46"/>
      <c r="E221" s="46"/>
      <c r="F221" s="46"/>
      <c r="G221" s="46"/>
      <c r="H221" s="46"/>
      <c r="I221" s="46"/>
    </row>
    <row r="225" spans="2:3">
      <c r="B225" s="22" t="s">
        <v>172</v>
      </c>
    </row>
    <row r="227" spans="2:3">
      <c r="B227" s="3" t="s">
        <v>173</v>
      </c>
    </row>
    <row r="228" spans="2:3" ht="15.75" thickBot="1"/>
    <row r="229" spans="2:3">
      <c r="B229" s="23" t="s">
        <v>12</v>
      </c>
      <c r="C229" s="24">
        <v>44</v>
      </c>
    </row>
    <row r="230" spans="2:3">
      <c r="B230" s="4" t="s">
        <v>20</v>
      </c>
      <c r="C230" s="25">
        <v>44</v>
      </c>
    </row>
    <row r="231" spans="2:3">
      <c r="B231" s="4" t="s">
        <v>21</v>
      </c>
      <c r="C231" s="25">
        <v>41</v>
      </c>
    </row>
    <row r="232" spans="2:3">
      <c r="B232" s="4" t="s">
        <v>22</v>
      </c>
      <c r="C232" s="25">
        <v>0.19134052463731255</v>
      </c>
    </row>
    <row r="233" spans="2:3">
      <c r="B233" s="4" t="s">
        <v>23</v>
      </c>
      <c r="C233" s="25">
        <v>0.15189372096108389</v>
      </c>
    </row>
    <row r="234" spans="2:3">
      <c r="B234" s="4" t="s">
        <v>24</v>
      </c>
      <c r="C234" s="25">
        <v>9.5425186626266912E-3</v>
      </c>
    </row>
    <row r="235" spans="2:3">
      <c r="B235" s="4" t="s">
        <v>25</v>
      </c>
      <c r="C235" s="25">
        <v>9.7685816076985774E-2</v>
      </c>
    </row>
    <row r="236" spans="2:3">
      <c r="B236" s="4" t="s">
        <v>26</v>
      </c>
      <c r="C236" s="25">
        <v>19.07948019174879</v>
      </c>
    </row>
    <row r="237" spans="2:3">
      <c r="B237" s="4" t="s">
        <v>27</v>
      </c>
      <c r="C237" s="25">
        <v>1.8688831468860512</v>
      </c>
    </row>
    <row r="238" spans="2:3">
      <c r="B238" s="4" t="s">
        <v>28</v>
      </c>
      <c r="C238" s="25">
        <v>3</v>
      </c>
    </row>
    <row r="239" spans="2:3">
      <c r="B239" s="4" t="s">
        <v>29</v>
      </c>
      <c r="C239" s="25">
        <v>-201.79507693221589</v>
      </c>
    </row>
    <row r="240" spans="2:3">
      <c r="B240" s="4" t="s">
        <v>30</v>
      </c>
      <c r="C240" s="25">
        <v>-196.44250803046111</v>
      </c>
    </row>
    <row r="241" spans="2:7" ht="15.75" thickBot="1">
      <c r="B241" s="9" t="s">
        <v>31</v>
      </c>
      <c r="C241" s="13">
        <v>0.92699988639137343</v>
      </c>
    </row>
    <row r="244" spans="2:7">
      <c r="B244" s="3" t="s">
        <v>174</v>
      </c>
    </row>
    <row r="245" spans="2:7" ht="15.75" thickBot="1"/>
    <row r="246" spans="2:7">
      <c r="B246" s="6" t="s">
        <v>32</v>
      </c>
      <c r="C246" s="7" t="s">
        <v>21</v>
      </c>
      <c r="D246" s="7" t="s">
        <v>33</v>
      </c>
      <c r="E246" s="7" t="s">
        <v>34</v>
      </c>
      <c r="F246" s="7" t="s">
        <v>35</v>
      </c>
      <c r="G246" s="7" t="s">
        <v>36</v>
      </c>
    </row>
    <row r="247" spans="2:7">
      <c r="B247" s="15" t="s">
        <v>37</v>
      </c>
      <c r="C247" s="26">
        <v>2</v>
      </c>
      <c r="D247" s="17">
        <v>9.2573813698808682E-2</v>
      </c>
      <c r="E247" s="17">
        <v>4.6286906849404341E-2</v>
      </c>
      <c r="F247" s="17">
        <v>4.8505964186045745</v>
      </c>
      <c r="G247" s="19">
        <v>1.2858681340715111E-2</v>
      </c>
    </row>
    <row r="248" spans="2:7">
      <c r="B248" s="4" t="s">
        <v>38</v>
      </c>
      <c r="C248" s="27">
        <v>41</v>
      </c>
      <c r="D248" s="25">
        <v>0.39124326516769431</v>
      </c>
      <c r="E248" s="25">
        <v>9.5425186626266912E-3</v>
      </c>
      <c r="F248" s="25"/>
      <c r="G248" s="25"/>
    </row>
    <row r="249" spans="2:7" ht="15.75" thickBot="1">
      <c r="B249" s="9" t="s">
        <v>39</v>
      </c>
      <c r="C249" s="11">
        <v>43</v>
      </c>
      <c r="D249" s="13">
        <v>0.48381707886650299</v>
      </c>
      <c r="E249" s="13"/>
      <c r="F249" s="13"/>
      <c r="G249" s="13"/>
    </row>
    <row r="250" spans="2:7">
      <c r="B250" s="28" t="s">
        <v>40</v>
      </c>
    </row>
    <row r="253" spans="2:7">
      <c r="B253" s="3" t="s">
        <v>175</v>
      </c>
    </row>
    <row r="254" spans="2:7" ht="15.75" thickBot="1"/>
    <row r="255" spans="2:7">
      <c r="B255" s="6" t="s">
        <v>32</v>
      </c>
      <c r="C255" s="7" t="s">
        <v>21</v>
      </c>
      <c r="D255" s="7" t="s">
        <v>33</v>
      </c>
      <c r="E255" s="7" t="s">
        <v>34</v>
      </c>
      <c r="F255" s="7" t="s">
        <v>35</v>
      </c>
      <c r="G255" s="7" t="s">
        <v>36</v>
      </c>
    </row>
    <row r="256" spans="2:7">
      <c r="B256" s="15" t="s">
        <v>6</v>
      </c>
      <c r="C256" s="26">
        <v>1</v>
      </c>
      <c r="D256" s="17">
        <v>1.9228697703092823E-6</v>
      </c>
      <c r="E256" s="17">
        <v>1.9228697703092823E-6</v>
      </c>
      <c r="F256" s="17">
        <v>2.0150547651954915E-4</v>
      </c>
      <c r="G256" s="17">
        <v>0.9887430516676442</v>
      </c>
    </row>
    <row r="257" spans="2:8" ht="15.75" thickBot="1">
      <c r="B257" s="9" t="s">
        <v>7</v>
      </c>
      <c r="C257" s="11">
        <v>1</v>
      </c>
      <c r="D257" s="13">
        <v>9.2571890829038439E-2</v>
      </c>
      <c r="E257" s="13">
        <v>9.2571890829038439E-2</v>
      </c>
      <c r="F257" s="13">
        <v>9.7009913317326362</v>
      </c>
      <c r="G257" s="32">
        <v>3.3548897992553392E-3</v>
      </c>
    </row>
    <row r="260" spans="2:8">
      <c r="B260" s="3" t="s">
        <v>176</v>
      </c>
    </row>
    <row r="261" spans="2:8" ht="15.75" thickBot="1"/>
    <row r="262" spans="2:8">
      <c r="B262" s="6" t="s">
        <v>32</v>
      </c>
      <c r="C262" s="7" t="s">
        <v>21</v>
      </c>
      <c r="D262" s="7" t="s">
        <v>33</v>
      </c>
      <c r="E262" s="7" t="s">
        <v>34</v>
      </c>
      <c r="F262" s="7" t="s">
        <v>35</v>
      </c>
      <c r="G262" s="7" t="s">
        <v>36</v>
      </c>
    </row>
    <row r="263" spans="2:8">
      <c r="B263" s="15" t="s">
        <v>6</v>
      </c>
      <c r="C263" s="26">
        <v>1</v>
      </c>
      <c r="D263" s="17">
        <v>3.1161758131462339E-2</v>
      </c>
      <c r="E263" s="17">
        <v>3.1161758131462339E-2</v>
      </c>
      <c r="F263" s="17">
        <v>3.2655695244807301</v>
      </c>
      <c r="G263" s="17">
        <v>7.8090470107287382E-2</v>
      </c>
    </row>
    <row r="264" spans="2:8" ht="15.75" thickBot="1">
      <c r="B264" s="9" t="s">
        <v>7</v>
      </c>
      <c r="C264" s="11">
        <v>1</v>
      </c>
      <c r="D264" s="13">
        <v>9.25718908290383E-2</v>
      </c>
      <c r="E264" s="13">
        <v>9.25718908290383E-2</v>
      </c>
      <c r="F264" s="13">
        <v>9.700991331732622</v>
      </c>
      <c r="G264" s="32">
        <v>3.3548897992553579E-3</v>
      </c>
    </row>
    <row r="267" spans="2:8">
      <c r="B267" s="3" t="s">
        <v>177</v>
      </c>
    </row>
    <row r="268" spans="2:8" ht="15.75" thickBot="1"/>
    <row r="269" spans="2:8">
      <c r="B269" s="6" t="s">
        <v>32</v>
      </c>
      <c r="C269" s="7" t="s">
        <v>41</v>
      </c>
      <c r="D269" s="7" t="s">
        <v>42</v>
      </c>
      <c r="E269" s="7" t="s">
        <v>43</v>
      </c>
      <c r="F269" s="7" t="s">
        <v>44</v>
      </c>
      <c r="G269" s="7" t="s">
        <v>45</v>
      </c>
      <c r="H269" s="7" t="s">
        <v>46</v>
      </c>
    </row>
    <row r="270" spans="2:8">
      <c r="B270" s="15" t="s">
        <v>47</v>
      </c>
      <c r="C270" s="17">
        <v>0.18977815118082869</v>
      </c>
      <c r="D270" s="17">
        <v>9.0576450590362664E-2</v>
      </c>
      <c r="E270" s="17">
        <v>2.0952261867614084</v>
      </c>
      <c r="F270" s="19">
        <v>4.2369802904472835E-2</v>
      </c>
      <c r="G270" s="17">
        <v>6.8552982569565213E-3</v>
      </c>
      <c r="H270" s="17">
        <v>0.37270100410470086</v>
      </c>
    </row>
    <row r="271" spans="2:8">
      <c r="B271" s="4" t="s">
        <v>6</v>
      </c>
      <c r="C271" s="25">
        <v>0.20258968516768233</v>
      </c>
      <c r="D271" s="25">
        <v>0.11210832460484012</v>
      </c>
      <c r="E271" s="25">
        <v>1.8070886874973049</v>
      </c>
      <c r="F271" s="25">
        <v>7.8090470107287313E-2</v>
      </c>
      <c r="G271" s="25">
        <v>-2.3817669498684496E-2</v>
      </c>
      <c r="H271" s="25">
        <v>0.42899703983404913</v>
      </c>
    </row>
    <row r="272" spans="2:8" ht="15.75" thickBot="1">
      <c r="B272" s="9" t="s">
        <v>7</v>
      </c>
      <c r="C272" s="13">
        <v>6.3764377859819296E-2</v>
      </c>
      <c r="D272" s="13">
        <v>2.0472461753016095E-2</v>
      </c>
      <c r="E272" s="13">
        <v>3.1146414451317876</v>
      </c>
      <c r="F272" s="32">
        <v>3.3548897992552451E-3</v>
      </c>
      <c r="G272" s="13">
        <v>2.2419402583927696E-2</v>
      </c>
      <c r="H272" s="13">
        <v>0.1051093531357109</v>
      </c>
    </row>
    <row r="275" spans="2:8">
      <c r="B275" s="3" t="s">
        <v>178</v>
      </c>
    </row>
    <row r="277" spans="2:8">
      <c r="B277" s="3" t="s">
        <v>179</v>
      </c>
    </row>
    <row r="280" spans="2:8">
      <c r="B280" s="3" t="s">
        <v>180</v>
      </c>
    </row>
    <row r="281" spans="2:8" ht="15.75" thickBot="1"/>
    <row r="282" spans="2:8">
      <c r="B282" s="6" t="s">
        <v>32</v>
      </c>
      <c r="C282" s="7" t="s">
        <v>41</v>
      </c>
      <c r="D282" s="7" t="s">
        <v>42</v>
      </c>
      <c r="E282" s="7" t="s">
        <v>43</v>
      </c>
      <c r="F282" s="7" t="s">
        <v>44</v>
      </c>
      <c r="G282" s="7" t="s">
        <v>45</v>
      </c>
      <c r="H282" s="7" t="s">
        <v>46</v>
      </c>
    </row>
    <row r="283" spans="2:8">
      <c r="B283" s="15" t="s">
        <v>6</v>
      </c>
      <c r="C283" s="17">
        <v>0.3126110994527605</v>
      </c>
      <c r="D283" s="17">
        <v>0.17299156461750953</v>
      </c>
      <c r="E283" s="17">
        <v>1.8070886874973049</v>
      </c>
      <c r="F283" s="17">
        <v>7.8090470107287313E-2</v>
      </c>
      <c r="G283" s="17">
        <v>-3.6752452832055582E-2</v>
      </c>
      <c r="H283" s="17">
        <v>0.66197465173757664</v>
      </c>
    </row>
    <row r="284" spans="2:8" ht="15.75" thickBot="1">
      <c r="B284" s="9" t="s">
        <v>7</v>
      </c>
      <c r="C284" s="13">
        <v>0.53880669681588877</v>
      </c>
      <c r="D284" s="13">
        <v>0.1729915646175095</v>
      </c>
      <c r="E284" s="13">
        <v>3.1146414451317872</v>
      </c>
      <c r="F284" s="32">
        <v>3.3548897992554672E-3</v>
      </c>
      <c r="G284" s="13">
        <v>0.18944314453107275</v>
      </c>
      <c r="H284" s="13">
        <v>0.88817024910070486</v>
      </c>
    </row>
    <row r="303" spans="7:7">
      <c r="G303" t="s">
        <v>48</v>
      </c>
    </row>
    <row r="306" spans="2:13">
      <c r="B306" s="3" t="s">
        <v>181</v>
      </c>
    </row>
    <row r="307" spans="2:13" ht="15.75" thickBot="1"/>
    <row r="308" spans="2:13">
      <c r="B308" s="6" t="s">
        <v>49</v>
      </c>
      <c r="C308" s="7" t="s">
        <v>50</v>
      </c>
      <c r="D308" s="7" t="s">
        <v>1</v>
      </c>
      <c r="E308" s="7" t="s">
        <v>182</v>
      </c>
      <c r="F308" s="7" t="s">
        <v>95</v>
      </c>
      <c r="G308" s="7" t="s">
        <v>96</v>
      </c>
      <c r="H308" s="7" t="s">
        <v>97</v>
      </c>
      <c r="I308" s="7" t="s">
        <v>98</v>
      </c>
      <c r="J308" s="7" t="s">
        <v>99</v>
      </c>
      <c r="K308" s="7" t="s">
        <v>100</v>
      </c>
      <c r="L308" s="7" t="s">
        <v>101</v>
      </c>
      <c r="M308" s="7" t="s">
        <v>102</v>
      </c>
    </row>
    <row r="309" spans="2:13">
      <c r="B309" s="15" t="s">
        <v>51</v>
      </c>
      <c r="C309" s="26">
        <v>1</v>
      </c>
      <c r="D309" s="17">
        <v>0.56397264263241031</v>
      </c>
      <c r="E309" s="17">
        <v>0.42467944003933888</v>
      </c>
      <c r="F309" s="17">
        <v>0.13929320259307143</v>
      </c>
      <c r="G309" s="17">
        <v>1.4259306845867474</v>
      </c>
      <c r="H309" s="17">
        <v>2.0413218405923025E-2</v>
      </c>
      <c r="I309" s="17">
        <v>0.38345410913012745</v>
      </c>
      <c r="J309" s="17">
        <v>0.46590477094855032</v>
      </c>
      <c r="K309" s="17">
        <v>9.9795882421644055E-2</v>
      </c>
      <c r="L309" s="17">
        <v>0.22313756680805591</v>
      </c>
      <c r="M309" s="17">
        <v>0.6262213132706218</v>
      </c>
    </row>
    <row r="310" spans="2:13">
      <c r="B310" s="4" t="s">
        <v>52</v>
      </c>
      <c r="C310" s="27">
        <v>1</v>
      </c>
      <c r="D310" s="25">
        <v>0.36059753330817035</v>
      </c>
      <c r="E310" s="25">
        <v>0.42467944003933888</v>
      </c>
      <c r="F310" s="25">
        <v>-6.4081906731168536E-2</v>
      </c>
      <c r="G310" s="25">
        <v>-0.65600011654369417</v>
      </c>
      <c r="H310" s="25">
        <v>2.0413218405923025E-2</v>
      </c>
      <c r="I310" s="25">
        <v>0.38345410913012745</v>
      </c>
      <c r="J310" s="25">
        <v>0.46590477094855032</v>
      </c>
      <c r="K310" s="25">
        <v>9.9795882421644055E-2</v>
      </c>
      <c r="L310" s="25">
        <v>0.22313756680805591</v>
      </c>
      <c r="M310" s="25">
        <v>0.6262213132706218</v>
      </c>
    </row>
    <row r="311" spans="2:13">
      <c r="B311" s="4" t="s">
        <v>53</v>
      </c>
      <c r="C311" s="27">
        <v>1</v>
      </c>
      <c r="D311" s="25">
        <v>0.55590002001875705</v>
      </c>
      <c r="E311" s="25">
        <v>0.42467944003933888</v>
      </c>
      <c r="F311" s="25">
        <v>0.13122057997941816</v>
      </c>
      <c r="G311" s="25">
        <v>1.3432920484177946</v>
      </c>
      <c r="H311" s="25">
        <v>2.0413218405923025E-2</v>
      </c>
      <c r="I311" s="25">
        <v>0.38345410913012745</v>
      </c>
      <c r="J311" s="25">
        <v>0.46590477094855032</v>
      </c>
      <c r="K311" s="25">
        <v>9.9795882421644055E-2</v>
      </c>
      <c r="L311" s="25">
        <v>0.22313756680805591</v>
      </c>
      <c r="M311" s="25">
        <v>0.6262213132706218</v>
      </c>
    </row>
    <row r="312" spans="2:13">
      <c r="B312" s="4" t="s">
        <v>54</v>
      </c>
      <c r="C312" s="27">
        <v>1</v>
      </c>
      <c r="D312" s="25">
        <v>0.49857200878158819</v>
      </c>
      <c r="E312" s="25">
        <v>0.35792758987000506</v>
      </c>
      <c r="F312" s="25">
        <v>0.14064441891158314</v>
      </c>
      <c r="G312" s="25">
        <v>1.4397629518777002</v>
      </c>
      <c r="H312" s="25">
        <v>2.5240249396802267E-2</v>
      </c>
      <c r="I312" s="25">
        <v>0.3069538721091507</v>
      </c>
      <c r="J312" s="25">
        <v>0.40890130763085941</v>
      </c>
      <c r="K312" s="25">
        <v>0.10089394854122555</v>
      </c>
      <c r="L312" s="25">
        <v>0.15416812712198005</v>
      </c>
      <c r="M312" s="25">
        <v>0.56168705261803009</v>
      </c>
    </row>
    <row r="313" spans="2:13">
      <c r="B313" s="4" t="s">
        <v>55</v>
      </c>
      <c r="C313" s="27">
        <v>1</v>
      </c>
      <c r="D313" s="25">
        <v>0.28515491229420065</v>
      </c>
      <c r="E313" s="25">
        <v>0.32348734339149904</v>
      </c>
      <c r="F313" s="25">
        <v>-3.8332431097298392E-2</v>
      </c>
      <c r="G313" s="25">
        <v>-0.39240529113345141</v>
      </c>
      <c r="H313" s="25">
        <v>2.7870805451873124E-2</v>
      </c>
      <c r="I313" s="25">
        <v>0.2672011099024017</v>
      </c>
      <c r="J313" s="25">
        <v>0.37977357688059638</v>
      </c>
      <c r="K313" s="25">
        <v>0.10158395768605814</v>
      </c>
      <c r="L313" s="25">
        <v>0.11833437890550938</v>
      </c>
      <c r="M313" s="25">
        <v>0.52864030787748872</v>
      </c>
    </row>
    <row r="314" spans="2:13">
      <c r="B314" s="4" t="s">
        <v>56</v>
      </c>
      <c r="C314" s="27">
        <v>1</v>
      </c>
      <c r="D314" s="25">
        <v>0.2719437632759617</v>
      </c>
      <c r="E314" s="25">
        <v>0.32348734339149904</v>
      </c>
      <c r="F314" s="25">
        <v>-5.1543580115537335E-2</v>
      </c>
      <c r="G314" s="25">
        <v>-0.52764651190420586</v>
      </c>
      <c r="H314" s="25">
        <v>2.7870805451873124E-2</v>
      </c>
      <c r="I314" s="25">
        <v>0.2672011099024017</v>
      </c>
      <c r="J314" s="25">
        <v>0.37977357688059638</v>
      </c>
      <c r="K314" s="25">
        <v>0.10158395768605814</v>
      </c>
      <c r="L314" s="25">
        <v>0.11833437890550938</v>
      </c>
      <c r="M314" s="25">
        <v>0.52864030787748872</v>
      </c>
    </row>
    <row r="315" spans="2:13">
      <c r="B315" s="4" t="s">
        <v>57</v>
      </c>
      <c r="C315" s="27">
        <v>1</v>
      </c>
      <c r="D315" s="25">
        <v>0.23469373789788264</v>
      </c>
      <c r="E315" s="25">
        <v>0.32348734339149904</v>
      </c>
      <c r="F315" s="25">
        <v>-8.8793605493616395E-2</v>
      </c>
      <c r="G315" s="25">
        <v>-0.90897132316157891</v>
      </c>
      <c r="H315" s="25">
        <v>2.7870805451873124E-2</v>
      </c>
      <c r="I315" s="25">
        <v>0.2672011099024017</v>
      </c>
      <c r="J315" s="25">
        <v>0.37977357688059638</v>
      </c>
      <c r="K315" s="25">
        <v>0.10158395768605814</v>
      </c>
      <c r="L315" s="25">
        <v>0.11833437890550938</v>
      </c>
      <c r="M315" s="25">
        <v>0.52864030787748872</v>
      </c>
    </row>
    <row r="316" spans="2:13">
      <c r="B316" s="4" t="s">
        <v>58</v>
      </c>
      <c r="C316" s="27">
        <v>1</v>
      </c>
      <c r="D316" s="25">
        <v>0.36382524955065282</v>
      </c>
      <c r="E316" s="25">
        <v>0.35792758987000506</v>
      </c>
      <c r="F316" s="25">
        <v>5.8976596806477599E-3</v>
      </c>
      <c r="G316" s="25">
        <v>6.0373756574852583E-2</v>
      </c>
      <c r="H316" s="25">
        <v>2.5240249396802267E-2</v>
      </c>
      <c r="I316" s="25">
        <v>0.3069538721091507</v>
      </c>
      <c r="J316" s="25">
        <v>0.40890130763085941</v>
      </c>
      <c r="K316" s="25">
        <v>0.10089394854122555</v>
      </c>
      <c r="L316" s="25">
        <v>0.15416812712198005</v>
      </c>
      <c r="M316" s="25">
        <v>0.56168705261803009</v>
      </c>
    </row>
    <row r="317" spans="2:13">
      <c r="B317" s="4" t="s">
        <v>59</v>
      </c>
      <c r="C317" s="27">
        <v>1</v>
      </c>
      <c r="D317" s="25">
        <v>0.28095505043456825</v>
      </c>
      <c r="E317" s="25">
        <v>0.35792758987000506</v>
      </c>
      <c r="F317" s="25">
        <v>-7.6972539435436804E-2</v>
      </c>
      <c r="G317" s="25">
        <v>-0.78796024363224926</v>
      </c>
      <c r="H317" s="25">
        <v>2.5240249396802267E-2</v>
      </c>
      <c r="I317" s="25">
        <v>0.3069538721091507</v>
      </c>
      <c r="J317" s="25">
        <v>0.40890130763085941</v>
      </c>
      <c r="K317" s="25">
        <v>0.10089394854122555</v>
      </c>
      <c r="L317" s="25">
        <v>0.15416812712198005</v>
      </c>
      <c r="M317" s="25">
        <v>0.56168705261803009</v>
      </c>
    </row>
    <row r="318" spans="2:13">
      <c r="B318" s="4" t="s">
        <v>60</v>
      </c>
      <c r="C318" s="27">
        <v>1</v>
      </c>
      <c r="D318" s="25">
        <v>0.27827649515949171</v>
      </c>
      <c r="E318" s="25">
        <v>0.35792758987000506</v>
      </c>
      <c r="F318" s="25">
        <v>-7.9651094710513348E-2</v>
      </c>
      <c r="G318" s="25">
        <v>-0.81538034803067683</v>
      </c>
      <c r="H318" s="25">
        <v>2.5240249396802267E-2</v>
      </c>
      <c r="I318" s="25">
        <v>0.3069538721091507</v>
      </c>
      <c r="J318" s="25">
        <v>0.40890130763085941</v>
      </c>
      <c r="K318" s="25">
        <v>0.10089394854122555</v>
      </c>
      <c r="L318" s="25">
        <v>0.15416812712198005</v>
      </c>
      <c r="M318" s="25">
        <v>0.56168705261803009</v>
      </c>
    </row>
    <row r="319" spans="2:13">
      <c r="B319" s="4" t="s">
        <v>61</v>
      </c>
      <c r="C319" s="27">
        <v>1</v>
      </c>
      <c r="D319" s="25">
        <v>0.42029695158387237</v>
      </c>
      <c r="E319" s="25">
        <v>0.35792758987000506</v>
      </c>
      <c r="F319" s="25">
        <v>6.2369361713867311E-2</v>
      </c>
      <c r="G319" s="25">
        <v>0.63846896323939484</v>
      </c>
      <c r="H319" s="25">
        <v>2.5240249396802267E-2</v>
      </c>
      <c r="I319" s="25">
        <v>0.3069538721091507</v>
      </c>
      <c r="J319" s="25">
        <v>0.40890130763085941</v>
      </c>
      <c r="K319" s="25">
        <v>0.10089394854122555</v>
      </c>
      <c r="L319" s="25">
        <v>0.15416812712198005</v>
      </c>
      <c r="M319" s="25">
        <v>0.56168705261803009</v>
      </c>
    </row>
    <row r="320" spans="2:13">
      <c r="B320" s="4" t="s">
        <v>62</v>
      </c>
      <c r="C320" s="27">
        <v>1</v>
      </c>
      <c r="D320" s="25">
        <v>0.34494464940197872</v>
      </c>
      <c r="E320" s="25">
        <v>0.43075713059436938</v>
      </c>
      <c r="F320" s="25">
        <v>-8.5812481192390655E-2</v>
      </c>
      <c r="G320" s="25">
        <v>-0.87845384968440254</v>
      </c>
      <c r="H320" s="25">
        <v>2.0050891762459933E-2</v>
      </c>
      <c r="I320" s="25">
        <v>0.39026353318631207</v>
      </c>
      <c r="J320" s="25">
        <v>0.47125072800242668</v>
      </c>
      <c r="K320" s="25">
        <v>9.9722399304752865E-2</v>
      </c>
      <c r="L320" s="25">
        <v>0.22936365952828347</v>
      </c>
      <c r="M320" s="25">
        <v>0.63215060166045522</v>
      </c>
    </row>
    <row r="321" spans="2:13">
      <c r="B321" s="4" t="s">
        <v>63</v>
      </c>
      <c r="C321" s="27">
        <v>1</v>
      </c>
      <c r="D321" s="25">
        <v>0.26251297091356157</v>
      </c>
      <c r="E321" s="25">
        <v>0.43075713059436938</v>
      </c>
      <c r="F321" s="25">
        <v>-0.1682441596808078</v>
      </c>
      <c r="G321" s="25">
        <v>-1.722298757766586</v>
      </c>
      <c r="H321" s="25">
        <v>2.0050891762459933E-2</v>
      </c>
      <c r="I321" s="25">
        <v>0.39026353318631207</v>
      </c>
      <c r="J321" s="25">
        <v>0.47125072800242668</v>
      </c>
      <c r="K321" s="25">
        <v>9.9722399304752865E-2</v>
      </c>
      <c r="L321" s="25">
        <v>0.22936365952828347</v>
      </c>
      <c r="M321" s="25">
        <v>0.63215060166045522</v>
      </c>
    </row>
    <row r="322" spans="2:13">
      <c r="B322" s="4" t="s">
        <v>64</v>
      </c>
      <c r="C322" s="27">
        <v>1</v>
      </c>
      <c r="D322" s="25">
        <v>0.26154334194587298</v>
      </c>
      <c r="E322" s="25">
        <v>0.41454995578095477</v>
      </c>
      <c r="F322" s="25">
        <v>-0.1530066138350818</v>
      </c>
      <c r="G322" s="25">
        <v>-1.566313513872863</v>
      </c>
      <c r="H322" s="25">
        <v>2.2167723537479353E-2</v>
      </c>
      <c r="I322" s="25">
        <v>0.36978132987572587</v>
      </c>
      <c r="J322" s="25">
        <v>0.45931858168618367</v>
      </c>
      <c r="K322" s="25">
        <v>0.10016948951382755</v>
      </c>
      <c r="L322" s="25">
        <v>0.21225356772016193</v>
      </c>
      <c r="M322" s="25">
        <v>0.61684634384174764</v>
      </c>
    </row>
    <row r="323" spans="2:13">
      <c r="B323" s="4" t="s">
        <v>65</v>
      </c>
      <c r="C323" s="27">
        <v>1</v>
      </c>
      <c r="D323" s="25">
        <v>0.56130936054953973</v>
      </c>
      <c r="E323" s="25">
        <v>0.4304033241920347</v>
      </c>
      <c r="F323" s="25">
        <v>0.13090603635750503</v>
      </c>
      <c r="G323" s="25">
        <v>1.3400720965911626</v>
      </c>
      <c r="H323" s="25">
        <v>2.7175275863634052E-2</v>
      </c>
      <c r="I323" s="25">
        <v>0.37552174120253634</v>
      </c>
      <c r="J323" s="25">
        <v>0.48528490718153305</v>
      </c>
      <c r="K323" s="25">
        <v>0.10139533658354956</v>
      </c>
      <c r="L323" s="25">
        <v>0.22563128775044985</v>
      </c>
      <c r="M323" s="25">
        <v>0.63517536063361957</v>
      </c>
    </row>
    <row r="324" spans="2:13">
      <c r="B324" s="4" t="s">
        <v>66</v>
      </c>
      <c r="C324" s="27">
        <v>1</v>
      </c>
      <c r="D324" s="25">
        <v>0.54226807253710285</v>
      </c>
      <c r="E324" s="25">
        <v>0.4304033241920347</v>
      </c>
      <c r="F324" s="25">
        <v>0.11186474834506815</v>
      </c>
      <c r="G324" s="25">
        <v>1.1451483218086445</v>
      </c>
      <c r="H324" s="25">
        <v>2.7175275863634052E-2</v>
      </c>
      <c r="I324" s="25">
        <v>0.37552174120253634</v>
      </c>
      <c r="J324" s="25">
        <v>0.48528490718153305</v>
      </c>
      <c r="K324" s="25">
        <v>0.10139533658354956</v>
      </c>
      <c r="L324" s="25">
        <v>0.22563128775044985</v>
      </c>
      <c r="M324" s="25">
        <v>0.63517536063361957</v>
      </c>
    </row>
    <row r="325" spans="2:13">
      <c r="B325" s="4" t="s">
        <v>67</v>
      </c>
      <c r="C325" s="27">
        <v>1</v>
      </c>
      <c r="D325" s="25">
        <v>0.31570497034626771</v>
      </c>
      <c r="E325" s="25">
        <v>0.4304033241920347</v>
      </c>
      <c r="F325" s="25">
        <v>-0.11469835384576699</v>
      </c>
      <c r="G325" s="25">
        <v>-1.1741556599719012</v>
      </c>
      <c r="H325" s="25">
        <v>2.7175275863634052E-2</v>
      </c>
      <c r="I325" s="25">
        <v>0.37552174120253634</v>
      </c>
      <c r="J325" s="25">
        <v>0.48528490718153305</v>
      </c>
      <c r="K325" s="25">
        <v>0.10139533658354956</v>
      </c>
      <c r="L325" s="25">
        <v>0.22563128775044985</v>
      </c>
      <c r="M325" s="25">
        <v>0.63517536063361957</v>
      </c>
    </row>
    <row r="326" spans="2:13">
      <c r="B326" s="4" t="s">
        <v>68</v>
      </c>
      <c r="C326" s="27">
        <v>1</v>
      </c>
      <c r="D326" s="25">
        <v>0.43174486214814467</v>
      </c>
      <c r="E326" s="25">
        <v>0.4304033241920347</v>
      </c>
      <c r="F326" s="25">
        <v>1.3415379561099727E-3</v>
      </c>
      <c r="G326" s="25">
        <v>1.3733190856006284E-2</v>
      </c>
      <c r="H326" s="25">
        <v>2.7175275863634052E-2</v>
      </c>
      <c r="I326" s="25">
        <v>0.37552174120253634</v>
      </c>
      <c r="J326" s="25">
        <v>0.48528490718153305</v>
      </c>
      <c r="K326" s="25">
        <v>0.10139533658354956</v>
      </c>
      <c r="L326" s="25">
        <v>0.22563128775044985</v>
      </c>
      <c r="M326" s="25">
        <v>0.63517536063361957</v>
      </c>
    </row>
    <row r="327" spans="2:13">
      <c r="B327" s="4" t="s">
        <v>69</v>
      </c>
      <c r="C327" s="27">
        <v>1</v>
      </c>
      <c r="D327" s="25">
        <v>0.29743962799474249</v>
      </c>
      <c r="E327" s="25">
        <v>0.4304033241920347</v>
      </c>
      <c r="F327" s="25">
        <v>-0.1329636961972922</v>
      </c>
      <c r="G327" s="25">
        <v>-1.3611361560669575</v>
      </c>
      <c r="H327" s="25">
        <v>2.7175275863634052E-2</v>
      </c>
      <c r="I327" s="25">
        <v>0.37552174120253634</v>
      </c>
      <c r="J327" s="25">
        <v>0.48528490718153305</v>
      </c>
      <c r="K327" s="25">
        <v>0.10139533658354956</v>
      </c>
      <c r="L327" s="25">
        <v>0.22563128775044985</v>
      </c>
      <c r="M327" s="25">
        <v>0.63517536063361957</v>
      </c>
    </row>
    <row r="328" spans="2:13">
      <c r="B328" s="4" t="s">
        <v>70</v>
      </c>
      <c r="C328" s="27">
        <v>1</v>
      </c>
      <c r="D328" s="25">
        <v>0.42590503848457761</v>
      </c>
      <c r="E328" s="25">
        <v>0.4304033241920347</v>
      </c>
      <c r="F328" s="25">
        <v>-4.4982857074570837E-3</v>
      </c>
      <c r="G328" s="25">
        <v>-4.604850415450288E-2</v>
      </c>
      <c r="H328" s="25">
        <v>2.7175275863634052E-2</v>
      </c>
      <c r="I328" s="25">
        <v>0.37552174120253634</v>
      </c>
      <c r="J328" s="25">
        <v>0.48528490718153305</v>
      </c>
      <c r="K328" s="25">
        <v>0.10139533658354956</v>
      </c>
      <c r="L328" s="25">
        <v>0.22563128775044985</v>
      </c>
      <c r="M328" s="25">
        <v>0.63517536063361957</v>
      </c>
    </row>
    <row r="329" spans="2:13">
      <c r="B329" s="4" t="s">
        <v>71</v>
      </c>
      <c r="C329" s="27">
        <v>1</v>
      </c>
      <c r="D329" s="25">
        <v>0.51643918088017571</v>
      </c>
      <c r="E329" s="25">
        <v>0.4304033241920347</v>
      </c>
      <c r="F329" s="25">
        <v>8.603585668814101E-2</v>
      </c>
      <c r="G329" s="25">
        <v>0.8807405224555479</v>
      </c>
      <c r="H329" s="25">
        <v>2.7175275863634052E-2</v>
      </c>
      <c r="I329" s="25">
        <v>0.37552174120253634</v>
      </c>
      <c r="J329" s="25">
        <v>0.48528490718153305</v>
      </c>
      <c r="K329" s="25">
        <v>0.10139533658354956</v>
      </c>
      <c r="L329" s="25">
        <v>0.22563128775044985</v>
      </c>
      <c r="M329" s="25">
        <v>0.63517536063361957</v>
      </c>
    </row>
    <row r="330" spans="2:13">
      <c r="B330" s="4" t="s">
        <v>72</v>
      </c>
      <c r="C330" s="27">
        <v>1</v>
      </c>
      <c r="D330" s="25">
        <v>0.38667869261699755</v>
      </c>
      <c r="E330" s="25">
        <v>0.4304033241920347</v>
      </c>
      <c r="F330" s="25">
        <v>-4.3724631575037143E-2</v>
      </c>
      <c r="G330" s="25">
        <v>-0.44760471203493807</v>
      </c>
      <c r="H330" s="25">
        <v>2.7175275863634052E-2</v>
      </c>
      <c r="I330" s="25">
        <v>0.37552174120253634</v>
      </c>
      <c r="J330" s="25">
        <v>0.48528490718153305</v>
      </c>
      <c r="K330" s="25">
        <v>0.10139533658354956</v>
      </c>
      <c r="L330" s="25">
        <v>0.22563128775044985</v>
      </c>
      <c r="M330" s="25">
        <v>0.63517536063361957</v>
      </c>
    </row>
    <row r="331" spans="2:13">
      <c r="B331" s="4" t="s">
        <v>73</v>
      </c>
      <c r="C331" s="27">
        <v>1</v>
      </c>
      <c r="D331" s="25">
        <v>0.36745772186796216</v>
      </c>
      <c r="E331" s="25">
        <v>0.35792758987000506</v>
      </c>
      <c r="F331" s="25">
        <v>9.5301319979571031E-3</v>
      </c>
      <c r="G331" s="25">
        <v>9.7559015020629469E-2</v>
      </c>
      <c r="H331" s="25">
        <v>2.5240249396802267E-2</v>
      </c>
      <c r="I331" s="25">
        <v>0.3069538721091507</v>
      </c>
      <c r="J331" s="25">
        <v>0.40890130763085941</v>
      </c>
      <c r="K331" s="25">
        <v>0.10089394854122555</v>
      </c>
      <c r="L331" s="25">
        <v>0.15416812712198005</v>
      </c>
      <c r="M331" s="25">
        <v>0.56168705261803009</v>
      </c>
    </row>
    <row r="332" spans="2:13">
      <c r="B332" s="4" t="s">
        <v>74</v>
      </c>
      <c r="C332" s="27">
        <v>1</v>
      </c>
      <c r="D332" s="25">
        <v>0.38601307474597168</v>
      </c>
      <c r="E332" s="25">
        <v>0.35792758987000506</v>
      </c>
      <c r="F332" s="25">
        <v>2.8085484875966626E-2</v>
      </c>
      <c r="G332" s="25">
        <v>0.2875083200802927</v>
      </c>
      <c r="H332" s="25">
        <v>2.5240249396802267E-2</v>
      </c>
      <c r="I332" s="25">
        <v>0.3069538721091507</v>
      </c>
      <c r="J332" s="25">
        <v>0.40890130763085941</v>
      </c>
      <c r="K332" s="25">
        <v>0.10089394854122555</v>
      </c>
      <c r="L332" s="25">
        <v>0.15416812712198005</v>
      </c>
      <c r="M332" s="25">
        <v>0.56168705261803009</v>
      </c>
    </row>
    <row r="333" spans="2:13">
      <c r="B333" s="4" t="s">
        <v>75</v>
      </c>
      <c r="C333" s="27">
        <v>1</v>
      </c>
      <c r="D333" s="25">
        <v>0.36338978403721384</v>
      </c>
      <c r="E333" s="25">
        <v>0.35792758987000506</v>
      </c>
      <c r="F333" s="25">
        <v>5.4621941672087782E-3</v>
      </c>
      <c r="G333" s="25">
        <v>5.591593935094985E-2</v>
      </c>
      <c r="H333" s="25">
        <v>2.5240249396802267E-2</v>
      </c>
      <c r="I333" s="25">
        <v>0.3069538721091507</v>
      </c>
      <c r="J333" s="25">
        <v>0.40890130763085941</v>
      </c>
      <c r="K333" s="25">
        <v>0.10089394854122555</v>
      </c>
      <c r="L333" s="25">
        <v>0.15416812712198005</v>
      </c>
      <c r="M333" s="25">
        <v>0.56168705261803009</v>
      </c>
    </row>
    <row r="334" spans="2:13">
      <c r="B334" s="4" t="s">
        <v>76</v>
      </c>
      <c r="C334" s="27">
        <v>1</v>
      </c>
      <c r="D334" s="25">
        <v>0.40811240044370628</v>
      </c>
      <c r="E334" s="25">
        <v>0.43278302744604624</v>
      </c>
      <c r="F334" s="25">
        <v>-2.4670627002339962E-2</v>
      </c>
      <c r="G334" s="25">
        <v>-0.25255075908765656</v>
      </c>
      <c r="H334" s="25">
        <v>2.0054388446808551E-2</v>
      </c>
      <c r="I334" s="25">
        <v>0.39228236834068625</v>
      </c>
      <c r="J334" s="25">
        <v>0.47328368655140624</v>
      </c>
      <c r="K334" s="25">
        <v>9.972310243169423E-2</v>
      </c>
      <c r="L334" s="25">
        <v>0.23138813638629485</v>
      </c>
      <c r="M334" s="25">
        <v>0.63417791850579763</v>
      </c>
    </row>
    <row r="335" spans="2:13">
      <c r="B335" s="4" t="s">
        <v>77</v>
      </c>
      <c r="C335" s="27">
        <v>1</v>
      </c>
      <c r="D335" s="25">
        <v>0.37793007355334196</v>
      </c>
      <c r="E335" s="25">
        <v>0.43278302744604624</v>
      </c>
      <c r="F335" s="25">
        <v>-5.4852953892704281E-2</v>
      </c>
      <c r="G335" s="25">
        <v>-0.56152424267485157</v>
      </c>
      <c r="H335" s="25">
        <v>2.0054388446808551E-2</v>
      </c>
      <c r="I335" s="25">
        <v>0.39228236834068625</v>
      </c>
      <c r="J335" s="25">
        <v>0.47328368655140624</v>
      </c>
      <c r="K335" s="25">
        <v>9.972310243169423E-2</v>
      </c>
      <c r="L335" s="25">
        <v>0.23138813638629485</v>
      </c>
      <c r="M335" s="25">
        <v>0.63417791850579763</v>
      </c>
    </row>
    <row r="336" spans="2:13">
      <c r="B336" s="4" t="s">
        <v>78</v>
      </c>
      <c r="C336" s="27">
        <v>1</v>
      </c>
      <c r="D336" s="25">
        <v>0.32965517014989093</v>
      </c>
      <c r="E336" s="25">
        <v>0.32348734339149904</v>
      </c>
      <c r="F336" s="25">
        <v>6.1678267583918922E-3</v>
      </c>
      <c r="G336" s="25">
        <v>6.3139430124953391E-2</v>
      </c>
      <c r="H336" s="25">
        <v>2.7870805451873124E-2</v>
      </c>
      <c r="I336" s="25">
        <v>0.2672011099024017</v>
      </c>
      <c r="J336" s="25">
        <v>0.37977357688059638</v>
      </c>
      <c r="K336" s="25">
        <v>0.10158395768605814</v>
      </c>
      <c r="L336" s="25">
        <v>0.11833437890550938</v>
      </c>
      <c r="M336" s="25">
        <v>0.52864030787748872</v>
      </c>
    </row>
    <row r="337" spans="2:13">
      <c r="B337" s="4" t="s">
        <v>79</v>
      </c>
      <c r="C337" s="27">
        <v>1</v>
      </c>
      <c r="D337" s="25">
        <v>0.32998884519367783</v>
      </c>
      <c r="E337" s="25">
        <v>0.27081402524790166</v>
      </c>
      <c r="F337" s="25">
        <v>5.9174819945776169E-2</v>
      </c>
      <c r="G337" s="25">
        <v>0.6057667563440402</v>
      </c>
      <c r="H337" s="25">
        <v>4.8944781932913711E-2</v>
      </c>
      <c r="I337" s="25">
        <v>0.17196803284534684</v>
      </c>
      <c r="J337" s="25">
        <v>0.36966001765045647</v>
      </c>
      <c r="K337" s="25">
        <v>0.10926165997772122</v>
      </c>
      <c r="L337" s="25">
        <v>5.0155626425091193E-2</v>
      </c>
      <c r="M337" s="25">
        <v>0.49147242407071212</v>
      </c>
    </row>
    <row r="338" spans="2:13">
      <c r="B338" s="4" t="s">
        <v>80</v>
      </c>
      <c r="C338" s="27">
        <v>1</v>
      </c>
      <c r="D338" s="25">
        <v>0.27164377203826828</v>
      </c>
      <c r="E338" s="25">
        <v>0.27081402524790166</v>
      </c>
      <c r="F338" s="25">
        <v>8.2974679036662558E-4</v>
      </c>
      <c r="G338" s="25">
        <v>8.4940355078029512E-3</v>
      </c>
      <c r="H338" s="25">
        <v>4.8944781932913711E-2</v>
      </c>
      <c r="I338" s="25">
        <v>0.17196803284534684</v>
      </c>
      <c r="J338" s="25">
        <v>0.36966001765045647</v>
      </c>
      <c r="K338" s="25">
        <v>0.10926165997772122</v>
      </c>
      <c r="L338" s="25">
        <v>5.0155626425091193E-2</v>
      </c>
      <c r="M338" s="25">
        <v>0.49147242407071212</v>
      </c>
    </row>
    <row r="339" spans="2:13">
      <c r="B339" s="4" t="s">
        <v>81</v>
      </c>
      <c r="C339" s="27">
        <v>1</v>
      </c>
      <c r="D339" s="25">
        <v>0.3280995965589048</v>
      </c>
      <c r="E339" s="25">
        <v>0.41454995578095477</v>
      </c>
      <c r="F339" s="25">
        <v>-8.6450359222049966E-2</v>
      </c>
      <c r="G339" s="25">
        <v>-0.88498374373940647</v>
      </c>
      <c r="H339" s="25">
        <v>2.2167723537479353E-2</v>
      </c>
      <c r="I339" s="25">
        <v>0.36978132987572587</v>
      </c>
      <c r="J339" s="25">
        <v>0.45931858168618367</v>
      </c>
      <c r="K339" s="25">
        <v>0.10016948951382755</v>
      </c>
      <c r="L339" s="25">
        <v>0.21225356772016193</v>
      </c>
      <c r="M339" s="25">
        <v>0.61684634384174764</v>
      </c>
    </row>
    <row r="340" spans="2:13">
      <c r="B340" s="4" t="s">
        <v>82</v>
      </c>
      <c r="C340" s="27">
        <v>1</v>
      </c>
      <c r="D340" s="25">
        <v>0.42220712265827159</v>
      </c>
      <c r="E340" s="25">
        <v>0.41454995578095477</v>
      </c>
      <c r="F340" s="25">
        <v>7.6571668773168233E-3</v>
      </c>
      <c r="G340" s="25">
        <v>7.8385657046487103E-2</v>
      </c>
      <c r="H340" s="25">
        <v>2.2167723537479353E-2</v>
      </c>
      <c r="I340" s="25">
        <v>0.36978132987572587</v>
      </c>
      <c r="J340" s="25">
        <v>0.45931858168618367</v>
      </c>
      <c r="K340" s="25">
        <v>0.10016948951382755</v>
      </c>
      <c r="L340" s="25">
        <v>0.21225356772016193</v>
      </c>
      <c r="M340" s="25">
        <v>0.61684634384174764</v>
      </c>
    </row>
    <row r="341" spans="2:13">
      <c r="B341" s="4" t="s">
        <v>83</v>
      </c>
      <c r="C341" s="27">
        <v>1</v>
      </c>
      <c r="D341" s="25">
        <v>0.56431986054207861</v>
      </c>
      <c r="E341" s="25">
        <v>0.41454995578095477</v>
      </c>
      <c r="F341" s="25">
        <v>0.14976990476112384</v>
      </c>
      <c r="G341" s="25">
        <v>1.5331796444541224</v>
      </c>
      <c r="H341" s="25">
        <v>2.2167723537479353E-2</v>
      </c>
      <c r="I341" s="25">
        <v>0.36978132987572587</v>
      </c>
      <c r="J341" s="25">
        <v>0.45931858168618367</v>
      </c>
      <c r="K341" s="25">
        <v>0.10016948951382755</v>
      </c>
      <c r="L341" s="25">
        <v>0.21225356772016193</v>
      </c>
      <c r="M341" s="25">
        <v>0.61684634384174764</v>
      </c>
    </row>
    <row r="342" spans="2:13">
      <c r="B342" s="4" t="s">
        <v>84</v>
      </c>
      <c r="C342" s="27">
        <v>1</v>
      </c>
      <c r="D342" s="25">
        <v>0.38888618142745851</v>
      </c>
      <c r="E342" s="25">
        <v>0.41454995578095477</v>
      </c>
      <c r="F342" s="25">
        <v>-2.566377435349626E-2</v>
      </c>
      <c r="G342" s="25">
        <v>-0.26271750991229625</v>
      </c>
      <c r="H342" s="25">
        <v>2.2167723537479353E-2</v>
      </c>
      <c r="I342" s="25">
        <v>0.36978132987572587</v>
      </c>
      <c r="J342" s="25">
        <v>0.45931858168618367</v>
      </c>
      <c r="K342" s="25">
        <v>0.10016948951382755</v>
      </c>
      <c r="L342" s="25">
        <v>0.21225356772016193</v>
      </c>
      <c r="M342" s="25">
        <v>0.61684634384174764</v>
      </c>
    </row>
    <row r="343" spans="2:13">
      <c r="B343" s="4" t="s">
        <v>85</v>
      </c>
      <c r="C343" s="27">
        <v>1</v>
      </c>
      <c r="D343" s="25">
        <v>0.43037996884228086</v>
      </c>
      <c r="E343" s="25">
        <v>0.41454995578095477</v>
      </c>
      <c r="F343" s="25">
        <v>1.5830013061326087E-2</v>
      </c>
      <c r="G343" s="25">
        <v>0.16205027195402166</v>
      </c>
      <c r="H343" s="25">
        <v>2.2167723537479353E-2</v>
      </c>
      <c r="I343" s="25">
        <v>0.36978132987572587</v>
      </c>
      <c r="J343" s="25">
        <v>0.45931858168618367</v>
      </c>
      <c r="K343" s="25">
        <v>0.10016948951382755</v>
      </c>
      <c r="L343" s="25">
        <v>0.21225356772016193</v>
      </c>
      <c r="M343" s="25">
        <v>0.61684634384174764</v>
      </c>
    </row>
    <row r="344" spans="2:13">
      <c r="B344" s="4" t="s">
        <v>86</v>
      </c>
      <c r="C344" s="27">
        <v>1</v>
      </c>
      <c r="D344" s="25">
        <v>0.41194647471314616</v>
      </c>
      <c r="E344" s="25">
        <v>0.41454995578095477</v>
      </c>
      <c r="F344" s="25">
        <v>-2.6034810678086107E-3</v>
      </c>
      <c r="G344" s="25">
        <v>-2.6651577192709518E-2</v>
      </c>
      <c r="H344" s="25">
        <v>2.2167723537479353E-2</v>
      </c>
      <c r="I344" s="25">
        <v>0.36978132987572587</v>
      </c>
      <c r="J344" s="25">
        <v>0.45931858168618367</v>
      </c>
      <c r="K344" s="25">
        <v>0.10016948951382755</v>
      </c>
      <c r="L344" s="25">
        <v>0.21225356772016193</v>
      </c>
      <c r="M344" s="25">
        <v>0.61684634384174764</v>
      </c>
    </row>
    <row r="345" spans="2:13">
      <c r="B345" s="4" t="s">
        <v>87</v>
      </c>
      <c r="C345" s="27">
        <v>1</v>
      </c>
      <c r="D345" s="25">
        <v>0.67999644888987487</v>
      </c>
      <c r="E345" s="25">
        <v>0.41454995578095477</v>
      </c>
      <c r="F345" s="25">
        <v>0.2654464931089201</v>
      </c>
      <c r="G345" s="25">
        <v>2.7173493938948399</v>
      </c>
      <c r="H345" s="25">
        <v>2.2167723537479353E-2</v>
      </c>
      <c r="I345" s="25">
        <v>0.36978132987572587</v>
      </c>
      <c r="J345" s="25">
        <v>0.45931858168618367</v>
      </c>
      <c r="K345" s="25">
        <v>0.10016948951382755</v>
      </c>
      <c r="L345" s="25">
        <v>0.21225356772016193</v>
      </c>
      <c r="M345" s="25">
        <v>0.61684634384174764</v>
      </c>
    </row>
    <row r="346" spans="2:13">
      <c r="B346" s="4" t="s">
        <v>88</v>
      </c>
      <c r="C346" s="27">
        <v>1</v>
      </c>
      <c r="D346" s="25">
        <v>0.32238617111537898</v>
      </c>
      <c r="E346" s="25">
        <v>0.41454995578095477</v>
      </c>
      <c r="F346" s="25">
        <v>-9.2163784665575788E-2</v>
      </c>
      <c r="G346" s="25">
        <v>-0.94347151272137508</v>
      </c>
      <c r="H346" s="25">
        <v>2.2167723537479353E-2</v>
      </c>
      <c r="I346" s="25">
        <v>0.36978132987572587</v>
      </c>
      <c r="J346" s="25">
        <v>0.45931858168618367</v>
      </c>
      <c r="K346" s="25">
        <v>0.10016948951382755</v>
      </c>
      <c r="L346" s="25">
        <v>0.21225356772016193</v>
      </c>
      <c r="M346" s="25">
        <v>0.61684634384174764</v>
      </c>
    </row>
    <row r="347" spans="2:13">
      <c r="B347" s="4" t="s">
        <v>89</v>
      </c>
      <c r="C347" s="27">
        <v>1</v>
      </c>
      <c r="D347" s="25">
        <v>0.32702838860343886</v>
      </c>
      <c r="E347" s="25">
        <v>0.43075713059436938</v>
      </c>
      <c r="F347" s="25">
        <v>-0.10372874199093052</v>
      </c>
      <c r="G347" s="25">
        <v>-1.0618608325816958</v>
      </c>
      <c r="H347" s="25">
        <v>2.0050891762459933E-2</v>
      </c>
      <c r="I347" s="25">
        <v>0.39026353318631207</v>
      </c>
      <c r="J347" s="25">
        <v>0.47125072800242668</v>
      </c>
      <c r="K347" s="25">
        <v>9.9722399304752865E-2</v>
      </c>
      <c r="L347" s="25">
        <v>0.22936365952828347</v>
      </c>
      <c r="M347" s="25">
        <v>0.63215060166045522</v>
      </c>
    </row>
    <row r="348" spans="2:13">
      <c r="B348" s="4" t="s">
        <v>90</v>
      </c>
      <c r="C348" s="27">
        <v>1</v>
      </c>
      <c r="D348" s="25">
        <v>0.31929762129391004</v>
      </c>
      <c r="E348" s="25">
        <v>0.43075713059436938</v>
      </c>
      <c r="F348" s="25">
        <v>-0.11145950930045934</v>
      </c>
      <c r="G348" s="25">
        <v>-1.1409999299449838</v>
      </c>
      <c r="H348" s="25">
        <v>2.0050891762459933E-2</v>
      </c>
      <c r="I348" s="25">
        <v>0.39026353318631207</v>
      </c>
      <c r="J348" s="25">
        <v>0.47125072800242668</v>
      </c>
      <c r="K348" s="25">
        <v>9.9722399304752865E-2</v>
      </c>
      <c r="L348" s="25">
        <v>0.22936365952828347</v>
      </c>
      <c r="M348" s="25">
        <v>0.63215060166045522</v>
      </c>
    </row>
    <row r="349" spans="2:13">
      <c r="B349" s="4" t="s">
        <v>91</v>
      </c>
      <c r="C349" s="27">
        <v>1</v>
      </c>
      <c r="D349" s="25">
        <v>0.4201725091174916</v>
      </c>
      <c r="E349" s="25">
        <v>0.43075713059436938</v>
      </c>
      <c r="F349" s="25">
        <v>-1.0584621476877776E-2</v>
      </c>
      <c r="G349" s="25">
        <v>-0.10835371911656121</v>
      </c>
      <c r="H349" s="25">
        <v>2.0050891762459933E-2</v>
      </c>
      <c r="I349" s="25">
        <v>0.39026353318631207</v>
      </c>
      <c r="J349" s="25">
        <v>0.47125072800242668</v>
      </c>
      <c r="K349" s="25">
        <v>9.9722399304752865E-2</v>
      </c>
      <c r="L349" s="25">
        <v>0.22936365952828347</v>
      </c>
      <c r="M349" s="25">
        <v>0.63215060166045522</v>
      </c>
    </row>
    <row r="350" spans="2:13">
      <c r="B350" s="4" t="s">
        <v>92</v>
      </c>
      <c r="C350" s="27">
        <v>1</v>
      </c>
      <c r="D350" s="25">
        <v>0.59595005554051816</v>
      </c>
      <c r="E350" s="25">
        <v>0.43075713059436938</v>
      </c>
      <c r="F350" s="25">
        <v>0.16519292494614879</v>
      </c>
      <c r="G350" s="25">
        <v>1.6910635707435864</v>
      </c>
      <c r="H350" s="25">
        <v>2.0050891762459933E-2</v>
      </c>
      <c r="I350" s="25">
        <v>0.39026353318631207</v>
      </c>
      <c r="J350" s="25">
        <v>0.47125072800242668</v>
      </c>
      <c r="K350" s="25">
        <v>9.9722399304752865E-2</v>
      </c>
      <c r="L350" s="25">
        <v>0.22936365952828347</v>
      </c>
      <c r="M350" s="25">
        <v>0.63215060166045522</v>
      </c>
    </row>
    <row r="351" spans="2:13">
      <c r="B351" s="4" t="s">
        <v>93</v>
      </c>
      <c r="C351" s="27">
        <v>1</v>
      </c>
      <c r="D351" s="25">
        <v>0.46318732752679531</v>
      </c>
      <c r="E351" s="25">
        <v>0.43886071800107673</v>
      </c>
      <c r="F351" s="25">
        <v>2.4326609525718579E-2</v>
      </c>
      <c r="G351" s="25">
        <v>0.24902908633682175</v>
      </c>
      <c r="H351" s="25">
        <v>2.0437248695143566E-2</v>
      </c>
      <c r="I351" s="25">
        <v>0.39758685693825302</v>
      </c>
      <c r="J351" s="25">
        <v>0.48013457906390045</v>
      </c>
      <c r="K351" s="25">
        <v>9.9800800582228996E-2</v>
      </c>
      <c r="L351" s="25">
        <v>0.23730891234299331</v>
      </c>
      <c r="M351" s="25">
        <v>0.64041252365916013</v>
      </c>
    </row>
    <row r="352" spans="2:13" ht="15.75" thickBot="1">
      <c r="B352" s="9" t="s">
        <v>94</v>
      </c>
      <c r="C352" s="11">
        <v>1</v>
      </c>
      <c r="D352" s="13">
        <v>0.50631523154908697</v>
      </c>
      <c r="E352" s="13">
        <v>0.43886071800107673</v>
      </c>
      <c r="F352" s="13">
        <v>6.7454513548010242E-2</v>
      </c>
      <c r="G352" s="13">
        <v>0.69052515766311073</v>
      </c>
      <c r="H352" s="13">
        <v>2.0437248695143566E-2</v>
      </c>
      <c r="I352" s="13">
        <v>0.39758685693825302</v>
      </c>
      <c r="J352" s="13">
        <v>0.48013457906390045</v>
      </c>
      <c r="K352" s="13">
        <v>9.9800800582228996E-2</v>
      </c>
      <c r="L352" s="13">
        <v>0.23730891234299331</v>
      </c>
      <c r="M352" s="13">
        <v>0.64041252365916013</v>
      </c>
    </row>
    <row r="371" spans="7:7">
      <c r="G371" t="s">
        <v>48</v>
      </c>
    </row>
    <row r="390" spans="2:9">
      <c r="G390" t="s">
        <v>48</v>
      </c>
    </row>
    <row r="393" spans="2:9">
      <c r="B393" s="3" t="s">
        <v>183</v>
      </c>
    </row>
    <row r="395" spans="2:9">
      <c r="B395" s="46" t="s">
        <v>184</v>
      </c>
      <c r="C395" s="46"/>
      <c r="D395" s="46"/>
      <c r="E395" s="46"/>
      <c r="F395" s="46"/>
      <c r="G395" s="46"/>
      <c r="H395" s="46"/>
      <c r="I395" s="46"/>
    </row>
    <row r="396" spans="2:9">
      <c r="B396" s="46"/>
      <c r="C396" s="46"/>
      <c r="D396" s="46"/>
      <c r="E396" s="46"/>
      <c r="F396" s="46"/>
      <c r="G396" s="46"/>
      <c r="H396" s="46"/>
      <c r="I396" s="46"/>
    </row>
    <row r="398" spans="2:9">
      <c r="B398" s="46" t="s">
        <v>103</v>
      </c>
      <c r="C398" s="46"/>
      <c r="D398" s="46"/>
      <c r="E398" s="46"/>
      <c r="F398" s="46"/>
      <c r="G398" s="46"/>
      <c r="H398" s="46"/>
      <c r="I398" s="46"/>
    </row>
    <row r="399" spans="2:9">
      <c r="B399" s="46"/>
      <c r="C399" s="46"/>
      <c r="D399" s="46"/>
      <c r="E399" s="46"/>
      <c r="F399" s="46"/>
      <c r="G399" s="46"/>
      <c r="H399" s="46"/>
      <c r="I399" s="46"/>
    </row>
    <row r="400" spans="2:9">
      <c r="B400" s="46"/>
      <c r="C400" s="46"/>
      <c r="D400" s="46"/>
      <c r="E400" s="46"/>
      <c r="F400" s="46"/>
      <c r="G400" s="46"/>
      <c r="H400" s="46"/>
      <c r="I400" s="46"/>
    </row>
    <row r="402" spans="2:9">
      <c r="B402" s="46" t="s">
        <v>185</v>
      </c>
      <c r="C402" s="46"/>
      <c r="D402" s="46"/>
      <c r="E402" s="46"/>
      <c r="F402" s="46"/>
      <c r="G402" s="46"/>
      <c r="H402" s="46"/>
      <c r="I402" s="46"/>
    </row>
    <row r="403" spans="2:9">
      <c r="B403" s="46"/>
      <c r="C403" s="46"/>
      <c r="D403" s="46"/>
      <c r="E403" s="46"/>
      <c r="F403" s="46"/>
      <c r="G403" s="46"/>
      <c r="H403" s="46"/>
      <c r="I403" s="46"/>
    </row>
    <row r="404" spans="2:9">
      <c r="B404" s="46" t="s">
        <v>186</v>
      </c>
      <c r="C404" s="46"/>
      <c r="D404" s="46"/>
      <c r="E404" s="46"/>
      <c r="F404" s="46"/>
      <c r="G404" s="46"/>
      <c r="H404" s="46"/>
      <c r="I404" s="46"/>
    </row>
    <row r="405" spans="2:9">
      <c r="B405" s="46"/>
      <c r="C405" s="46"/>
      <c r="D405" s="46"/>
      <c r="E405" s="46"/>
      <c r="F405" s="46"/>
      <c r="G405" s="46"/>
      <c r="H405" s="46"/>
      <c r="I405" s="46"/>
    </row>
    <row r="406" spans="2:9">
      <c r="B406" s="46"/>
      <c r="C406" s="46"/>
      <c r="D406" s="46"/>
      <c r="E406" s="46"/>
      <c r="F406" s="46"/>
      <c r="G406" s="46"/>
      <c r="H406" s="46"/>
      <c r="I406" s="46"/>
    </row>
    <row r="407" spans="2:9">
      <c r="B407" s="46" t="s">
        <v>171</v>
      </c>
      <c r="C407" s="46"/>
      <c r="D407" s="46"/>
      <c r="E407" s="46"/>
      <c r="F407" s="46"/>
      <c r="G407" s="46"/>
      <c r="H407" s="46"/>
      <c r="I407" s="46"/>
    </row>
    <row r="408" spans="2:9">
      <c r="B408" s="46"/>
      <c r="C408" s="46"/>
      <c r="D408" s="46"/>
      <c r="E408" s="46"/>
      <c r="F408" s="46"/>
      <c r="G408" s="46"/>
      <c r="H408" s="46"/>
      <c r="I408" s="46"/>
    </row>
    <row r="412" spans="2:9">
      <c r="B412" s="22" t="s">
        <v>187</v>
      </c>
    </row>
    <row r="414" spans="2:9">
      <c r="B414" s="3" t="s">
        <v>188</v>
      </c>
    </row>
    <row r="415" spans="2:9" ht="15.75" thickBot="1"/>
    <row r="416" spans="2:9">
      <c r="B416" s="23" t="s">
        <v>12</v>
      </c>
      <c r="C416" s="24">
        <v>44</v>
      </c>
    </row>
    <row r="417" spans="2:3">
      <c r="B417" s="4" t="s">
        <v>20</v>
      </c>
      <c r="C417" s="25">
        <v>44</v>
      </c>
    </row>
    <row r="418" spans="2:3">
      <c r="B418" s="4" t="s">
        <v>21</v>
      </c>
      <c r="C418" s="25">
        <v>41</v>
      </c>
    </row>
    <row r="419" spans="2:3">
      <c r="B419" s="4" t="s">
        <v>22</v>
      </c>
      <c r="C419" s="25">
        <v>0.16547827824856953</v>
      </c>
    </row>
    <row r="420" spans="2:3">
      <c r="B420" s="4" t="s">
        <v>23</v>
      </c>
      <c r="C420" s="25">
        <v>0.12476990157776804</v>
      </c>
    </row>
    <row r="421" spans="2:3">
      <c r="B421" s="4" t="s">
        <v>24</v>
      </c>
      <c r="C421" s="25">
        <v>1.058389352542642E-2</v>
      </c>
    </row>
    <row r="422" spans="2:3">
      <c r="B422" s="4" t="s">
        <v>25</v>
      </c>
      <c r="C422" s="25">
        <v>0.10287805171865581</v>
      </c>
    </row>
    <row r="423" spans="2:3">
      <c r="B423" s="4" t="s">
        <v>26</v>
      </c>
      <c r="C423" s="25">
        <v>19.437774884952237</v>
      </c>
    </row>
    <row r="424" spans="2:3">
      <c r="B424" s="4" t="s">
        <v>27</v>
      </c>
      <c r="C424" s="25">
        <v>1.944364465940597</v>
      </c>
    </row>
    <row r="425" spans="2:3">
      <c r="B425" s="4" t="s">
        <v>28</v>
      </c>
      <c r="C425" s="25">
        <v>3</v>
      </c>
    </row>
    <row r="426" spans="2:3">
      <c r="B426" s="4" t="s">
        <v>29</v>
      </c>
      <c r="C426" s="25">
        <v>-197.23773709315864</v>
      </c>
    </row>
    <row r="427" spans="2:3">
      <c r="B427" s="4" t="s">
        <v>30</v>
      </c>
      <c r="C427" s="25">
        <v>-191.88516819140386</v>
      </c>
    </row>
    <row r="428" spans="2:3" ht="15.75" thickBot="1">
      <c r="B428" s="9" t="s">
        <v>31</v>
      </c>
      <c r="C428" s="13">
        <v>0.9566468517638349</v>
      </c>
    </row>
    <row r="431" spans="2:3">
      <c r="B431" s="3" t="s">
        <v>189</v>
      </c>
    </row>
    <row r="432" spans="2:3" ht="15.75" thickBot="1"/>
    <row r="433" spans="2:7">
      <c r="B433" s="6" t="s">
        <v>32</v>
      </c>
      <c r="C433" s="7" t="s">
        <v>21</v>
      </c>
      <c r="D433" s="7" t="s">
        <v>33</v>
      </c>
      <c r="E433" s="7" t="s">
        <v>34</v>
      </c>
      <c r="F433" s="7" t="s">
        <v>35</v>
      </c>
      <c r="G433" s="7" t="s">
        <v>36</v>
      </c>
    </row>
    <row r="434" spans="2:7">
      <c r="B434" s="15" t="s">
        <v>37</v>
      </c>
      <c r="C434" s="26">
        <v>2</v>
      </c>
      <c r="D434" s="17">
        <v>8.6046392462019283E-2</v>
      </c>
      <c r="E434" s="17">
        <v>4.3023196231009642E-2</v>
      </c>
      <c r="F434" s="17">
        <v>4.064968730803276</v>
      </c>
      <c r="G434" s="19">
        <v>2.4517248604776408E-2</v>
      </c>
    </row>
    <row r="435" spans="2:7">
      <c r="B435" s="4" t="s">
        <v>38</v>
      </c>
      <c r="C435" s="27">
        <v>41</v>
      </c>
      <c r="D435" s="25">
        <v>0.43393963454248319</v>
      </c>
      <c r="E435" s="25">
        <v>1.058389352542642E-2</v>
      </c>
      <c r="F435" s="25"/>
      <c r="G435" s="25"/>
    </row>
    <row r="436" spans="2:7" ht="15.75" thickBot="1">
      <c r="B436" s="9" t="s">
        <v>39</v>
      </c>
      <c r="C436" s="11">
        <v>43</v>
      </c>
      <c r="D436" s="13">
        <v>0.51998602700450247</v>
      </c>
      <c r="E436" s="13"/>
      <c r="F436" s="13"/>
      <c r="G436" s="13"/>
    </row>
    <row r="437" spans="2:7">
      <c r="B437" s="28" t="s">
        <v>40</v>
      </c>
    </row>
    <row r="440" spans="2:7">
      <c r="B440" s="3" t="s">
        <v>190</v>
      </c>
    </row>
    <row r="441" spans="2:7" ht="15.75" thickBot="1"/>
    <row r="442" spans="2:7">
      <c r="B442" s="6" t="s">
        <v>32</v>
      </c>
      <c r="C442" s="7" t="s">
        <v>21</v>
      </c>
      <c r="D442" s="7" t="s">
        <v>33</v>
      </c>
      <c r="E442" s="7" t="s">
        <v>34</v>
      </c>
      <c r="F442" s="7" t="s">
        <v>35</v>
      </c>
      <c r="G442" s="7" t="s">
        <v>36</v>
      </c>
    </row>
    <row r="443" spans="2:7">
      <c r="B443" s="15" t="s">
        <v>6</v>
      </c>
      <c r="C443" s="26">
        <v>1</v>
      </c>
      <c r="D443" s="17">
        <v>1.5837663410076495E-3</v>
      </c>
      <c r="E443" s="17">
        <v>1.5837663410076495E-3</v>
      </c>
      <c r="F443" s="17">
        <v>0.14963929268589654</v>
      </c>
      <c r="G443" s="17">
        <v>0.7008808701444551</v>
      </c>
    </row>
    <row r="444" spans="2:7" ht="15.75" thickBot="1">
      <c r="B444" s="9" t="s">
        <v>7</v>
      </c>
      <c r="C444" s="11">
        <v>1</v>
      </c>
      <c r="D444" s="13">
        <v>8.4462626121011602E-2</v>
      </c>
      <c r="E444" s="13">
        <v>8.4462626121011602E-2</v>
      </c>
      <c r="F444" s="13">
        <v>7.980298168920652</v>
      </c>
      <c r="G444" s="32">
        <v>7.2715678298115316E-3</v>
      </c>
    </row>
    <row r="447" spans="2:7">
      <c r="B447" s="3" t="s">
        <v>191</v>
      </c>
    </row>
    <row r="448" spans="2:7" ht="15.75" thickBot="1"/>
    <row r="449" spans="2:8">
      <c r="B449" s="6" t="s">
        <v>32</v>
      </c>
      <c r="C449" s="7" t="s">
        <v>21</v>
      </c>
      <c r="D449" s="7" t="s">
        <v>33</v>
      </c>
      <c r="E449" s="7" t="s">
        <v>34</v>
      </c>
      <c r="F449" s="7" t="s">
        <v>35</v>
      </c>
      <c r="G449" s="7" t="s">
        <v>36</v>
      </c>
    </row>
    <row r="450" spans="2:8">
      <c r="B450" s="15" t="s">
        <v>6</v>
      </c>
      <c r="C450" s="26">
        <v>1</v>
      </c>
      <c r="D450" s="17">
        <v>4.0804536430356184E-2</v>
      </c>
      <c r="E450" s="17">
        <v>4.0804536430356184E-2</v>
      </c>
      <c r="F450" s="17">
        <v>3.8553426801137616</v>
      </c>
      <c r="G450" s="17">
        <v>5.6394247807925534E-2</v>
      </c>
    </row>
    <row r="451" spans="2:8" ht="15.75" thickBot="1">
      <c r="B451" s="9" t="s">
        <v>7</v>
      </c>
      <c r="C451" s="11">
        <v>1</v>
      </c>
      <c r="D451" s="13">
        <v>8.4462626121011602E-2</v>
      </c>
      <c r="E451" s="13">
        <v>8.4462626121011602E-2</v>
      </c>
      <c r="F451" s="13">
        <v>7.980298168920652</v>
      </c>
      <c r="G451" s="32">
        <v>7.2715678298115316E-3</v>
      </c>
    </row>
    <row r="454" spans="2:8">
      <c r="B454" s="3" t="s">
        <v>192</v>
      </c>
    </row>
    <row r="455" spans="2:8" ht="15.75" thickBot="1"/>
    <row r="456" spans="2:8">
      <c r="B456" s="6" t="s">
        <v>32</v>
      </c>
      <c r="C456" s="7" t="s">
        <v>41</v>
      </c>
      <c r="D456" s="7" t="s">
        <v>42</v>
      </c>
      <c r="E456" s="7" t="s">
        <v>43</v>
      </c>
      <c r="F456" s="7" t="s">
        <v>44</v>
      </c>
      <c r="G456" s="7" t="s">
        <v>45</v>
      </c>
      <c r="H456" s="7" t="s">
        <v>46</v>
      </c>
    </row>
    <row r="457" spans="2:8">
      <c r="B457" s="15" t="s">
        <v>47</v>
      </c>
      <c r="C457" s="17">
        <v>0.19662974526682317</v>
      </c>
      <c r="D457" s="17">
        <v>9.5390806388758312E-2</v>
      </c>
      <c r="E457" s="17">
        <v>2.0613070872414361</v>
      </c>
      <c r="F457" s="19">
        <v>4.5653278081564309E-2</v>
      </c>
      <c r="G457" s="17">
        <v>3.9841035618368437E-3</v>
      </c>
      <c r="H457" s="17">
        <v>0.38927538697180952</v>
      </c>
    </row>
    <row r="458" spans="2:8">
      <c r="B458" s="4" t="s">
        <v>6</v>
      </c>
      <c r="C458" s="25">
        <v>0.23182516496602198</v>
      </c>
      <c r="D458" s="25">
        <v>0.11806715119930107</v>
      </c>
      <c r="E458" s="25">
        <v>1.9635026559986513</v>
      </c>
      <c r="F458" s="25">
        <v>5.639424780792579E-2</v>
      </c>
      <c r="G458" s="25">
        <v>-6.616284143579898E-3</v>
      </c>
      <c r="H458" s="25">
        <v>0.47026661407562387</v>
      </c>
    </row>
    <row r="459" spans="2:8" ht="15.75" thickBot="1">
      <c r="B459" s="9" t="s">
        <v>7</v>
      </c>
      <c r="C459" s="13">
        <v>6.0907510626340589E-2</v>
      </c>
      <c r="D459" s="13">
        <v>2.1560622244022939E-2</v>
      </c>
      <c r="E459" s="13">
        <v>2.8249421531990082</v>
      </c>
      <c r="F459" s="32">
        <v>7.2715678298116426E-3</v>
      </c>
      <c r="G459" s="13">
        <v>1.7364950656451356E-2</v>
      </c>
      <c r="H459" s="13">
        <v>0.10445007059622982</v>
      </c>
    </row>
    <row r="462" spans="2:8">
      <c r="B462" s="3" t="s">
        <v>193</v>
      </c>
    </row>
    <row r="464" spans="2:8">
      <c r="B464" s="3" t="s">
        <v>194</v>
      </c>
    </row>
    <row r="467" spans="2:8">
      <c r="B467" s="3" t="s">
        <v>195</v>
      </c>
    </row>
    <row r="468" spans="2:8" ht="15.75" thickBot="1"/>
    <row r="469" spans="2:8">
      <c r="B469" s="6" t="s">
        <v>32</v>
      </c>
      <c r="C469" s="7" t="s">
        <v>41</v>
      </c>
      <c r="D469" s="7" t="s">
        <v>42</v>
      </c>
      <c r="E469" s="7" t="s">
        <v>43</v>
      </c>
      <c r="F469" s="7" t="s">
        <v>44</v>
      </c>
      <c r="G469" s="7" t="s">
        <v>45</v>
      </c>
      <c r="H469" s="7" t="s">
        <v>46</v>
      </c>
    </row>
    <row r="470" spans="2:8">
      <c r="B470" s="15" t="s">
        <v>6</v>
      </c>
      <c r="C470" s="17">
        <v>0.34505823980131184</v>
      </c>
      <c r="D470" s="17">
        <v>0.17573606979707029</v>
      </c>
      <c r="E470" s="17">
        <v>1.963502655998651</v>
      </c>
      <c r="F470" s="17">
        <v>5.639424780792579E-2</v>
      </c>
      <c r="G470" s="17">
        <v>-9.847953137199883E-3</v>
      </c>
      <c r="H470" s="17">
        <v>0.69996443273982356</v>
      </c>
    </row>
    <row r="471" spans="2:8" ht="15.75" thickBot="1">
      <c r="B471" s="9" t="s">
        <v>7</v>
      </c>
      <c r="C471" s="13">
        <v>0.4964442314072669</v>
      </c>
      <c r="D471" s="13">
        <v>0.17573606979707029</v>
      </c>
      <c r="E471" s="13">
        <v>2.8249421531990078</v>
      </c>
      <c r="F471" s="32">
        <v>7.2715678298116426E-3</v>
      </c>
      <c r="G471" s="13">
        <v>0.14153803846875518</v>
      </c>
      <c r="H471" s="13">
        <v>0.85135042434577857</v>
      </c>
    </row>
    <row r="490" spans="2:13">
      <c r="G490" t="s">
        <v>48</v>
      </c>
    </row>
    <row r="493" spans="2:13">
      <c r="B493" s="3" t="s">
        <v>196</v>
      </c>
    </row>
    <row r="494" spans="2:13" ht="15.75" thickBot="1"/>
    <row r="495" spans="2:13">
      <c r="B495" s="6" t="s">
        <v>49</v>
      </c>
      <c r="C495" s="7" t="s">
        <v>50</v>
      </c>
      <c r="D495" s="7" t="s">
        <v>2</v>
      </c>
      <c r="E495" s="7" t="s">
        <v>197</v>
      </c>
      <c r="F495" s="7" t="s">
        <v>95</v>
      </c>
      <c r="G495" s="7" t="s">
        <v>96</v>
      </c>
      <c r="H495" s="7" t="s">
        <v>97</v>
      </c>
      <c r="I495" s="7" t="s">
        <v>98</v>
      </c>
      <c r="J495" s="7" t="s">
        <v>99</v>
      </c>
      <c r="K495" s="7" t="s">
        <v>100</v>
      </c>
      <c r="L495" s="7" t="s">
        <v>101</v>
      </c>
      <c r="M495" s="7" t="s">
        <v>102</v>
      </c>
    </row>
    <row r="496" spans="2:13">
      <c r="B496" s="15" t="s">
        <v>51</v>
      </c>
      <c r="C496" s="26">
        <v>1</v>
      </c>
      <c r="D496" s="17">
        <v>0.57958540482791165</v>
      </c>
      <c r="E496" s="17">
        <v>0.441312103951496</v>
      </c>
      <c r="F496" s="17">
        <v>0.13827330087641565</v>
      </c>
      <c r="G496" s="17">
        <v>1.3440505391233153</v>
      </c>
      <c r="H496" s="17">
        <v>2.1498229970804646E-2</v>
      </c>
      <c r="I496" s="17">
        <v>0.39789554773360974</v>
      </c>
      <c r="J496" s="17">
        <v>0.48472866016938226</v>
      </c>
      <c r="K496" s="17">
        <v>0.10510027315523029</v>
      </c>
      <c r="L496" s="17">
        <v>0.22905779631053674</v>
      </c>
      <c r="M496" s="17">
        <v>0.65356641159245532</v>
      </c>
    </row>
    <row r="497" spans="2:13">
      <c r="B497" s="4" t="s">
        <v>52</v>
      </c>
      <c r="C497" s="27">
        <v>1</v>
      </c>
      <c r="D497" s="25">
        <v>0.38915751792580638</v>
      </c>
      <c r="E497" s="25">
        <v>0.441312103951496</v>
      </c>
      <c r="F497" s="25">
        <v>-5.215458602568962E-2</v>
      </c>
      <c r="G497" s="25">
        <v>-0.50695542104858848</v>
      </c>
      <c r="H497" s="25">
        <v>2.1498229970804646E-2</v>
      </c>
      <c r="I497" s="25">
        <v>0.39789554773360974</v>
      </c>
      <c r="J497" s="25">
        <v>0.48472866016938226</v>
      </c>
      <c r="K497" s="25">
        <v>0.10510027315523029</v>
      </c>
      <c r="L497" s="25">
        <v>0.22905779631053674</v>
      </c>
      <c r="M497" s="25">
        <v>0.65356641159245532</v>
      </c>
    </row>
    <row r="498" spans="2:13">
      <c r="B498" s="4" t="s">
        <v>53</v>
      </c>
      <c r="C498" s="27">
        <v>1</v>
      </c>
      <c r="D498" s="25">
        <v>0.5655040002532602</v>
      </c>
      <c r="E498" s="25">
        <v>0.441312103951496</v>
      </c>
      <c r="F498" s="25">
        <v>0.12419189630176419</v>
      </c>
      <c r="G498" s="25">
        <v>1.2071758186225774</v>
      </c>
      <c r="H498" s="25">
        <v>2.1498229970804646E-2</v>
      </c>
      <c r="I498" s="25">
        <v>0.39789554773360974</v>
      </c>
      <c r="J498" s="25">
        <v>0.48472866016938226</v>
      </c>
      <c r="K498" s="25">
        <v>0.10510027315523029</v>
      </c>
      <c r="L498" s="25">
        <v>0.22905779631053674</v>
      </c>
      <c r="M498" s="25">
        <v>0.65356641159245532</v>
      </c>
    </row>
    <row r="499" spans="2:13">
      <c r="B499" s="4" t="s">
        <v>54</v>
      </c>
      <c r="C499" s="27">
        <v>1</v>
      </c>
      <c r="D499" s="25">
        <v>0.53508927125087535</v>
      </c>
      <c r="E499" s="25">
        <v>0.3890446321886214</v>
      </c>
      <c r="F499" s="25">
        <v>0.14604463906225396</v>
      </c>
      <c r="G499" s="25">
        <v>1.4195898602517019</v>
      </c>
      <c r="H499" s="25">
        <v>2.6581829247242734E-2</v>
      </c>
      <c r="I499" s="25">
        <v>0.33536153895469167</v>
      </c>
      <c r="J499" s="25">
        <v>0.44272772542255112</v>
      </c>
      <c r="K499" s="25">
        <v>0.10625670412522679</v>
      </c>
      <c r="L499" s="25">
        <v>0.17445486482427364</v>
      </c>
      <c r="M499" s="25">
        <v>0.60363439955296916</v>
      </c>
    </row>
    <row r="500" spans="2:13">
      <c r="B500" s="4" t="s">
        <v>55</v>
      </c>
      <c r="C500" s="27">
        <v>1</v>
      </c>
      <c r="D500" s="25">
        <v>0.29206824263572473</v>
      </c>
      <c r="E500" s="25">
        <v>0.3496343541443977</v>
      </c>
      <c r="F500" s="25">
        <v>-5.7566111508672968E-2</v>
      </c>
      <c r="G500" s="25">
        <v>-0.55955678151935673</v>
      </c>
      <c r="H500" s="25">
        <v>2.9352205671892995E-2</v>
      </c>
      <c r="I500" s="25">
        <v>0.29035637221735794</v>
      </c>
      <c r="J500" s="25">
        <v>0.40891233607143745</v>
      </c>
      <c r="K500" s="25">
        <v>0.10698338891263226</v>
      </c>
      <c r="L500" s="25">
        <v>0.13357701707929232</v>
      </c>
      <c r="M500" s="25">
        <v>0.56569169120950313</v>
      </c>
    </row>
    <row r="501" spans="2:13">
      <c r="B501" s="4" t="s">
        <v>56</v>
      </c>
      <c r="C501" s="27">
        <v>1</v>
      </c>
      <c r="D501" s="25">
        <v>0.30141208949406323</v>
      </c>
      <c r="E501" s="25">
        <v>0.3496343541443977</v>
      </c>
      <c r="F501" s="25">
        <v>-4.8222264650334468E-2</v>
      </c>
      <c r="G501" s="25">
        <v>-0.46873228880937184</v>
      </c>
      <c r="H501" s="25">
        <v>2.9352205671892995E-2</v>
      </c>
      <c r="I501" s="25">
        <v>0.29035637221735794</v>
      </c>
      <c r="J501" s="25">
        <v>0.40891233607143745</v>
      </c>
      <c r="K501" s="25">
        <v>0.10698338891263226</v>
      </c>
      <c r="L501" s="25">
        <v>0.13357701707929232</v>
      </c>
      <c r="M501" s="25">
        <v>0.56569169120950313</v>
      </c>
    </row>
    <row r="502" spans="2:13">
      <c r="B502" s="4" t="s">
        <v>57</v>
      </c>
      <c r="C502" s="27">
        <v>1</v>
      </c>
      <c r="D502" s="25">
        <v>0.25970821000059791</v>
      </c>
      <c r="E502" s="25">
        <v>0.3496343541443977</v>
      </c>
      <c r="F502" s="25">
        <v>-8.9926144143799791E-2</v>
      </c>
      <c r="G502" s="25">
        <v>-0.87410426851515366</v>
      </c>
      <c r="H502" s="25">
        <v>2.9352205671892995E-2</v>
      </c>
      <c r="I502" s="25">
        <v>0.29035637221735794</v>
      </c>
      <c r="J502" s="25">
        <v>0.40891233607143745</v>
      </c>
      <c r="K502" s="25">
        <v>0.10698338891263226</v>
      </c>
      <c r="L502" s="25">
        <v>0.13357701707929232</v>
      </c>
      <c r="M502" s="25">
        <v>0.56569169120950313</v>
      </c>
    </row>
    <row r="503" spans="2:13">
      <c r="B503" s="4" t="s">
        <v>58</v>
      </c>
      <c r="C503" s="27">
        <v>1</v>
      </c>
      <c r="D503" s="25">
        <v>0.39119281296031799</v>
      </c>
      <c r="E503" s="25">
        <v>0.3890446321886214</v>
      </c>
      <c r="F503" s="25">
        <v>2.148180771696595E-3</v>
      </c>
      <c r="G503" s="25">
        <v>2.0880846165043054E-2</v>
      </c>
      <c r="H503" s="25">
        <v>2.6581829247242734E-2</v>
      </c>
      <c r="I503" s="25">
        <v>0.33536153895469167</v>
      </c>
      <c r="J503" s="25">
        <v>0.44272772542255112</v>
      </c>
      <c r="K503" s="25">
        <v>0.10625670412522679</v>
      </c>
      <c r="L503" s="25">
        <v>0.17445486482427364</v>
      </c>
      <c r="M503" s="25">
        <v>0.60363439955296916</v>
      </c>
    </row>
    <row r="504" spans="2:13">
      <c r="B504" s="4" t="s">
        <v>59</v>
      </c>
      <c r="C504" s="27">
        <v>1</v>
      </c>
      <c r="D504" s="25">
        <v>0.30469685922106104</v>
      </c>
      <c r="E504" s="25">
        <v>0.3890446321886214</v>
      </c>
      <c r="F504" s="25">
        <v>-8.4347772967560353E-2</v>
      </c>
      <c r="G504" s="25">
        <v>-0.81988112681438741</v>
      </c>
      <c r="H504" s="25">
        <v>2.6581829247242734E-2</v>
      </c>
      <c r="I504" s="25">
        <v>0.33536153895469167</v>
      </c>
      <c r="J504" s="25">
        <v>0.44272772542255112</v>
      </c>
      <c r="K504" s="25">
        <v>0.10625670412522679</v>
      </c>
      <c r="L504" s="25">
        <v>0.17445486482427364</v>
      </c>
      <c r="M504" s="25">
        <v>0.60363439955296916</v>
      </c>
    </row>
    <row r="505" spans="2:13">
      <c r="B505" s="4" t="s">
        <v>60</v>
      </c>
      <c r="C505" s="27">
        <v>1</v>
      </c>
      <c r="D505" s="25">
        <v>0.28318061419013496</v>
      </c>
      <c r="E505" s="25">
        <v>0.3890446321886214</v>
      </c>
      <c r="F505" s="25">
        <v>-0.10586401799848644</v>
      </c>
      <c r="G505" s="25">
        <v>-1.0290243276378954</v>
      </c>
      <c r="H505" s="25">
        <v>2.6581829247242734E-2</v>
      </c>
      <c r="I505" s="25">
        <v>0.33536153895469167</v>
      </c>
      <c r="J505" s="25">
        <v>0.44272772542255112</v>
      </c>
      <c r="K505" s="25">
        <v>0.10625670412522679</v>
      </c>
      <c r="L505" s="25">
        <v>0.17445486482427364</v>
      </c>
      <c r="M505" s="25">
        <v>0.60363439955296916</v>
      </c>
    </row>
    <row r="506" spans="2:13">
      <c r="B506" s="4" t="s">
        <v>61</v>
      </c>
      <c r="C506" s="27">
        <v>1</v>
      </c>
      <c r="D506" s="25">
        <v>0.49968209940614078</v>
      </c>
      <c r="E506" s="25">
        <v>0.3890446321886214</v>
      </c>
      <c r="F506" s="25">
        <v>0.11063746721751938</v>
      </c>
      <c r="G506" s="25">
        <v>1.0754234296746161</v>
      </c>
      <c r="H506" s="25">
        <v>2.6581829247242734E-2</v>
      </c>
      <c r="I506" s="25">
        <v>0.33536153895469167</v>
      </c>
      <c r="J506" s="25">
        <v>0.44272772542255112</v>
      </c>
      <c r="K506" s="25">
        <v>0.10625670412522679</v>
      </c>
      <c r="L506" s="25">
        <v>0.17445486482427364</v>
      </c>
      <c r="M506" s="25">
        <v>0.60363439955296916</v>
      </c>
    </row>
    <row r="507" spans="2:13">
      <c r="B507" s="4" t="s">
        <v>62</v>
      </c>
      <c r="C507" s="27">
        <v>1</v>
      </c>
      <c r="D507" s="25">
        <v>0.3565720869553311</v>
      </c>
      <c r="E507" s="25">
        <v>0.44826685890047668</v>
      </c>
      <c r="F507" s="25">
        <v>-9.1694771945145581E-2</v>
      </c>
      <c r="G507" s="25">
        <v>-0.89129576633028063</v>
      </c>
      <c r="H507" s="25">
        <v>2.1116644796393386E-2</v>
      </c>
      <c r="I507" s="25">
        <v>0.40562092957602475</v>
      </c>
      <c r="J507" s="25">
        <v>0.49091278822492862</v>
      </c>
      <c r="K507" s="25">
        <v>0.10502288423426329</v>
      </c>
      <c r="L507" s="25">
        <v>0.23616884135606811</v>
      </c>
      <c r="M507" s="25">
        <v>0.66036487644488528</v>
      </c>
    </row>
    <row r="508" spans="2:13">
      <c r="B508" s="4" t="s">
        <v>63</v>
      </c>
      <c r="C508" s="27">
        <v>1</v>
      </c>
      <c r="D508" s="25">
        <v>0.28375193900262585</v>
      </c>
      <c r="E508" s="25">
        <v>0.44826685890047668</v>
      </c>
      <c r="F508" s="25">
        <v>-0.16451491989785083</v>
      </c>
      <c r="G508" s="25">
        <v>-1.5991255389220969</v>
      </c>
      <c r="H508" s="25">
        <v>2.1116644796393386E-2</v>
      </c>
      <c r="I508" s="25">
        <v>0.40562092957602475</v>
      </c>
      <c r="J508" s="25">
        <v>0.49091278822492862</v>
      </c>
      <c r="K508" s="25">
        <v>0.10502288423426329</v>
      </c>
      <c r="L508" s="25">
        <v>0.23616884135606811</v>
      </c>
      <c r="M508" s="25">
        <v>0.66036487644488528</v>
      </c>
    </row>
    <row r="509" spans="2:13">
      <c r="B509" s="4" t="s">
        <v>64</v>
      </c>
      <c r="C509" s="27">
        <v>1</v>
      </c>
      <c r="D509" s="25">
        <v>0.27891434585163366</v>
      </c>
      <c r="E509" s="25">
        <v>0.42972084570319491</v>
      </c>
      <c r="F509" s="25">
        <v>-0.15080649985156125</v>
      </c>
      <c r="G509" s="25">
        <v>-1.4658763198974358</v>
      </c>
      <c r="H509" s="25">
        <v>2.3345991262194662E-2</v>
      </c>
      <c r="I509" s="25">
        <v>0.38257265985376154</v>
      </c>
      <c r="J509" s="25">
        <v>0.47686903155262828</v>
      </c>
      <c r="K509" s="25">
        <v>0.10549373836129275</v>
      </c>
      <c r="L509" s="25">
        <v>0.21667191895815163</v>
      </c>
      <c r="M509" s="25">
        <v>0.64276977244823819</v>
      </c>
    </row>
    <row r="510" spans="2:13">
      <c r="B510" s="4" t="s">
        <v>65</v>
      </c>
      <c r="C510" s="27">
        <v>1</v>
      </c>
      <c r="D510" s="25">
        <v>0.58804571155731244</v>
      </c>
      <c r="E510" s="25">
        <v>0.45992062490850094</v>
      </c>
      <c r="F510" s="25">
        <v>0.1281250866488115</v>
      </c>
      <c r="G510" s="25">
        <v>1.2454073974806563</v>
      </c>
      <c r="H510" s="25">
        <v>2.8619707016260914E-2</v>
      </c>
      <c r="I510" s="25">
        <v>0.40212195402729917</v>
      </c>
      <c r="J510" s="25">
        <v>0.51771929578970277</v>
      </c>
      <c r="K510" s="25">
        <v>0.10678474214569716</v>
      </c>
      <c r="L510" s="25">
        <v>0.24426446312786557</v>
      </c>
      <c r="M510" s="25">
        <v>0.67557678668913634</v>
      </c>
    </row>
    <row r="511" spans="2:13">
      <c r="B511" s="4" t="s">
        <v>66</v>
      </c>
      <c r="C511" s="27">
        <v>1</v>
      </c>
      <c r="D511" s="25">
        <v>0.60134087529980618</v>
      </c>
      <c r="E511" s="25">
        <v>0.45992062490850094</v>
      </c>
      <c r="F511" s="25">
        <v>0.14142025039130524</v>
      </c>
      <c r="G511" s="25">
        <v>1.3746396634536986</v>
      </c>
      <c r="H511" s="25">
        <v>2.8619707016260914E-2</v>
      </c>
      <c r="I511" s="25">
        <v>0.40212195402729917</v>
      </c>
      <c r="J511" s="25">
        <v>0.51771929578970277</v>
      </c>
      <c r="K511" s="25">
        <v>0.10678474214569716</v>
      </c>
      <c r="L511" s="25">
        <v>0.24426446312786557</v>
      </c>
      <c r="M511" s="25">
        <v>0.67557678668913634</v>
      </c>
    </row>
    <row r="512" spans="2:13">
      <c r="B512" s="4" t="s">
        <v>67</v>
      </c>
      <c r="C512" s="27">
        <v>1</v>
      </c>
      <c r="D512" s="25">
        <v>0.3263008187496913</v>
      </c>
      <c r="E512" s="25">
        <v>0.45992062490850094</v>
      </c>
      <c r="F512" s="25">
        <v>-0.13361980615880964</v>
      </c>
      <c r="G512" s="25">
        <v>-1.2988174243834281</v>
      </c>
      <c r="H512" s="25">
        <v>2.8619707016260914E-2</v>
      </c>
      <c r="I512" s="25">
        <v>0.40212195402729917</v>
      </c>
      <c r="J512" s="25">
        <v>0.51771929578970277</v>
      </c>
      <c r="K512" s="25">
        <v>0.10678474214569716</v>
      </c>
      <c r="L512" s="25">
        <v>0.24426446312786557</v>
      </c>
      <c r="M512" s="25">
        <v>0.67557678668913634</v>
      </c>
    </row>
    <row r="513" spans="2:13">
      <c r="B513" s="4" t="s">
        <v>68</v>
      </c>
      <c r="C513" s="27">
        <v>1</v>
      </c>
      <c r="D513" s="25">
        <v>0.47852354856144452</v>
      </c>
      <c r="E513" s="25">
        <v>0.45992062490850094</v>
      </c>
      <c r="F513" s="25">
        <v>1.8602923652943582E-2</v>
      </c>
      <c r="G513" s="25">
        <v>0.1808249995229074</v>
      </c>
      <c r="H513" s="25">
        <v>2.8619707016260914E-2</v>
      </c>
      <c r="I513" s="25">
        <v>0.40212195402729917</v>
      </c>
      <c r="J513" s="25">
        <v>0.51771929578970277</v>
      </c>
      <c r="K513" s="25">
        <v>0.10678474214569716</v>
      </c>
      <c r="L513" s="25">
        <v>0.24426446312786557</v>
      </c>
      <c r="M513" s="25">
        <v>0.67557678668913634</v>
      </c>
    </row>
    <row r="514" spans="2:13">
      <c r="B514" s="4" t="s">
        <v>69</v>
      </c>
      <c r="C514" s="27">
        <v>1</v>
      </c>
      <c r="D514" s="25">
        <v>0.31012211057419736</v>
      </c>
      <c r="E514" s="25">
        <v>0.45992062490850094</v>
      </c>
      <c r="F514" s="25">
        <v>-0.14979851433430358</v>
      </c>
      <c r="G514" s="25">
        <v>-1.4560784524182357</v>
      </c>
      <c r="H514" s="25">
        <v>2.8619707016260914E-2</v>
      </c>
      <c r="I514" s="25">
        <v>0.40212195402729917</v>
      </c>
      <c r="J514" s="25">
        <v>0.51771929578970277</v>
      </c>
      <c r="K514" s="25">
        <v>0.10678474214569716</v>
      </c>
      <c r="L514" s="25">
        <v>0.24426446312786557</v>
      </c>
      <c r="M514" s="25">
        <v>0.67557678668913634</v>
      </c>
    </row>
    <row r="515" spans="2:13">
      <c r="B515" s="4" t="s">
        <v>70</v>
      </c>
      <c r="C515" s="27">
        <v>1</v>
      </c>
      <c r="D515" s="25">
        <v>0.43568121729554166</v>
      </c>
      <c r="E515" s="25">
        <v>0.45992062490850094</v>
      </c>
      <c r="F515" s="25">
        <v>-2.4239407612959285E-2</v>
      </c>
      <c r="G515" s="25">
        <v>-0.2356130117942711</v>
      </c>
      <c r="H515" s="25">
        <v>2.8619707016260914E-2</v>
      </c>
      <c r="I515" s="25">
        <v>0.40212195402729917</v>
      </c>
      <c r="J515" s="25">
        <v>0.51771929578970277</v>
      </c>
      <c r="K515" s="25">
        <v>0.10678474214569716</v>
      </c>
      <c r="L515" s="25">
        <v>0.24426446312786557</v>
      </c>
      <c r="M515" s="25">
        <v>0.67557678668913634</v>
      </c>
    </row>
    <row r="516" spans="2:13">
      <c r="B516" s="4" t="s">
        <v>71</v>
      </c>
      <c r="C516" s="27">
        <v>1</v>
      </c>
      <c r="D516" s="25">
        <v>0.56068241420071507</v>
      </c>
      <c r="E516" s="25">
        <v>0.45992062490850094</v>
      </c>
      <c r="F516" s="25">
        <v>0.10076178929221413</v>
      </c>
      <c r="G516" s="25">
        <v>0.9794294080118362</v>
      </c>
      <c r="H516" s="25">
        <v>2.8619707016260914E-2</v>
      </c>
      <c r="I516" s="25">
        <v>0.40212195402729917</v>
      </c>
      <c r="J516" s="25">
        <v>0.51771929578970277</v>
      </c>
      <c r="K516" s="25">
        <v>0.10678474214569716</v>
      </c>
      <c r="L516" s="25">
        <v>0.24426446312786557</v>
      </c>
      <c r="M516" s="25">
        <v>0.67557678668913634</v>
      </c>
    </row>
    <row r="517" spans="2:13">
      <c r="B517" s="4" t="s">
        <v>72</v>
      </c>
      <c r="C517" s="27">
        <v>1</v>
      </c>
      <c r="D517" s="25">
        <v>0.40366491957682754</v>
      </c>
      <c r="E517" s="25">
        <v>0.45992062490850094</v>
      </c>
      <c r="F517" s="25">
        <v>-5.62557053316734E-2</v>
      </c>
      <c r="G517" s="25">
        <v>-0.54681931074587065</v>
      </c>
      <c r="H517" s="25">
        <v>2.8619707016260914E-2</v>
      </c>
      <c r="I517" s="25">
        <v>0.40212195402729917</v>
      </c>
      <c r="J517" s="25">
        <v>0.51771929578970277</v>
      </c>
      <c r="K517" s="25">
        <v>0.10678474214569716</v>
      </c>
      <c r="L517" s="25">
        <v>0.24426446312786557</v>
      </c>
      <c r="M517" s="25">
        <v>0.67557678668913634</v>
      </c>
    </row>
    <row r="518" spans="2:13">
      <c r="B518" s="4" t="s">
        <v>73</v>
      </c>
      <c r="C518" s="27">
        <v>1</v>
      </c>
      <c r="D518" s="25">
        <v>0.39710024299522906</v>
      </c>
      <c r="E518" s="25">
        <v>0.3890446321886214</v>
      </c>
      <c r="F518" s="25">
        <v>8.0556108066076604E-3</v>
      </c>
      <c r="G518" s="25">
        <v>7.8302521014274443E-2</v>
      </c>
      <c r="H518" s="25">
        <v>2.6581829247242734E-2</v>
      </c>
      <c r="I518" s="25">
        <v>0.33536153895469167</v>
      </c>
      <c r="J518" s="25">
        <v>0.44272772542255112</v>
      </c>
      <c r="K518" s="25">
        <v>0.10625670412522679</v>
      </c>
      <c r="L518" s="25">
        <v>0.17445486482427364</v>
      </c>
      <c r="M518" s="25">
        <v>0.60363439955296916</v>
      </c>
    </row>
    <row r="519" spans="2:13">
      <c r="B519" s="4" t="s">
        <v>74</v>
      </c>
      <c r="C519" s="27">
        <v>1</v>
      </c>
      <c r="D519" s="25">
        <v>0.42683161966047894</v>
      </c>
      <c r="E519" s="25">
        <v>0.3890446321886214</v>
      </c>
      <c r="F519" s="25">
        <v>3.7786987471857547E-2</v>
      </c>
      <c r="G519" s="25">
        <v>0.36729882458500418</v>
      </c>
      <c r="H519" s="25">
        <v>2.6581829247242734E-2</v>
      </c>
      <c r="I519" s="25">
        <v>0.33536153895469167</v>
      </c>
      <c r="J519" s="25">
        <v>0.44272772542255112</v>
      </c>
      <c r="K519" s="25">
        <v>0.10625670412522679</v>
      </c>
      <c r="L519" s="25">
        <v>0.17445486482427364</v>
      </c>
      <c r="M519" s="25">
        <v>0.60363439955296916</v>
      </c>
    </row>
    <row r="520" spans="2:13">
      <c r="B520" s="4" t="s">
        <v>75</v>
      </c>
      <c r="C520" s="27">
        <v>1</v>
      </c>
      <c r="D520" s="25">
        <v>0.3846418266722742</v>
      </c>
      <c r="E520" s="25">
        <v>0.3890446321886214</v>
      </c>
      <c r="F520" s="25">
        <v>-4.4028055163471969E-3</v>
      </c>
      <c r="G520" s="25">
        <v>-4.2796353962725714E-2</v>
      </c>
      <c r="H520" s="25">
        <v>2.6581829247242734E-2</v>
      </c>
      <c r="I520" s="25">
        <v>0.33536153895469167</v>
      </c>
      <c r="J520" s="25">
        <v>0.44272772542255112</v>
      </c>
      <c r="K520" s="25">
        <v>0.10625670412522679</v>
      </c>
      <c r="L520" s="25">
        <v>0.17445486482427364</v>
      </c>
      <c r="M520" s="25">
        <v>0.60363439955296916</v>
      </c>
    </row>
    <row r="521" spans="2:13">
      <c r="B521" s="4" t="s">
        <v>76</v>
      </c>
      <c r="C521" s="27">
        <v>1</v>
      </c>
      <c r="D521" s="25">
        <v>0.43301684932362727</v>
      </c>
      <c r="E521" s="25">
        <v>0.45058511055013684</v>
      </c>
      <c r="F521" s="25">
        <v>-1.7568261226509563E-2</v>
      </c>
      <c r="G521" s="25">
        <v>-0.17076782591639758</v>
      </c>
      <c r="H521" s="25">
        <v>2.1120327337909722E-2</v>
      </c>
      <c r="I521" s="25">
        <v>0.40793174418221734</v>
      </c>
      <c r="J521" s="25">
        <v>0.49323847691805633</v>
      </c>
      <c r="K521" s="25">
        <v>0.1050236247340896</v>
      </c>
      <c r="L521" s="25">
        <v>0.23848559753599041</v>
      </c>
      <c r="M521" s="25">
        <v>0.66268462356428326</v>
      </c>
    </row>
    <row r="522" spans="2:13">
      <c r="B522" s="4" t="s">
        <v>77</v>
      </c>
      <c r="C522" s="27">
        <v>1</v>
      </c>
      <c r="D522" s="25">
        <v>0.40333200363619692</v>
      </c>
      <c r="E522" s="25">
        <v>0.45058511055013684</v>
      </c>
      <c r="F522" s="25">
        <v>-4.7253106913939913E-2</v>
      </c>
      <c r="G522" s="25">
        <v>-0.45931183692285144</v>
      </c>
      <c r="H522" s="25">
        <v>2.1120327337909722E-2</v>
      </c>
      <c r="I522" s="25">
        <v>0.40793174418221734</v>
      </c>
      <c r="J522" s="25">
        <v>0.49323847691805633</v>
      </c>
      <c r="K522" s="25">
        <v>0.1050236247340896</v>
      </c>
      <c r="L522" s="25">
        <v>0.23848559753599041</v>
      </c>
      <c r="M522" s="25">
        <v>0.66268462356428326</v>
      </c>
    </row>
    <row r="523" spans="2:13">
      <c r="B523" s="4" t="s">
        <v>78</v>
      </c>
      <c r="C523" s="27">
        <v>1</v>
      </c>
      <c r="D523" s="25">
        <v>0.36398588068095844</v>
      </c>
      <c r="E523" s="25">
        <v>0.3496343541443977</v>
      </c>
      <c r="F523" s="25">
        <v>1.4351526536560744E-2</v>
      </c>
      <c r="G523" s="25">
        <v>0.13950037249741434</v>
      </c>
      <c r="H523" s="25">
        <v>2.9352205671892995E-2</v>
      </c>
      <c r="I523" s="25">
        <v>0.29035637221735794</v>
      </c>
      <c r="J523" s="25">
        <v>0.40891233607143745</v>
      </c>
      <c r="K523" s="25">
        <v>0.10698338891263226</v>
      </c>
      <c r="L523" s="25">
        <v>0.13357701707929232</v>
      </c>
      <c r="M523" s="25">
        <v>0.56569169120950313</v>
      </c>
    </row>
    <row r="524" spans="2:13">
      <c r="B524" s="4" t="s">
        <v>79</v>
      </c>
      <c r="C524" s="27">
        <v>1</v>
      </c>
      <c r="D524" s="25">
        <v>0.35367882823010888</v>
      </c>
      <c r="E524" s="25">
        <v>0.28935981125323196</v>
      </c>
      <c r="F524" s="25">
        <v>6.4319016976876919E-2</v>
      </c>
      <c r="G524" s="25">
        <v>0.62519668580789589</v>
      </c>
      <c r="H524" s="25">
        <v>5.1546314595808815E-2</v>
      </c>
      <c r="I524" s="25">
        <v>0.18525991705203407</v>
      </c>
      <c r="J524" s="25">
        <v>0.39345970545442988</v>
      </c>
      <c r="K524" s="25">
        <v>0.1150691795131803</v>
      </c>
      <c r="L524" s="25">
        <v>5.6972888791956833E-2</v>
      </c>
      <c r="M524" s="25">
        <v>0.52174673371450708</v>
      </c>
    </row>
    <row r="525" spans="2:13">
      <c r="B525" s="4" t="s">
        <v>80</v>
      </c>
      <c r="C525" s="27">
        <v>1</v>
      </c>
      <c r="D525" s="25">
        <v>0.28384719092129407</v>
      </c>
      <c r="E525" s="25">
        <v>0.28935981125323196</v>
      </c>
      <c r="F525" s="25">
        <v>-5.5126203319378897E-3</v>
      </c>
      <c r="G525" s="25">
        <v>-5.3584027300725368E-2</v>
      </c>
      <c r="H525" s="25">
        <v>5.1546314595808815E-2</v>
      </c>
      <c r="I525" s="25">
        <v>0.18525991705203407</v>
      </c>
      <c r="J525" s="25">
        <v>0.39345970545442988</v>
      </c>
      <c r="K525" s="25">
        <v>0.1150691795131803</v>
      </c>
      <c r="L525" s="25">
        <v>5.6972888791956833E-2</v>
      </c>
      <c r="M525" s="25">
        <v>0.52174673371450708</v>
      </c>
    </row>
    <row r="526" spans="2:13">
      <c r="B526" s="4" t="s">
        <v>81</v>
      </c>
      <c r="C526" s="27">
        <v>1</v>
      </c>
      <c r="D526" s="25">
        <v>0.3414255196671695</v>
      </c>
      <c r="E526" s="25">
        <v>0.42972084570319491</v>
      </c>
      <c r="F526" s="25">
        <v>-8.8295326036025412E-2</v>
      </c>
      <c r="G526" s="25">
        <v>-0.85825231486196596</v>
      </c>
      <c r="H526" s="25">
        <v>2.3345991262194662E-2</v>
      </c>
      <c r="I526" s="25">
        <v>0.38257265985376154</v>
      </c>
      <c r="J526" s="25">
        <v>0.47686903155262828</v>
      </c>
      <c r="K526" s="25">
        <v>0.10549373836129275</v>
      </c>
      <c r="L526" s="25">
        <v>0.21667191895815163</v>
      </c>
      <c r="M526" s="25">
        <v>0.64276977244823819</v>
      </c>
    </row>
    <row r="527" spans="2:13">
      <c r="B527" s="4" t="s">
        <v>82</v>
      </c>
      <c r="C527" s="27">
        <v>1</v>
      </c>
      <c r="D527" s="25">
        <v>0.42634582025434364</v>
      </c>
      <c r="E527" s="25">
        <v>0.42972084570319491</v>
      </c>
      <c r="F527" s="25">
        <v>-3.3750254488512654E-3</v>
      </c>
      <c r="G527" s="25">
        <v>-3.2806078580114105E-2</v>
      </c>
      <c r="H527" s="25">
        <v>2.3345991262194662E-2</v>
      </c>
      <c r="I527" s="25">
        <v>0.38257265985376154</v>
      </c>
      <c r="J527" s="25">
        <v>0.47686903155262828</v>
      </c>
      <c r="K527" s="25">
        <v>0.10549373836129275</v>
      </c>
      <c r="L527" s="25">
        <v>0.21667191895815163</v>
      </c>
      <c r="M527" s="25">
        <v>0.64276977244823819</v>
      </c>
    </row>
    <row r="528" spans="2:13">
      <c r="B528" s="4" t="s">
        <v>83</v>
      </c>
      <c r="C528" s="27">
        <v>1</v>
      </c>
      <c r="D528" s="25">
        <v>0.58766921395290694</v>
      </c>
      <c r="E528" s="25">
        <v>0.42972084570319491</v>
      </c>
      <c r="F528" s="25">
        <v>0.15794836824971203</v>
      </c>
      <c r="G528" s="25">
        <v>1.535297039660694</v>
      </c>
      <c r="H528" s="25">
        <v>2.3345991262194662E-2</v>
      </c>
      <c r="I528" s="25">
        <v>0.38257265985376154</v>
      </c>
      <c r="J528" s="25">
        <v>0.47686903155262828</v>
      </c>
      <c r="K528" s="25">
        <v>0.10549373836129275</v>
      </c>
      <c r="L528" s="25">
        <v>0.21667191895815163</v>
      </c>
      <c r="M528" s="25">
        <v>0.64276977244823819</v>
      </c>
    </row>
    <row r="529" spans="2:13">
      <c r="B529" s="4" t="s">
        <v>84</v>
      </c>
      <c r="C529" s="27">
        <v>1</v>
      </c>
      <c r="D529" s="25">
        <v>0.41934245559498257</v>
      </c>
      <c r="E529" s="25">
        <v>0.42972084570319491</v>
      </c>
      <c r="F529" s="25">
        <v>-1.0378390108212343E-2</v>
      </c>
      <c r="G529" s="25">
        <v>-0.10088050789097841</v>
      </c>
      <c r="H529" s="25">
        <v>2.3345991262194662E-2</v>
      </c>
      <c r="I529" s="25">
        <v>0.38257265985376154</v>
      </c>
      <c r="J529" s="25">
        <v>0.47686903155262828</v>
      </c>
      <c r="K529" s="25">
        <v>0.10549373836129275</v>
      </c>
      <c r="L529" s="25">
        <v>0.21667191895815163</v>
      </c>
      <c r="M529" s="25">
        <v>0.64276977244823819</v>
      </c>
    </row>
    <row r="530" spans="2:13">
      <c r="B530" s="4" t="s">
        <v>85</v>
      </c>
      <c r="C530" s="27">
        <v>1</v>
      </c>
      <c r="D530" s="25">
        <v>0.4401067282317549</v>
      </c>
      <c r="E530" s="25">
        <v>0.42972084570319491</v>
      </c>
      <c r="F530" s="25">
        <v>1.0385882528559987E-2</v>
      </c>
      <c r="G530" s="25">
        <v>0.10095333606202633</v>
      </c>
      <c r="H530" s="25">
        <v>2.3345991262194662E-2</v>
      </c>
      <c r="I530" s="25">
        <v>0.38257265985376154</v>
      </c>
      <c r="J530" s="25">
        <v>0.47686903155262828</v>
      </c>
      <c r="K530" s="25">
        <v>0.10549373836129275</v>
      </c>
      <c r="L530" s="25">
        <v>0.21667191895815163</v>
      </c>
      <c r="M530" s="25">
        <v>0.64276977244823819</v>
      </c>
    </row>
    <row r="531" spans="2:13">
      <c r="B531" s="4" t="s">
        <v>86</v>
      </c>
      <c r="C531" s="27">
        <v>1</v>
      </c>
      <c r="D531" s="25">
        <v>0.43335688474337114</v>
      </c>
      <c r="E531" s="25">
        <v>0.42972084570319491</v>
      </c>
      <c r="F531" s="25">
        <v>3.636039040176231E-3</v>
      </c>
      <c r="G531" s="25">
        <v>3.534319497145838E-2</v>
      </c>
      <c r="H531" s="25">
        <v>2.3345991262194662E-2</v>
      </c>
      <c r="I531" s="25">
        <v>0.38257265985376154</v>
      </c>
      <c r="J531" s="25">
        <v>0.47686903155262828</v>
      </c>
      <c r="K531" s="25">
        <v>0.10549373836129275</v>
      </c>
      <c r="L531" s="25">
        <v>0.21667191895815163</v>
      </c>
      <c r="M531" s="25">
        <v>0.64276977244823819</v>
      </c>
    </row>
    <row r="532" spans="2:13">
      <c r="B532" s="4" t="s">
        <v>87</v>
      </c>
      <c r="C532" s="27">
        <v>1</v>
      </c>
      <c r="D532" s="25">
        <v>0.7072683846188409</v>
      </c>
      <c r="E532" s="25">
        <v>0.42972084570319491</v>
      </c>
      <c r="F532" s="25">
        <v>0.27754753891564599</v>
      </c>
      <c r="G532" s="25">
        <v>2.6978304339847425</v>
      </c>
      <c r="H532" s="25">
        <v>2.3345991262194662E-2</v>
      </c>
      <c r="I532" s="25">
        <v>0.38257265985376154</v>
      </c>
      <c r="J532" s="25">
        <v>0.47686903155262828</v>
      </c>
      <c r="K532" s="25">
        <v>0.10549373836129275</v>
      </c>
      <c r="L532" s="25">
        <v>0.21667191895815163</v>
      </c>
      <c r="M532" s="25">
        <v>0.64276977244823819</v>
      </c>
    </row>
    <row r="533" spans="2:13">
      <c r="B533" s="4" t="s">
        <v>88</v>
      </c>
      <c r="C533" s="27">
        <v>1</v>
      </c>
      <c r="D533" s="25">
        <v>0.3222341902297205</v>
      </c>
      <c r="E533" s="25">
        <v>0.42972084570319491</v>
      </c>
      <c r="F533" s="25">
        <v>-0.10748665547347441</v>
      </c>
      <c r="G533" s="25">
        <v>-1.0447967635256343</v>
      </c>
      <c r="H533" s="25">
        <v>2.3345991262194662E-2</v>
      </c>
      <c r="I533" s="25">
        <v>0.38257265985376154</v>
      </c>
      <c r="J533" s="25">
        <v>0.47686903155262828</v>
      </c>
      <c r="K533" s="25">
        <v>0.10549373836129275</v>
      </c>
      <c r="L533" s="25">
        <v>0.21667191895815163</v>
      </c>
      <c r="M533" s="25">
        <v>0.64276977244823819</v>
      </c>
    </row>
    <row r="534" spans="2:13">
      <c r="B534" s="4" t="s">
        <v>89</v>
      </c>
      <c r="C534" s="27">
        <v>1</v>
      </c>
      <c r="D534" s="25">
        <v>0.34276123504703249</v>
      </c>
      <c r="E534" s="25">
        <v>0.44826685890047668</v>
      </c>
      <c r="F534" s="25">
        <v>-0.1055056238534442</v>
      </c>
      <c r="G534" s="25">
        <v>-1.0255406482810745</v>
      </c>
      <c r="H534" s="25">
        <v>2.1116644796393386E-2</v>
      </c>
      <c r="I534" s="25">
        <v>0.40562092957602475</v>
      </c>
      <c r="J534" s="25">
        <v>0.49091278822492862</v>
      </c>
      <c r="K534" s="25">
        <v>0.10502288423426329</v>
      </c>
      <c r="L534" s="25">
        <v>0.23616884135606811</v>
      </c>
      <c r="M534" s="25">
        <v>0.66036487644488528</v>
      </c>
    </row>
    <row r="535" spans="2:13">
      <c r="B535" s="4" t="s">
        <v>90</v>
      </c>
      <c r="C535" s="27">
        <v>1</v>
      </c>
      <c r="D535" s="25">
        <v>0.32995319367656828</v>
      </c>
      <c r="E535" s="25">
        <v>0.44826685890047668</v>
      </c>
      <c r="F535" s="25">
        <v>-0.1183136652239084</v>
      </c>
      <c r="G535" s="25">
        <v>-1.150037964827181</v>
      </c>
      <c r="H535" s="25">
        <v>2.1116644796393386E-2</v>
      </c>
      <c r="I535" s="25">
        <v>0.40562092957602475</v>
      </c>
      <c r="J535" s="25">
        <v>0.49091278822492862</v>
      </c>
      <c r="K535" s="25">
        <v>0.10502288423426329</v>
      </c>
      <c r="L535" s="25">
        <v>0.23616884135606811</v>
      </c>
      <c r="M535" s="25">
        <v>0.66036487644488528</v>
      </c>
    </row>
    <row r="536" spans="2:13">
      <c r="B536" s="4" t="s">
        <v>91</v>
      </c>
      <c r="C536" s="27">
        <v>1</v>
      </c>
      <c r="D536" s="25">
        <v>0.43617758410090818</v>
      </c>
      <c r="E536" s="25">
        <v>0.44826685890047668</v>
      </c>
      <c r="F536" s="25">
        <v>-1.2089274799568506E-2</v>
      </c>
      <c r="G536" s="25">
        <v>-0.11751072845575912</v>
      </c>
      <c r="H536" s="25">
        <v>2.1116644796393386E-2</v>
      </c>
      <c r="I536" s="25">
        <v>0.40562092957602475</v>
      </c>
      <c r="J536" s="25">
        <v>0.49091278822492862</v>
      </c>
      <c r="K536" s="25">
        <v>0.10502288423426329</v>
      </c>
      <c r="L536" s="25">
        <v>0.23616884135606811</v>
      </c>
      <c r="M536" s="25">
        <v>0.66036487644488528</v>
      </c>
    </row>
    <row r="537" spans="2:13">
      <c r="B537" s="4" t="s">
        <v>92</v>
      </c>
      <c r="C537" s="27">
        <v>1</v>
      </c>
      <c r="D537" s="25">
        <v>0.59079037069714413</v>
      </c>
      <c r="E537" s="25">
        <v>0.44826685890047668</v>
      </c>
      <c r="F537" s="25">
        <v>0.14252351179666745</v>
      </c>
      <c r="G537" s="25">
        <v>1.3853636360302726</v>
      </c>
      <c r="H537" s="25">
        <v>2.1116644796393386E-2</v>
      </c>
      <c r="I537" s="25">
        <v>0.40562092957602475</v>
      </c>
      <c r="J537" s="25">
        <v>0.49091278822492862</v>
      </c>
      <c r="K537" s="25">
        <v>0.10502288423426329</v>
      </c>
      <c r="L537" s="25">
        <v>0.23616884135606811</v>
      </c>
      <c r="M537" s="25">
        <v>0.66036487644488528</v>
      </c>
    </row>
    <row r="538" spans="2:13">
      <c r="B538" s="4" t="s">
        <v>93</v>
      </c>
      <c r="C538" s="27">
        <v>1</v>
      </c>
      <c r="D538" s="25">
        <v>0.48588348557521549</v>
      </c>
      <c r="E538" s="25">
        <v>0.45753986549911752</v>
      </c>
      <c r="F538" s="25">
        <v>2.8343620076097975E-2</v>
      </c>
      <c r="G538" s="25">
        <v>0.27550696774089639</v>
      </c>
      <c r="H538" s="25">
        <v>2.1523537527587473E-2</v>
      </c>
      <c r="I538" s="25">
        <v>0.41407219963344671</v>
      </c>
      <c r="J538" s="25">
        <v>0.50100753136478837</v>
      </c>
      <c r="K538" s="25">
        <v>0.1051054527278575</v>
      </c>
      <c r="L538" s="25">
        <v>0.24527509749902826</v>
      </c>
      <c r="M538" s="25">
        <v>0.66980463349920671</v>
      </c>
    </row>
    <row r="539" spans="2:13" ht="15.75" thickBot="1">
      <c r="B539" s="9" t="s">
        <v>94</v>
      </c>
      <c r="C539" s="11">
        <v>1</v>
      </c>
      <c r="D539" s="13">
        <v>0.5316275062444924</v>
      </c>
      <c r="E539" s="13">
        <v>0.45753986549911752</v>
      </c>
      <c r="F539" s="13">
        <v>7.4087640745374883E-2</v>
      </c>
      <c r="G539" s="13">
        <v>0.72015011470070345</v>
      </c>
      <c r="H539" s="13">
        <v>2.1523537527587473E-2</v>
      </c>
      <c r="I539" s="13">
        <v>0.41407219963344671</v>
      </c>
      <c r="J539" s="13">
        <v>0.50100753136478837</v>
      </c>
      <c r="K539" s="13">
        <v>0.1051054527278575</v>
      </c>
      <c r="L539" s="13">
        <v>0.24527509749902826</v>
      </c>
      <c r="M539" s="13">
        <v>0.66980463349920671</v>
      </c>
    </row>
    <row r="558" spans="7:7">
      <c r="G558" t="s">
        <v>48</v>
      </c>
    </row>
    <row r="577" spans="2:9">
      <c r="G577" t="s">
        <v>48</v>
      </c>
    </row>
    <row r="580" spans="2:9">
      <c r="B580" s="3" t="s">
        <v>198</v>
      </c>
    </row>
    <row r="582" spans="2:9">
      <c r="B582" s="46" t="s">
        <v>199</v>
      </c>
      <c r="C582" s="46"/>
      <c r="D582" s="46"/>
      <c r="E582" s="46"/>
      <c r="F582" s="46"/>
      <c r="G582" s="46"/>
      <c r="H582" s="46"/>
      <c r="I582" s="46"/>
    </row>
    <row r="583" spans="2:9">
      <c r="B583" s="46"/>
      <c r="C583" s="46"/>
      <c r="D583" s="46"/>
      <c r="E583" s="46"/>
      <c r="F583" s="46"/>
      <c r="G583" s="46"/>
      <c r="H583" s="46"/>
      <c r="I583" s="46"/>
    </row>
    <row r="585" spans="2:9">
      <c r="B585" s="46" t="s">
        <v>103</v>
      </c>
      <c r="C585" s="46"/>
      <c r="D585" s="46"/>
      <c r="E585" s="46"/>
      <c r="F585" s="46"/>
      <c r="G585" s="46"/>
      <c r="H585" s="46"/>
      <c r="I585" s="46"/>
    </row>
    <row r="586" spans="2:9">
      <c r="B586" s="46"/>
      <c r="C586" s="46"/>
      <c r="D586" s="46"/>
      <c r="E586" s="46"/>
      <c r="F586" s="46"/>
      <c r="G586" s="46"/>
      <c r="H586" s="46"/>
      <c r="I586" s="46"/>
    </row>
    <row r="587" spans="2:9">
      <c r="B587" s="46"/>
      <c r="C587" s="46"/>
      <c r="D587" s="46"/>
      <c r="E587" s="46"/>
      <c r="F587" s="46"/>
      <c r="G587" s="46"/>
      <c r="H587" s="46"/>
      <c r="I587" s="46"/>
    </row>
    <row r="589" spans="2:9">
      <c r="B589" s="46" t="s">
        <v>200</v>
      </c>
      <c r="C589" s="46"/>
      <c r="D589" s="46"/>
      <c r="E589" s="46"/>
      <c r="F589" s="46"/>
      <c r="G589" s="46"/>
      <c r="H589" s="46"/>
      <c r="I589" s="46"/>
    </row>
    <row r="590" spans="2:9">
      <c r="B590" s="46"/>
      <c r="C590" s="46"/>
      <c r="D590" s="46"/>
      <c r="E590" s="46"/>
      <c r="F590" s="46"/>
      <c r="G590" s="46"/>
      <c r="H590" s="46"/>
      <c r="I590" s="46"/>
    </row>
    <row r="591" spans="2:9">
      <c r="B591" s="46" t="s">
        <v>201</v>
      </c>
      <c r="C591" s="46"/>
      <c r="D591" s="46"/>
      <c r="E591" s="46"/>
      <c r="F591" s="46"/>
      <c r="G591" s="46"/>
      <c r="H591" s="46"/>
      <c r="I591" s="46"/>
    </row>
    <row r="592" spans="2:9">
      <c r="B592" s="46"/>
      <c r="C592" s="46"/>
      <c r="D592" s="46"/>
      <c r="E592" s="46"/>
      <c r="F592" s="46"/>
      <c r="G592" s="46"/>
      <c r="H592" s="46"/>
      <c r="I592" s="46"/>
    </row>
    <row r="593" spans="2:9">
      <c r="B593" s="46"/>
      <c r="C593" s="46"/>
      <c r="D593" s="46"/>
      <c r="E593" s="46"/>
      <c r="F593" s="46"/>
      <c r="G593" s="46"/>
      <c r="H593" s="46"/>
      <c r="I593" s="46"/>
    </row>
    <row r="594" spans="2:9">
      <c r="B594" s="46" t="s">
        <v>171</v>
      </c>
      <c r="C594" s="46"/>
      <c r="D594" s="46"/>
      <c r="E594" s="46"/>
      <c r="F594" s="46"/>
      <c r="G594" s="46"/>
      <c r="H594" s="46"/>
      <c r="I594" s="46"/>
    </row>
    <row r="595" spans="2:9">
      <c r="B595" s="46"/>
      <c r="C595" s="46"/>
      <c r="D595" s="46"/>
      <c r="E595" s="46"/>
      <c r="F595" s="46"/>
      <c r="G595" s="46"/>
      <c r="H595" s="46"/>
      <c r="I595" s="46"/>
    </row>
    <row r="599" spans="2:9">
      <c r="B599" s="22" t="s">
        <v>104</v>
      </c>
    </row>
    <row r="601" spans="2:9">
      <c r="B601" s="3" t="s">
        <v>105</v>
      </c>
    </row>
    <row r="602" spans="2:9" ht="15.75" thickBot="1"/>
    <row r="603" spans="2:9">
      <c r="B603" s="23" t="s">
        <v>12</v>
      </c>
      <c r="C603" s="24">
        <v>44</v>
      </c>
    </row>
    <row r="604" spans="2:9">
      <c r="B604" s="4" t="s">
        <v>20</v>
      </c>
      <c r="C604" s="25">
        <v>44</v>
      </c>
    </row>
    <row r="605" spans="2:9">
      <c r="B605" s="4" t="s">
        <v>21</v>
      </c>
      <c r="C605" s="25">
        <v>41</v>
      </c>
    </row>
    <row r="606" spans="2:9">
      <c r="B606" s="4" t="s">
        <v>22</v>
      </c>
      <c r="C606" s="25">
        <v>0.19342188685750117</v>
      </c>
    </row>
    <row r="607" spans="2:9">
      <c r="B607" s="4" t="s">
        <v>23</v>
      </c>
      <c r="C607" s="25">
        <v>0.15407661304567197</v>
      </c>
    </row>
    <row r="608" spans="2:9">
      <c r="B608" s="4" t="s">
        <v>24</v>
      </c>
      <c r="C608" s="25">
        <v>4.4782301399696666E-3</v>
      </c>
    </row>
    <row r="609" spans="2:7">
      <c r="B609" s="4" t="s">
        <v>25</v>
      </c>
      <c r="C609" s="25">
        <v>6.6919579645793259E-2</v>
      </c>
    </row>
    <row r="610" spans="2:7">
      <c r="B610" s="4" t="s">
        <v>26</v>
      </c>
      <c r="C610" s="25">
        <v>20.347623053979632</v>
      </c>
    </row>
    <row r="611" spans="2:7">
      <c r="B611" s="4" t="s">
        <v>27</v>
      </c>
      <c r="C611" s="25">
        <v>2.1207924323012994</v>
      </c>
    </row>
    <row r="612" spans="2:7">
      <c r="B612" s="4" t="s">
        <v>28</v>
      </c>
      <c r="C612" s="25">
        <v>3</v>
      </c>
    </row>
    <row r="613" spans="2:7">
      <c r="B613" s="4" t="s">
        <v>29</v>
      </c>
      <c r="C613" s="25">
        <v>-235.08237717817741</v>
      </c>
    </row>
    <row r="614" spans="2:7">
      <c r="B614" s="4" t="s">
        <v>30</v>
      </c>
      <c r="C614" s="25">
        <v>-229.72980827642263</v>
      </c>
    </row>
    <row r="615" spans="2:7" ht="15.75" thickBot="1">
      <c r="B615" s="9" t="s">
        <v>31</v>
      </c>
      <c r="C615" s="13">
        <v>0.92461393457798635</v>
      </c>
    </row>
    <row r="618" spans="2:7">
      <c r="B618" s="3" t="s">
        <v>106</v>
      </c>
    </row>
    <row r="619" spans="2:7" ht="15.75" thickBot="1"/>
    <row r="620" spans="2:7">
      <c r="B620" s="6" t="s">
        <v>32</v>
      </c>
      <c r="C620" s="7" t="s">
        <v>21</v>
      </c>
      <c r="D620" s="7" t="s">
        <v>33</v>
      </c>
      <c r="E620" s="7" t="s">
        <v>34</v>
      </c>
      <c r="F620" s="7" t="s">
        <v>35</v>
      </c>
      <c r="G620" s="7" t="s">
        <v>36</v>
      </c>
    </row>
    <row r="621" spans="2:7">
      <c r="B621" s="15" t="s">
        <v>37</v>
      </c>
      <c r="C621" s="26">
        <v>2</v>
      </c>
      <c r="D621" s="17">
        <v>4.40300772894682E-2</v>
      </c>
      <c r="E621" s="17">
        <v>2.20150386447341E-2</v>
      </c>
      <c r="F621" s="17">
        <v>4.9160132366228098</v>
      </c>
      <c r="G621" s="19">
        <v>1.2196967810690091E-2</v>
      </c>
    </row>
    <row r="622" spans="2:7">
      <c r="B622" s="4" t="s">
        <v>38</v>
      </c>
      <c r="C622" s="27">
        <v>41</v>
      </c>
      <c r="D622" s="25">
        <v>0.18360743573875632</v>
      </c>
      <c r="E622" s="25">
        <v>4.4782301399696666E-3</v>
      </c>
      <c r="F622" s="25"/>
      <c r="G622" s="25"/>
    </row>
    <row r="623" spans="2:7" ht="15.75" thickBot="1">
      <c r="B623" s="9" t="s">
        <v>39</v>
      </c>
      <c r="C623" s="11">
        <v>43</v>
      </c>
      <c r="D623" s="13">
        <v>0.22763751302822452</v>
      </c>
      <c r="E623" s="13"/>
      <c r="F623" s="13"/>
      <c r="G623" s="13"/>
    </row>
    <row r="624" spans="2:7">
      <c r="B624" s="28" t="s">
        <v>40</v>
      </c>
    </row>
    <row r="627" spans="2:7">
      <c r="B627" s="3" t="s">
        <v>107</v>
      </c>
    </row>
    <row r="628" spans="2:7" ht="15.75" thickBot="1"/>
    <row r="629" spans="2:7">
      <c r="B629" s="6" t="s">
        <v>32</v>
      </c>
      <c r="C629" s="7" t="s">
        <v>21</v>
      </c>
      <c r="D629" s="7" t="s">
        <v>33</v>
      </c>
      <c r="E629" s="7" t="s">
        <v>34</v>
      </c>
      <c r="F629" s="7" t="s">
        <v>35</v>
      </c>
      <c r="G629" s="7" t="s">
        <v>36</v>
      </c>
    </row>
    <row r="630" spans="2:7">
      <c r="B630" s="15" t="s">
        <v>6</v>
      </c>
      <c r="C630" s="26">
        <v>1</v>
      </c>
      <c r="D630" s="17">
        <v>3.5546693448043343E-2</v>
      </c>
      <c r="E630" s="17">
        <v>3.5546693448043343E-2</v>
      </c>
      <c r="F630" s="17">
        <v>7.9376656261538443</v>
      </c>
      <c r="G630" s="19">
        <v>7.4159668417877918E-3</v>
      </c>
    </row>
    <row r="631" spans="2:7" ht="15.75" thickBot="1">
      <c r="B631" s="9" t="s">
        <v>7</v>
      </c>
      <c r="C631" s="11">
        <v>1</v>
      </c>
      <c r="D631" s="13">
        <v>8.4833838414248366E-3</v>
      </c>
      <c r="E631" s="13">
        <v>8.4833838414248366E-3</v>
      </c>
      <c r="F631" s="13">
        <v>1.8943608470917708</v>
      </c>
      <c r="G631" s="13">
        <v>0.17618182172219668</v>
      </c>
    </row>
    <row r="634" spans="2:7">
      <c r="B634" s="3" t="s">
        <v>108</v>
      </c>
    </row>
    <row r="635" spans="2:7" ht="15.75" thickBot="1"/>
    <row r="636" spans="2:7">
      <c r="B636" s="6" t="s">
        <v>32</v>
      </c>
      <c r="C636" s="7" t="s">
        <v>21</v>
      </c>
      <c r="D636" s="7" t="s">
        <v>33</v>
      </c>
      <c r="E636" s="7" t="s">
        <v>34</v>
      </c>
      <c r="F636" s="7" t="s">
        <v>35</v>
      </c>
      <c r="G636" s="7" t="s">
        <v>36</v>
      </c>
    </row>
    <row r="637" spans="2:7">
      <c r="B637" s="15" t="s">
        <v>6</v>
      </c>
      <c r="C637" s="26">
        <v>1</v>
      </c>
      <c r="D637" s="17">
        <v>4.2783144285720984E-2</v>
      </c>
      <c r="E637" s="17">
        <v>4.2783144285720984E-2</v>
      </c>
      <c r="F637" s="17">
        <v>9.5535832122309774</v>
      </c>
      <c r="G637" s="19">
        <v>3.5795394823187232E-3</v>
      </c>
    </row>
    <row r="638" spans="2:7" ht="15.75" thickBot="1">
      <c r="B638" s="9" t="s">
        <v>7</v>
      </c>
      <c r="C638" s="11">
        <v>1</v>
      </c>
      <c r="D638" s="13">
        <v>8.4833838414248366E-3</v>
      </c>
      <c r="E638" s="13">
        <v>8.4833838414248366E-3</v>
      </c>
      <c r="F638" s="13">
        <v>1.8943608470917708</v>
      </c>
      <c r="G638" s="13">
        <v>0.17618182172219668</v>
      </c>
    </row>
    <row r="641" spans="2:8">
      <c r="B641" s="3" t="s">
        <v>109</v>
      </c>
    </row>
    <row r="642" spans="2:8" ht="15.75" thickBot="1"/>
    <row r="643" spans="2:8">
      <c r="B643" s="6" t="s">
        <v>32</v>
      </c>
      <c r="C643" s="7" t="s">
        <v>41</v>
      </c>
      <c r="D643" s="7" t="s">
        <v>42</v>
      </c>
      <c r="E643" s="7" t="s">
        <v>43</v>
      </c>
      <c r="F643" s="7" t="s">
        <v>44</v>
      </c>
      <c r="G643" s="7" t="s">
        <v>45</v>
      </c>
      <c r="H643" s="7" t="s">
        <v>46</v>
      </c>
    </row>
    <row r="644" spans="2:8">
      <c r="B644" s="15" t="s">
        <v>47</v>
      </c>
      <c r="C644" s="17">
        <v>9.4780020254480152E-2</v>
      </c>
      <c r="D644" s="17">
        <v>6.2049315271503876E-2</v>
      </c>
      <c r="E644" s="17">
        <v>1.5274950229468178</v>
      </c>
      <c r="F644" s="17">
        <v>0.1343166332280229</v>
      </c>
      <c r="G644" s="17">
        <v>-3.0531114123796582E-2</v>
      </c>
      <c r="H644" s="17">
        <v>0.22009115463275689</v>
      </c>
    </row>
    <row r="645" spans="2:8">
      <c r="B645" s="4" t="s">
        <v>6</v>
      </c>
      <c r="C645" s="25">
        <v>0.2373792224607377</v>
      </c>
      <c r="D645" s="25">
        <v>7.6799706023211761E-2</v>
      </c>
      <c r="E645" s="25">
        <v>3.0908871238256141</v>
      </c>
      <c r="F645" s="44">
        <v>3.5795394823188165E-3</v>
      </c>
      <c r="G645" s="25">
        <v>8.2279069629452667E-2</v>
      </c>
      <c r="H645" s="25">
        <v>0.3924793752920227</v>
      </c>
    </row>
    <row r="646" spans="2:8" ht="15.75" thickBot="1">
      <c r="B646" s="9" t="s">
        <v>7</v>
      </c>
      <c r="C646" s="13">
        <v>1.9302924777748622E-2</v>
      </c>
      <c r="D646" s="13">
        <v>1.4024641343495754E-2</v>
      </c>
      <c r="E646" s="13">
        <v>1.3763578194247934</v>
      </c>
      <c r="F646" s="13">
        <v>0.17618182172219665</v>
      </c>
      <c r="G646" s="13">
        <v>-9.0204130111058746E-3</v>
      </c>
      <c r="H646" s="13">
        <v>4.7626262566603114E-2</v>
      </c>
    </row>
    <row r="649" spans="2:8">
      <c r="B649" s="3" t="s">
        <v>110</v>
      </c>
    </row>
    <row r="651" spans="2:8">
      <c r="B651" s="3" t="s">
        <v>202</v>
      </c>
    </row>
    <row r="654" spans="2:8">
      <c r="B654" s="3" t="s">
        <v>111</v>
      </c>
    </row>
    <row r="655" spans="2:8" ht="15.75" thickBot="1"/>
    <row r="656" spans="2:8">
      <c r="B656" s="6" t="s">
        <v>32</v>
      </c>
      <c r="C656" s="7" t="s">
        <v>41</v>
      </c>
      <c r="D656" s="7" t="s">
        <v>42</v>
      </c>
      <c r="E656" s="7" t="s">
        <v>43</v>
      </c>
      <c r="F656" s="7" t="s">
        <v>44</v>
      </c>
      <c r="G656" s="7" t="s">
        <v>45</v>
      </c>
      <c r="H656" s="7" t="s">
        <v>46</v>
      </c>
    </row>
    <row r="657" spans="2:8">
      <c r="B657" s="15" t="s">
        <v>6</v>
      </c>
      <c r="C657" s="17">
        <v>0.53400884278491823</v>
      </c>
      <c r="D657" s="17">
        <v>0.17276879465076406</v>
      </c>
      <c r="E657" s="17">
        <v>3.0908871238256137</v>
      </c>
      <c r="F657" s="19">
        <v>3.5795394823188165E-3</v>
      </c>
      <c r="G657" s="17">
        <v>0.18509518357492721</v>
      </c>
      <c r="H657" s="17">
        <v>0.88292250199490918</v>
      </c>
    </row>
    <row r="658" spans="2:8" ht="15.75" thickBot="1">
      <c r="B658" s="9" t="s">
        <v>7</v>
      </c>
      <c r="C658" s="13">
        <v>0.23779168147017554</v>
      </c>
      <c r="D658" s="13">
        <v>0.17276879465076406</v>
      </c>
      <c r="E658" s="13">
        <v>1.3763578194247934</v>
      </c>
      <c r="F658" s="13">
        <v>0.17618182172219665</v>
      </c>
      <c r="G658" s="13">
        <v>-0.11112197773981547</v>
      </c>
      <c r="H658" s="13">
        <v>0.58670534068016655</v>
      </c>
    </row>
    <row r="677" spans="2:13">
      <c r="G677" t="s">
        <v>48</v>
      </c>
    </row>
    <row r="680" spans="2:13">
      <c r="B680" s="3" t="s">
        <v>112</v>
      </c>
    </row>
    <row r="681" spans="2:13" ht="15.75" thickBot="1"/>
    <row r="682" spans="2:13">
      <c r="B682" s="6" t="s">
        <v>49</v>
      </c>
      <c r="C682" s="7" t="s">
        <v>50</v>
      </c>
      <c r="D682" s="7" t="s">
        <v>4</v>
      </c>
      <c r="E682" s="7" t="s">
        <v>113</v>
      </c>
      <c r="F682" s="7" t="s">
        <v>95</v>
      </c>
      <c r="G682" s="7" t="s">
        <v>96</v>
      </c>
      <c r="H682" s="7" t="s">
        <v>97</v>
      </c>
      <c r="I682" s="7" t="s">
        <v>98</v>
      </c>
      <c r="J682" s="7" t="s">
        <v>99</v>
      </c>
      <c r="K682" s="7" t="s">
        <v>100</v>
      </c>
      <c r="L682" s="7" t="s">
        <v>101</v>
      </c>
      <c r="M682" s="7" t="s">
        <v>102</v>
      </c>
    </row>
    <row r="683" spans="2:13">
      <c r="B683" s="15" t="s">
        <v>51</v>
      </c>
      <c r="C683" s="26">
        <v>1</v>
      </c>
      <c r="D683" s="17">
        <v>0.24812827669832915</v>
      </c>
      <c r="E683" s="17">
        <v>0.25919685771416839</v>
      </c>
      <c r="F683" s="17">
        <v>-1.1068581015839241E-2</v>
      </c>
      <c r="G683" s="17">
        <v>-0.16540123345701621</v>
      </c>
      <c r="H683" s="17">
        <v>1.3984056742337754E-2</v>
      </c>
      <c r="I683" s="17">
        <v>0.23095548219012127</v>
      </c>
      <c r="J683" s="17">
        <v>0.28743823323821555</v>
      </c>
      <c r="K683" s="17">
        <v>6.8365078680146255E-2</v>
      </c>
      <c r="L683" s="17">
        <v>0.12113078037256045</v>
      </c>
      <c r="M683" s="17">
        <v>0.39726293505577637</v>
      </c>
    </row>
    <row r="684" spans="2:13">
      <c r="B684" s="4" t="s">
        <v>52</v>
      </c>
      <c r="C684" s="27">
        <v>1</v>
      </c>
      <c r="D684" s="25">
        <v>0.26073777685164817</v>
      </c>
      <c r="E684" s="25">
        <v>0.25919685771416839</v>
      </c>
      <c r="F684" s="25">
        <v>1.5409191374797793E-3</v>
      </c>
      <c r="G684" s="25">
        <v>2.3026431810180169E-2</v>
      </c>
      <c r="H684" s="25">
        <v>1.3984056742337754E-2</v>
      </c>
      <c r="I684" s="25">
        <v>0.23095548219012127</v>
      </c>
      <c r="J684" s="25">
        <v>0.28743823323821555</v>
      </c>
      <c r="K684" s="25">
        <v>6.8365078680146255E-2</v>
      </c>
      <c r="L684" s="25">
        <v>0.12113078037256045</v>
      </c>
      <c r="M684" s="25">
        <v>0.39726293505577637</v>
      </c>
    </row>
    <row r="685" spans="2:13">
      <c r="B685" s="4" t="s">
        <v>53</v>
      </c>
      <c r="C685" s="27">
        <v>1</v>
      </c>
      <c r="D685" s="25">
        <v>0.31405431791607363</v>
      </c>
      <c r="E685" s="25">
        <v>0.25919685771416839</v>
      </c>
      <c r="F685" s="25">
        <v>5.4857460201905239E-2</v>
      </c>
      <c r="G685" s="25">
        <v>0.81975201416785537</v>
      </c>
      <c r="H685" s="25">
        <v>1.3984056742337754E-2</v>
      </c>
      <c r="I685" s="25">
        <v>0.23095548219012127</v>
      </c>
      <c r="J685" s="25">
        <v>0.28743823323821555</v>
      </c>
      <c r="K685" s="25">
        <v>6.8365078680146255E-2</v>
      </c>
      <c r="L685" s="25">
        <v>0.12113078037256045</v>
      </c>
      <c r="M685" s="25">
        <v>0.39726293505577637</v>
      </c>
    </row>
    <row r="686" spans="2:13">
      <c r="B686" s="4" t="s">
        <v>54</v>
      </c>
      <c r="C686" s="27">
        <v>1</v>
      </c>
      <c r="D686" s="25">
        <v>0.36511088565475147</v>
      </c>
      <c r="E686" s="25">
        <v>0.29180477489689249</v>
      </c>
      <c r="F686" s="25">
        <v>7.3306110757858978E-2</v>
      </c>
      <c r="G686" s="25">
        <v>1.0954359119688104</v>
      </c>
      <c r="H686" s="25">
        <v>1.7290809941720182E-2</v>
      </c>
      <c r="I686" s="25">
        <v>0.25688527580757359</v>
      </c>
      <c r="J686" s="25">
        <v>0.3267242739862114</v>
      </c>
      <c r="K686" s="25">
        <v>6.9117307878782119E-2</v>
      </c>
      <c r="L686" s="25">
        <v>0.15221953986948147</v>
      </c>
      <c r="M686" s="25">
        <v>0.43139000992430354</v>
      </c>
    </row>
    <row r="687" spans="2:13">
      <c r="B687" s="4" t="s">
        <v>55</v>
      </c>
      <c r="C687" s="27">
        <v>1</v>
      </c>
      <c r="D687" s="25">
        <v>0.26030776898587243</v>
      </c>
      <c r="E687" s="25">
        <v>0.25145030707856708</v>
      </c>
      <c r="F687" s="25">
        <v>8.8574619073053529E-3</v>
      </c>
      <c r="G687" s="25">
        <v>0.13235979595490713</v>
      </c>
      <c r="H687" s="25">
        <v>1.9092869979804982E-2</v>
      </c>
      <c r="I687" s="25">
        <v>0.21289147391115121</v>
      </c>
      <c r="J687" s="25">
        <v>0.29000914024598295</v>
      </c>
      <c r="K687" s="25">
        <v>6.9589998017210816E-2</v>
      </c>
      <c r="L687" s="25">
        <v>0.11091045495027843</v>
      </c>
      <c r="M687" s="25">
        <v>0.39199015920685576</v>
      </c>
    </row>
    <row r="688" spans="2:13">
      <c r="B688" s="4" t="s">
        <v>56</v>
      </c>
      <c r="C688" s="27">
        <v>1</v>
      </c>
      <c r="D688" s="25">
        <v>0.25109056537941837</v>
      </c>
      <c r="E688" s="25">
        <v>0.25145030707856708</v>
      </c>
      <c r="F688" s="25">
        <v>-3.5974169914870791E-4</v>
      </c>
      <c r="G688" s="25">
        <v>-5.3757316028108411E-3</v>
      </c>
      <c r="H688" s="25">
        <v>1.9092869979804982E-2</v>
      </c>
      <c r="I688" s="25">
        <v>0.21289147391115121</v>
      </c>
      <c r="J688" s="25">
        <v>0.29000914024598295</v>
      </c>
      <c r="K688" s="25">
        <v>6.9589998017210816E-2</v>
      </c>
      <c r="L688" s="25">
        <v>0.11091045495027843</v>
      </c>
      <c r="M688" s="25">
        <v>0.39199015920685576</v>
      </c>
    </row>
    <row r="689" spans="2:13">
      <c r="B689" s="4" t="s">
        <v>57</v>
      </c>
      <c r="C689" s="27">
        <v>1</v>
      </c>
      <c r="D689" s="25">
        <v>0.20994040514553378</v>
      </c>
      <c r="E689" s="25">
        <v>0.25145030707856708</v>
      </c>
      <c r="F689" s="25">
        <v>-4.1509901933033305E-2</v>
      </c>
      <c r="G689" s="25">
        <v>-0.62029531794350901</v>
      </c>
      <c r="H689" s="25">
        <v>1.9092869979804982E-2</v>
      </c>
      <c r="I689" s="25">
        <v>0.21289147391115121</v>
      </c>
      <c r="J689" s="25">
        <v>0.29000914024598295</v>
      </c>
      <c r="K689" s="25">
        <v>6.9589998017210816E-2</v>
      </c>
      <c r="L689" s="25">
        <v>0.11091045495027843</v>
      </c>
      <c r="M689" s="25">
        <v>0.39199015920685576</v>
      </c>
    </row>
    <row r="690" spans="2:13">
      <c r="B690" s="4" t="s">
        <v>58</v>
      </c>
      <c r="C690" s="27">
        <v>1</v>
      </c>
      <c r="D690" s="25">
        <v>0.24084768642634147</v>
      </c>
      <c r="E690" s="25">
        <v>0.29180477489689249</v>
      </c>
      <c r="F690" s="25">
        <v>-5.0957088470551026E-2</v>
      </c>
      <c r="G690" s="25">
        <v>-0.76146755165331237</v>
      </c>
      <c r="H690" s="25">
        <v>1.7290809941720182E-2</v>
      </c>
      <c r="I690" s="25">
        <v>0.25688527580757359</v>
      </c>
      <c r="J690" s="25">
        <v>0.3267242739862114</v>
      </c>
      <c r="K690" s="25">
        <v>6.9117307878782119E-2</v>
      </c>
      <c r="L690" s="25">
        <v>0.15221953986948147</v>
      </c>
      <c r="M690" s="25">
        <v>0.43139000992430354</v>
      </c>
    </row>
    <row r="691" spans="2:13">
      <c r="B691" s="4" t="s">
        <v>59</v>
      </c>
      <c r="C691" s="27">
        <v>1</v>
      </c>
      <c r="D691" s="25">
        <v>0.18745331225637415</v>
      </c>
      <c r="E691" s="25">
        <v>0.29180477489689249</v>
      </c>
      <c r="F691" s="25">
        <v>-0.10435146264051834</v>
      </c>
      <c r="G691" s="25">
        <v>-1.5593562182077776</v>
      </c>
      <c r="H691" s="25">
        <v>1.7290809941720182E-2</v>
      </c>
      <c r="I691" s="25">
        <v>0.25688527580757359</v>
      </c>
      <c r="J691" s="25">
        <v>0.3267242739862114</v>
      </c>
      <c r="K691" s="25">
        <v>6.9117307878782119E-2</v>
      </c>
      <c r="L691" s="25">
        <v>0.15221953986948147</v>
      </c>
      <c r="M691" s="25">
        <v>0.43139000992430354</v>
      </c>
    </row>
    <row r="692" spans="2:13">
      <c r="B692" s="4" t="s">
        <v>60</v>
      </c>
      <c r="C692" s="27">
        <v>1</v>
      </c>
      <c r="D692" s="25">
        <v>0.16525723658636518</v>
      </c>
      <c r="E692" s="25">
        <v>0.29180477489689249</v>
      </c>
      <c r="F692" s="25">
        <v>-0.12654753831052731</v>
      </c>
      <c r="G692" s="25">
        <v>-1.8910390498617309</v>
      </c>
      <c r="H692" s="25">
        <v>1.7290809941720182E-2</v>
      </c>
      <c r="I692" s="25">
        <v>0.25688527580757359</v>
      </c>
      <c r="J692" s="25">
        <v>0.3267242739862114</v>
      </c>
      <c r="K692" s="25">
        <v>6.9117307878782119E-2</v>
      </c>
      <c r="L692" s="25">
        <v>0.15221953986948147</v>
      </c>
      <c r="M692" s="25">
        <v>0.43139000992430354</v>
      </c>
    </row>
    <row r="693" spans="2:13">
      <c r="B693" s="4" t="s">
        <v>61</v>
      </c>
      <c r="C693" s="27">
        <v>1</v>
      </c>
      <c r="D693" s="25">
        <v>0.44442929876304793</v>
      </c>
      <c r="E693" s="25">
        <v>0.29180477489689249</v>
      </c>
      <c r="F693" s="25">
        <v>0.15262452386615544</v>
      </c>
      <c r="G693" s="25">
        <v>2.2807155196431337</v>
      </c>
      <c r="H693" s="25">
        <v>1.7290809941720182E-2</v>
      </c>
      <c r="I693" s="25">
        <v>0.25688527580757359</v>
      </c>
      <c r="J693" s="25">
        <v>0.3267242739862114</v>
      </c>
      <c r="K693" s="25">
        <v>6.9117307878782119E-2</v>
      </c>
      <c r="L693" s="25">
        <v>0.15221953986948147</v>
      </c>
      <c r="M693" s="25">
        <v>0.43139000992430354</v>
      </c>
    </row>
    <row r="694" spans="2:13">
      <c r="B694" s="4" t="s">
        <v>62</v>
      </c>
      <c r="C694" s="27">
        <v>1</v>
      </c>
      <c r="D694" s="25">
        <v>0.2404240026275643</v>
      </c>
      <c r="E694" s="25">
        <v>0.26631823438799052</v>
      </c>
      <c r="F694" s="25">
        <v>-2.5894231760426212E-2</v>
      </c>
      <c r="G694" s="25">
        <v>-0.38694552323079323</v>
      </c>
      <c r="H694" s="25">
        <v>1.3735845204073975E-2</v>
      </c>
      <c r="I694" s="25">
        <v>0.23857813223480193</v>
      </c>
      <c r="J694" s="25">
        <v>0.29405833654117908</v>
      </c>
      <c r="K694" s="25">
        <v>6.8314739137611796E-2</v>
      </c>
      <c r="L694" s="25">
        <v>0.12835381981496388</v>
      </c>
      <c r="M694" s="25">
        <v>0.40428264896101718</v>
      </c>
    </row>
    <row r="695" spans="2:13">
      <c r="B695" s="4" t="s">
        <v>63</v>
      </c>
      <c r="C695" s="27">
        <v>1</v>
      </c>
      <c r="D695" s="25">
        <v>0.15993211091230228</v>
      </c>
      <c r="E695" s="25">
        <v>0.26631823438799052</v>
      </c>
      <c r="F695" s="25">
        <v>-0.10638612347568824</v>
      </c>
      <c r="G695" s="25">
        <v>-1.5897607850914819</v>
      </c>
      <c r="H695" s="25">
        <v>1.3735845204073975E-2</v>
      </c>
      <c r="I695" s="25">
        <v>0.23857813223480193</v>
      </c>
      <c r="J695" s="25">
        <v>0.29405833654117908</v>
      </c>
      <c r="K695" s="25">
        <v>6.8314739137611796E-2</v>
      </c>
      <c r="L695" s="25">
        <v>0.12835381981496388</v>
      </c>
      <c r="M695" s="25">
        <v>0.40428264896101718</v>
      </c>
    </row>
    <row r="696" spans="2:13">
      <c r="B696" s="4" t="s">
        <v>64</v>
      </c>
      <c r="C696" s="27">
        <v>1</v>
      </c>
      <c r="D696" s="25">
        <v>0.20438511617947386</v>
      </c>
      <c r="E696" s="25">
        <v>0.24732789659113147</v>
      </c>
      <c r="F696" s="25">
        <v>-4.2942780411657611E-2</v>
      </c>
      <c r="G696" s="25">
        <v>-0.641707264734098</v>
      </c>
      <c r="H696" s="25">
        <v>1.51859788903557E-2</v>
      </c>
      <c r="I696" s="25">
        <v>0.21665919004588816</v>
      </c>
      <c r="J696" s="25">
        <v>0.27799660313637481</v>
      </c>
      <c r="K696" s="25">
        <v>6.8621017879568036E-2</v>
      </c>
      <c r="L696" s="25">
        <v>0.10874493955035075</v>
      </c>
      <c r="M696" s="25">
        <v>0.38591085363191219</v>
      </c>
    </row>
    <row r="697" spans="2:13">
      <c r="B697" s="4" t="s">
        <v>65</v>
      </c>
      <c r="C697" s="27">
        <v>1</v>
      </c>
      <c r="D697" s="25">
        <v>0.36376052112951707</v>
      </c>
      <c r="E697" s="25">
        <v>0.32131500624045284</v>
      </c>
      <c r="F697" s="25">
        <v>4.2445514889064229E-2</v>
      </c>
      <c r="G697" s="25">
        <v>0.63427647205390758</v>
      </c>
      <c r="H697" s="25">
        <v>1.8616398066630926E-2</v>
      </c>
      <c r="I697" s="25">
        <v>0.28371842762295379</v>
      </c>
      <c r="J697" s="25">
        <v>0.35891158485795188</v>
      </c>
      <c r="K697" s="25">
        <v>6.9460783302126142E-2</v>
      </c>
      <c r="L697" s="25">
        <v>0.18103610852326085</v>
      </c>
      <c r="M697" s="25">
        <v>0.46159390395764482</v>
      </c>
    </row>
    <row r="698" spans="2:13">
      <c r="B698" s="4" t="s">
        <v>66</v>
      </c>
      <c r="C698" s="27">
        <v>1</v>
      </c>
      <c r="D698" s="25">
        <v>0.46119979908093001</v>
      </c>
      <c r="E698" s="25">
        <v>0.32131500624045284</v>
      </c>
      <c r="F698" s="25">
        <v>0.13988479284047717</v>
      </c>
      <c r="G698" s="25">
        <v>2.0903417741248571</v>
      </c>
      <c r="H698" s="25">
        <v>1.8616398066630926E-2</v>
      </c>
      <c r="I698" s="25">
        <v>0.28371842762295379</v>
      </c>
      <c r="J698" s="25">
        <v>0.35891158485795188</v>
      </c>
      <c r="K698" s="25">
        <v>6.9460783302126142E-2</v>
      </c>
      <c r="L698" s="25">
        <v>0.18103610852326085</v>
      </c>
      <c r="M698" s="25">
        <v>0.46159390395764482</v>
      </c>
    </row>
    <row r="699" spans="2:13">
      <c r="B699" s="4" t="s">
        <v>67</v>
      </c>
      <c r="C699" s="27">
        <v>1</v>
      </c>
      <c r="D699" s="25">
        <v>0.25307815934640043</v>
      </c>
      <c r="E699" s="25">
        <v>0.32131500624045284</v>
      </c>
      <c r="F699" s="25">
        <v>-6.8236846894052405E-2</v>
      </c>
      <c r="G699" s="25">
        <v>-1.0196843323767344</v>
      </c>
      <c r="H699" s="25">
        <v>1.8616398066630926E-2</v>
      </c>
      <c r="I699" s="25">
        <v>0.28371842762295379</v>
      </c>
      <c r="J699" s="25">
        <v>0.35891158485795188</v>
      </c>
      <c r="K699" s="25">
        <v>6.9460783302126142E-2</v>
      </c>
      <c r="L699" s="25">
        <v>0.18103610852326085</v>
      </c>
      <c r="M699" s="25">
        <v>0.46159390395764482</v>
      </c>
    </row>
    <row r="700" spans="2:13">
      <c r="B700" s="4" t="s">
        <v>68</v>
      </c>
      <c r="C700" s="27">
        <v>1</v>
      </c>
      <c r="D700" s="25">
        <v>0.36129842720152822</v>
      </c>
      <c r="E700" s="25">
        <v>0.32131500624045284</v>
      </c>
      <c r="F700" s="25">
        <v>3.9983420961075378E-2</v>
      </c>
      <c r="G700" s="25">
        <v>0.5974846401114362</v>
      </c>
      <c r="H700" s="25">
        <v>1.8616398066630926E-2</v>
      </c>
      <c r="I700" s="25">
        <v>0.28371842762295379</v>
      </c>
      <c r="J700" s="25">
        <v>0.35891158485795188</v>
      </c>
      <c r="K700" s="25">
        <v>6.9460783302126142E-2</v>
      </c>
      <c r="L700" s="25">
        <v>0.18103610852326085</v>
      </c>
      <c r="M700" s="25">
        <v>0.46159390395764482</v>
      </c>
    </row>
    <row r="701" spans="2:13">
      <c r="B701" s="4" t="s">
        <v>69</v>
      </c>
      <c r="C701" s="27">
        <v>1</v>
      </c>
      <c r="D701" s="25">
        <v>0.23713775581234509</v>
      </c>
      <c r="E701" s="25">
        <v>0.32131500624045284</v>
      </c>
      <c r="F701" s="25">
        <v>-8.4177250428107753E-2</v>
      </c>
      <c r="G701" s="25">
        <v>-1.2578867182618256</v>
      </c>
      <c r="H701" s="25">
        <v>1.8616398066630926E-2</v>
      </c>
      <c r="I701" s="25">
        <v>0.28371842762295379</v>
      </c>
      <c r="J701" s="25">
        <v>0.35891158485795188</v>
      </c>
      <c r="K701" s="25">
        <v>6.9460783302126142E-2</v>
      </c>
      <c r="L701" s="25">
        <v>0.18103610852326085</v>
      </c>
      <c r="M701" s="25">
        <v>0.46159390395764482</v>
      </c>
    </row>
    <row r="702" spans="2:13">
      <c r="B702" s="4" t="s">
        <v>70</v>
      </c>
      <c r="C702" s="27">
        <v>1</v>
      </c>
      <c r="D702" s="25">
        <v>0.3562133148726625</v>
      </c>
      <c r="E702" s="25">
        <v>0.32131500624045284</v>
      </c>
      <c r="F702" s="25">
        <v>3.4898308632209663E-2</v>
      </c>
      <c r="G702" s="25">
        <v>0.5214962319985742</v>
      </c>
      <c r="H702" s="25">
        <v>1.8616398066630926E-2</v>
      </c>
      <c r="I702" s="25">
        <v>0.28371842762295379</v>
      </c>
      <c r="J702" s="25">
        <v>0.35891158485795188</v>
      </c>
      <c r="K702" s="25">
        <v>6.9460783302126142E-2</v>
      </c>
      <c r="L702" s="25">
        <v>0.18103610852326085</v>
      </c>
      <c r="M702" s="25">
        <v>0.46159390395764482</v>
      </c>
    </row>
    <row r="703" spans="2:13">
      <c r="B703" s="4" t="s">
        <v>71</v>
      </c>
      <c r="C703" s="27">
        <v>1</v>
      </c>
      <c r="D703" s="25">
        <v>0.44444793387379983</v>
      </c>
      <c r="E703" s="25">
        <v>0.32131500624045284</v>
      </c>
      <c r="F703" s="25">
        <v>0.12313292763334699</v>
      </c>
      <c r="G703" s="25">
        <v>1.8400134651934779</v>
      </c>
      <c r="H703" s="25">
        <v>1.8616398066630926E-2</v>
      </c>
      <c r="I703" s="25">
        <v>0.28371842762295379</v>
      </c>
      <c r="J703" s="25">
        <v>0.35891158485795188</v>
      </c>
      <c r="K703" s="25">
        <v>6.9460783302126142E-2</v>
      </c>
      <c r="L703" s="25">
        <v>0.18103610852326085</v>
      </c>
      <c r="M703" s="25">
        <v>0.46159390395764482</v>
      </c>
    </row>
    <row r="704" spans="2:13">
      <c r="B704" s="4" t="s">
        <v>72</v>
      </c>
      <c r="C704" s="27">
        <v>1</v>
      </c>
      <c r="D704" s="25">
        <v>0.23119810548911648</v>
      </c>
      <c r="E704" s="25">
        <v>0.32131500624045284</v>
      </c>
      <c r="F704" s="25">
        <v>-9.0116900751336354E-2</v>
      </c>
      <c r="G704" s="25">
        <v>-1.3466447522283762</v>
      </c>
      <c r="H704" s="25">
        <v>1.8616398066630926E-2</v>
      </c>
      <c r="I704" s="25">
        <v>0.28371842762295379</v>
      </c>
      <c r="J704" s="25">
        <v>0.35891158485795188</v>
      </c>
      <c r="K704" s="25">
        <v>6.9460783302126142E-2</v>
      </c>
      <c r="L704" s="25">
        <v>0.18103610852326085</v>
      </c>
      <c r="M704" s="25">
        <v>0.46159390395764482</v>
      </c>
    </row>
    <row r="705" spans="2:13">
      <c r="B705" s="4" t="s">
        <v>73</v>
      </c>
      <c r="C705" s="27">
        <v>1</v>
      </c>
      <c r="D705" s="25">
        <v>0.25658727059055858</v>
      </c>
      <c r="E705" s="25">
        <v>0.29180477489689249</v>
      </c>
      <c r="F705" s="25">
        <v>-3.5217504306333913E-2</v>
      </c>
      <c r="G705" s="25">
        <v>-0.52626607179454654</v>
      </c>
      <c r="H705" s="25">
        <v>1.7290809941720182E-2</v>
      </c>
      <c r="I705" s="25">
        <v>0.25688527580757359</v>
      </c>
      <c r="J705" s="25">
        <v>0.3267242739862114</v>
      </c>
      <c r="K705" s="25">
        <v>6.9117307878782119E-2</v>
      </c>
      <c r="L705" s="25">
        <v>0.15221953986948147</v>
      </c>
      <c r="M705" s="25">
        <v>0.43139000992430354</v>
      </c>
    </row>
    <row r="706" spans="2:13">
      <c r="B706" s="4" t="s">
        <v>74</v>
      </c>
      <c r="C706" s="27">
        <v>1</v>
      </c>
      <c r="D706" s="25">
        <v>0.31202302286779954</v>
      </c>
      <c r="E706" s="25">
        <v>0.29180477489689249</v>
      </c>
      <c r="F706" s="25">
        <v>2.0218247970907044E-2</v>
      </c>
      <c r="G706" s="25">
        <v>0.3021275399206429</v>
      </c>
      <c r="H706" s="25">
        <v>1.7290809941720182E-2</v>
      </c>
      <c r="I706" s="25">
        <v>0.25688527580757359</v>
      </c>
      <c r="J706" s="25">
        <v>0.3267242739862114</v>
      </c>
      <c r="K706" s="25">
        <v>6.9117307878782119E-2</v>
      </c>
      <c r="L706" s="25">
        <v>0.15221953986948147</v>
      </c>
      <c r="M706" s="25">
        <v>0.43139000992430354</v>
      </c>
    </row>
    <row r="707" spans="2:13">
      <c r="B707" s="4" t="s">
        <v>75</v>
      </c>
      <c r="C707" s="27">
        <v>1</v>
      </c>
      <c r="D707" s="25">
        <v>0.27248621256822891</v>
      </c>
      <c r="E707" s="25">
        <v>0.29180477489689249</v>
      </c>
      <c r="F707" s="25">
        <v>-1.931856232866358E-2</v>
      </c>
      <c r="G707" s="25">
        <v>-0.28868325878490475</v>
      </c>
      <c r="H707" s="25">
        <v>1.7290809941720182E-2</v>
      </c>
      <c r="I707" s="25">
        <v>0.25688527580757359</v>
      </c>
      <c r="J707" s="25">
        <v>0.3267242739862114</v>
      </c>
      <c r="K707" s="25">
        <v>6.9117307878782119E-2</v>
      </c>
      <c r="L707" s="25">
        <v>0.15221953986948147</v>
      </c>
      <c r="M707" s="25">
        <v>0.43139000992430354</v>
      </c>
    </row>
    <row r="708" spans="2:13">
      <c r="B708" s="4" t="s">
        <v>76</v>
      </c>
      <c r="C708" s="27">
        <v>1</v>
      </c>
      <c r="D708" s="25">
        <v>0.25507004133643602</v>
      </c>
      <c r="E708" s="25">
        <v>0.26869202661259789</v>
      </c>
      <c r="F708" s="25">
        <v>-1.3621985276161874E-2</v>
      </c>
      <c r="G708" s="25">
        <v>-0.20355754396939324</v>
      </c>
      <c r="H708" s="25">
        <v>1.3738240604513475E-2</v>
      </c>
      <c r="I708" s="25">
        <v>0.24094708685008115</v>
      </c>
      <c r="J708" s="25">
        <v>0.29643696637511463</v>
      </c>
      <c r="K708" s="25">
        <v>6.8315220814084823E-2</v>
      </c>
      <c r="L708" s="25">
        <v>0.13072663927419947</v>
      </c>
      <c r="M708" s="25">
        <v>0.4066574139509963</v>
      </c>
    </row>
    <row r="709" spans="2:13">
      <c r="B709" s="4" t="s">
        <v>77</v>
      </c>
      <c r="C709" s="27">
        <v>1</v>
      </c>
      <c r="D709" s="25">
        <v>0.22950281083255228</v>
      </c>
      <c r="E709" s="25">
        <v>0.26869202661259789</v>
      </c>
      <c r="F709" s="25">
        <v>-3.9189215780045611E-2</v>
      </c>
      <c r="G709" s="25">
        <v>-0.58561658616917434</v>
      </c>
      <c r="H709" s="25">
        <v>1.3738240604513475E-2</v>
      </c>
      <c r="I709" s="25">
        <v>0.24094708685008115</v>
      </c>
      <c r="J709" s="25">
        <v>0.29643696637511463</v>
      </c>
      <c r="K709" s="25">
        <v>6.8315220814084823E-2</v>
      </c>
      <c r="L709" s="25">
        <v>0.13072663927419947</v>
      </c>
      <c r="M709" s="25">
        <v>0.4066574139509963</v>
      </c>
    </row>
    <row r="710" spans="2:13">
      <c r="B710" s="4" t="s">
        <v>78</v>
      </c>
      <c r="C710" s="27">
        <v>1</v>
      </c>
      <c r="D710" s="25">
        <v>0.23448041505022141</v>
      </c>
      <c r="E710" s="25">
        <v>0.25145030707856708</v>
      </c>
      <c r="F710" s="25">
        <v>-1.6969892028345673E-2</v>
      </c>
      <c r="G710" s="25">
        <v>-0.25358635123184675</v>
      </c>
      <c r="H710" s="25">
        <v>1.9092869979804982E-2</v>
      </c>
      <c r="I710" s="25">
        <v>0.21289147391115121</v>
      </c>
      <c r="J710" s="25">
        <v>0.29000914024598295</v>
      </c>
      <c r="K710" s="25">
        <v>6.9589998017210816E-2</v>
      </c>
      <c r="L710" s="25">
        <v>0.11091045495027843</v>
      </c>
      <c r="M710" s="25">
        <v>0.39199015920685576</v>
      </c>
    </row>
    <row r="711" spans="2:13">
      <c r="B711" s="4" t="s">
        <v>79</v>
      </c>
      <c r="C711" s="27">
        <v>1</v>
      </c>
      <c r="D711" s="25">
        <v>0.22101200291184997</v>
      </c>
      <c r="E711" s="25">
        <v>0.18973170923877525</v>
      </c>
      <c r="F711" s="25">
        <v>3.1280293673074722E-2</v>
      </c>
      <c r="G711" s="25">
        <v>0.46743111416183386</v>
      </c>
      <c r="H711" s="25">
        <v>3.3529578441810849E-2</v>
      </c>
      <c r="I711" s="25">
        <v>0.12201735185410437</v>
      </c>
      <c r="J711" s="25">
        <v>0.25744606662344616</v>
      </c>
      <c r="K711" s="25">
        <v>7.48496010039814E-2</v>
      </c>
      <c r="L711" s="25">
        <v>3.8569873390478016E-2</v>
      </c>
      <c r="M711" s="25">
        <v>0.34089354508707248</v>
      </c>
    </row>
    <row r="712" spans="2:13">
      <c r="B712" s="4" t="s">
        <v>80</v>
      </c>
      <c r="C712" s="27">
        <v>1</v>
      </c>
      <c r="D712" s="25">
        <v>0.22976977933925488</v>
      </c>
      <c r="E712" s="25">
        <v>0.18973170923877525</v>
      </c>
      <c r="F712" s="25">
        <v>4.0038070100479634E-2</v>
      </c>
      <c r="G712" s="25">
        <v>0.59830127912341913</v>
      </c>
      <c r="H712" s="25">
        <v>3.3529578441810849E-2</v>
      </c>
      <c r="I712" s="25">
        <v>0.12201735185410437</v>
      </c>
      <c r="J712" s="25">
        <v>0.25744606662344616</v>
      </c>
      <c r="K712" s="25">
        <v>7.48496010039814E-2</v>
      </c>
      <c r="L712" s="25">
        <v>3.8569873390478016E-2</v>
      </c>
      <c r="M712" s="25">
        <v>0.34089354508707248</v>
      </c>
    </row>
    <row r="713" spans="2:13">
      <c r="B713" s="4" t="s">
        <v>81</v>
      </c>
      <c r="C713" s="27">
        <v>1</v>
      </c>
      <c r="D713" s="25">
        <v>0.139391350611177</v>
      </c>
      <c r="E713" s="25">
        <v>0.24732789659113147</v>
      </c>
      <c r="F713" s="25">
        <v>-0.10793654597995447</v>
      </c>
      <c r="G713" s="25">
        <v>-1.6129292286542276</v>
      </c>
      <c r="H713" s="25">
        <v>1.51859788903557E-2</v>
      </c>
      <c r="I713" s="25">
        <v>0.21665919004588816</v>
      </c>
      <c r="J713" s="25">
        <v>0.27799660313637481</v>
      </c>
      <c r="K713" s="25">
        <v>6.8621017879568036E-2</v>
      </c>
      <c r="L713" s="25">
        <v>0.10874493955035075</v>
      </c>
      <c r="M713" s="25">
        <v>0.38591085363191219</v>
      </c>
    </row>
    <row r="714" spans="2:13">
      <c r="B714" s="4" t="s">
        <v>82</v>
      </c>
      <c r="C714" s="27">
        <v>1</v>
      </c>
      <c r="D714" s="25">
        <v>0.29689513571924625</v>
      </c>
      <c r="E714" s="25">
        <v>0.24732789659113147</v>
      </c>
      <c r="F714" s="25">
        <v>4.9567239128114782E-2</v>
      </c>
      <c r="G714" s="25">
        <v>0.7406986025685639</v>
      </c>
      <c r="H714" s="25">
        <v>1.51859788903557E-2</v>
      </c>
      <c r="I714" s="25">
        <v>0.21665919004588816</v>
      </c>
      <c r="J714" s="25">
        <v>0.27799660313637481</v>
      </c>
      <c r="K714" s="25">
        <v>6.8621017879568036E-2</v>
      </c>
      <c r="L714" s="25">
        <v>0.10874493955035075</v>
      </c>
      <c r="M714" s="25">
        <v>0.38591085363191219</v>
      </c>
    </row>
    <row r="715" spans="2:13">
      <c r="B715" s="4" t="s">
        <v>83</v>
      </c>
      <c r="C715" s="27">
        <v>1</v>
      </c>
      <c r="D715" s="25">
        <v>0.27500799057116382</v>
      </c>
      <c r="E715" s="25">
        <v>0.24732789659113147</v>
      </c>
      <c r="F715" s="25">
        <v>2.768009398003235E-2</v>
      </c>
      <c r="G715" s="25">
        <v>0.41363221536273342</v>
      </c>
      <c r="H715" s="25">
        <v>1.51859788903557E-2</v>
      </c>
      <c r="I715" s="25">
        <v>0.21665919004588816</v>
      </c>
      <c r="J715" s="25">
        <v>0.27799660313637481</v>
      </c>
      <c r="K715" s="25">
        <v>6.8621017879568036E-2</v>
      </c>
      <c r="L715" s="25">
        <v>0.10874493955035075</v>
      </c>
      <c r="M715" s="25">
        <v>0.38591085363191219</v>
      </c>
    </row>
    <row r="716" spans="2:13">
      <c r="B716" s="4" t="s">
        <v>84</v>
      </c>
      <c r="C716" s="27">
        <v>1</v>
      </c>
      <c r="D716" s="25">
        <v>0.23478467104214662</v>
      </c>
      <c r="E716" s="25">
        <v>0.24732789659113147</v>
      </c>
      <c r="F716" s="25">
        <v>-1.2543225548984849E-2</v>
      </c>
      <c r="G716" s="25">
        <v>-0.18743730333299172</v>
      </c>
      <c r="H716" s="25">
        <v>1.51859788903557E-2</v>
      </c>
      <c r="I716" s="25">
        <v>0.21665919004588816</v>
      </c>
      <c r="J716" s="25">
        <v>0.27799660313637481</v>
      </c>
      <c r="K716" s="25">
        <v>6.8621017879568036E-2</v>
      </c>
      <c r="L716" s="25">
        <v>0.10874493955035075</v>
      </c>
      <c r="M716" s="25">
        <v>0.38591085363191219</v>
      </c>
    </row>
    <row r="717" spans="2:13">
      <c r="B717" s="4" t="s">
        <v>85</v>
      </c>
      <c r="C717" s="27">
        <v>1</v>
      </c>
      <c r="D717" s="25">
        <v>0.29357043231197927</v>
      </c>
      <c r="E717" s="25">
        <v>0.24732789659113147</v>
      </c>
      <c r="F717" s="25">
        <v>4.6242535720847799E-2</v>
      </c>
      <c r="G717" s="25">
        <v>0.69101653007401587</v>
      </c>
      <c r="H717" s="25">
        <v>1.51859788903557E-2</v>
      </c>
      <c r="I717" s="25">
        <v>0.21665919004588816</v>
      </c>
      <c r="J717" s="25">
        <v>0.27799660313637481</v>
      </c>
      <c r="K717" s="25">
        <v>6.8621017879568036E-2</v>
      </c>
      <c r="L717" s="25">
        <v>0.10874493955035075</v>
      </c>
      <c r="M717" s="25">
        <v>0.38591085363191219</v>
      </c>
    </row>
    <row r="718" spans="2:13">
      <c r="B718" s="4" t="s">
        <v>86</v>
      </c>
      <c r="C718" s="27">
        <v>1</v>
      </c>
      <c r="D718" s="25">
        <v>0.25765797557190157</v>
      </c>
      <c r="E718" s="25">
        <v>0.24732789659113147</v>
      </c>
      <c r="F718" s="25">
        <v>1.0330078980770097E-2</v>
      </c>
      <c r="G718" s="25">
        <v>0.15436556887307754</v>
      </c>
      <c r="H718" s="25">
        <v>1.51859788903557E-2</v>
      </c>
      <c r="I718" s="25">
        <v>0.21665919004588816</v>
      </c>
      <c r="J718" s="25">
        <v>0.27799660313637481</v>
      </c>
      <c r="K718" s="25">
        <v>6.8621017879568036E-2</v>
      </c>
      <c r="L718" s="25">
        <v>0.10874493955035075</v>
      </c>
      <c r="M718" s="25">
        <v>0.38591085363191219</v>
      </c>
    </row>
    <row r="719" spans="2:13">
      <c r="B719" s="4" t="s">
        <v>87</v>
      </c>
      <c r="C719" s="27">
        <v>1</v>
      </c>
      <c r="D719" s="25">
        <v>0.34652648525006768</v>
      </c>
      <c r="E719" s="25">
        <v>0.24732789659113147</v>
      </c>
      <c r="F719" s="25">
        <v>9.9198588658936215E-2</v>
      </c>
      <c r="G719" s="25">
        <v>1.482355226736277</v>
      </c>
      <c r="H719" s="25">
        <v>1.51859788903557E-2</v>
      </c>
      <c r="I719" s="25">
        <v>0.21665919004588816</v>
      </c>
      <c r="J719" s="25">
        <v>0.27799660313637481</v>
      </c>
      <c r="K719" s="25">
        <v>6.8621017879568036E-2</v>
      </c>
      <c r="L719" s="25">
        <v>0.10874493955035075</v>
      </c>
      <c r="M719" s="25">
        <v>0.38591085363191219</v>
      </c>
    </row>
    <row r="720" spans="2:13">
      <c r="B720" s="4" t="s">
        <v>88</v>
      </c>
      <c r="C720" s="27">
        <v>1</v>
      </c>
      <c r="D720" s="25">
        <v>0.22485852044141511</v>
      </c>
      <c r="E720" s="25">
        <v>0.24732789659113147</v>
      </c>
      <c r="F720" s="25">
        <v>-2.2469376149716364E-2</v>
      </c>
      <c r="G720" s="25">
        <v>-0.33576684534851003</v>
      </c>
      <c r="H720" s="25">
        <v>1.51859788903557E-2</v>
      </c>
      <c r="I720" s="25">
        <v>0.21665919004588816</v>
      </c>
      <c r="J720" s="25">
        <v>0.27799660313637481</v>
      </c>
      <c r="K720" s="25">
        <v>6.8621017879568036E-2</v>
      </c>
      <c r="L720" s="25">
        <v>0.10874493955035075</v>
      </c>
      <c r="M720" s="25">
        <v>0.38591085363191219</v>
      </c>
    </row>
    <row r="721" spans="2:13">
      <c r="B721" s="4" t="s">
        <v>89</v>
      </c>
      <c r="C721" s="27">
        <v>1</v>
      </c>
      <c r="D721" s="25">
        <v>0.2464276491428769</v>
      </c>
      <c r="E721" s="25">
        <v>0.26631823438799052</v>
      </c>
      <c r="F721" s="25">
        <v>-1.9890585245113612E-2</v>
      </c>
      <c r="G721" s="25">
        <v>-0.29723117434979268</v>
      </c>
      <c r="H721" s="25">
        <v>1.3735845204073975E-2</v>
      </c>
      <c r="I721" s="25">
        <v>0.23857813223480193</v>
      </c>
      <c r="J721" s="25">
        <v>0.29405833654117908</v>
      </c>
      <c r="K721" s="25">
        <v>6.8314739137611796E-2</v>
      </c>
      <c r="L721" s="25">
        <v>0.12835381981496388</v>
      </c>
      <c r="M721" s="25">
        <v>0.40428264896101718</v>
      </c>
    </row>
    <row r="722" spans="2:13">
      <c r="B722" s="4" t="s">
        <v>90</v>
      </c>
      <c r="C722" s="27">
        <v>1</v>
      </c>
      <c r="D722" s="25">
        <v>0.19713023144166131</v>
      </c>
      <c r="E722" s="25">
        <v>0.26631823438799052</v>
      </c>
      <c r="F722" s="25">
        <v>-6.9188002946329208E-2</v>
      </c>
      <c r="G722" s="25">
        <v>-1.0338977517871863</v>
      </c>
      <c r="H722" s="25">
        <v>1.3735845204073975E-2</v>
      </c>
      <c r="I722" s="25">
        <v>0.23857813223480193</v>
      </c>
      <c r="J722" s="25">
        <v>0.29405833654117908</v>
      </c>
      <c r="K722" s="25">
        <v>6.8314739137611796E-2</v>
      </c>
      <c r="L722" s="25">
        <v>0.12835381981496388</v>
      </c>
      <c r="M722" s="25">
        <v>0.40428264896101718</v>
      </c>
    </row>
    <row r="723" spans="2:13">
      <c r="B723" s="4" t="s">
        <v>91</v>
      </c>
      <c r="C723" s="27">
        <v>1</v>
      </c>
      <c r="D723" s="25">
        <v>0.24252379340293984</v>
      </c>
      <c r="E723" s="25">
        <v>0.26631823438799052</v>
      </c>
      <c r="F723" s="25">
        <v>-2.379444098505068E-2</v>
      </c>
      <c r="G723" s="25">
        <v>-0.35556769948339717</v>
      </c>
      <c r="H723" s="25">
        <v>1.3735845204073975E-2</v>
      </c>
      <c r="I723" s="25">
        <v>0.23857813223480193</v>
      </c>
      <c r="J723" s="25">
        <v>0.29405833654117908</v>
      </c>
      <c r="K723" s="25">
        <v>6.8314739137611796E-2</v>
      </c>
      <c r="L723" s="25">
        <v>0.12835381981496388</v>
      </c>
      <c r="M723" s="25">
        <v>0.40428264896101718</v>
      </c>
    </row>
    <row r="724" spans="2:13">
      <c r="B724" s="4" t="s">
        <v>92</v>
      </c>
      <c r="C724" s="27">
        <v>1</v>
      </c>
      <c r="D724" s="25">
        <v>0.32048961946344368</v>
      </c>
      <c r="E724" s="25">
        <v>0.26631823438799052</v>
      </c>
      <c r="F724" s="25">
        <v>5.417138507545316E-2</v>
      </c>
      <c r="G724" s="25">
        <v>0.80949978111314269</v>
      </c>
      <c r="H724" s="25">
        <v>1.3735845204073975E-2</v>
      </c>
      <c r="I724" s="25">
        <v>0.23857813223480193</v>
      </c>
      <c r="J724" s="25">
        <v>0.29405833654117908</v>
      </c>
      <c r="K724" s="25">
        <v>6.8314739137611796E-2</v>
      </c>
      <c r="L724" s="25">
        <v>0.12835381981496388</v>
      </c>
      <c r="M724" s="25">
        <v>0.40428264896101718</v>
      </c>
    </row>
    <row r="725" spans="2:13">
      <c r="B725" s="4" t="s">
        <v>93</v>
      </c>
      <c r="C725" s="27">
        <v>1</v>
      </c>
      <c r="D725" s="25">
        <v>0.29309933916242231</v>
      </c>
      <c r="E725" s="25">
        <v>0.27581340328642001</v>
      </c>
      <c r="F725" s="25">
        <v>1.7285935876002301E-2</v>
      </c>
      <c r="G725" s="25">
        <v>0.25830909230896432</v>
      </c>
      <c r="H725" s="25">
        <v>1.4000518670158864E-2</v>
      </c>
      <c r="I725" s="25">
        <v>0.24753878222468581</v>
      </c>
      <c r="J725" s="25">
        <v>0.30408802434815424</v>
      </c>
      <c r="K725" s="25">
        <v>6.8368447861591339E-2</v>
      </c>
      <c r="L725" s="25">
        <v>0.13774052174484688</v>
      </c>
      <c r="M725" s="25">
        <v>0.41388628482799317</v>
      </c>
    </row>
    <row r="726" spans="2:13" ht="15.75" thickBot="1">
      <c r="B726" s="9" t="s">
        <v>94</v>
      </c>
      <c r="C726" s="11">
        <v>1</v>
      </c>
      <c r="D726" s="13">
        <v>0.34095727766050549</v>
      </c>
      <c r="E726" s="13">
        <v>0.27581340328642001</v>
      </c>
      <c r="F726" s="13">
        <v>6.5143874374085475E-2</v>
      </c>
      <c r="G726" s="13">
        <v>0.97346508628555906</v>
      </c>
      <c r="H726" s="13">
        <v>1.4000518670158864E-2</v>
      </c>
      <c r="I726" s="13">
        <v>0.24753878222468581</v>
      </c>
      <c r="J726" s="13">
        <v>0.30408802434815424</v>
      </c>
      <c r="K726" s="13">
        <v>6.8368447861591339E-2</v>
      </c>
      <c r="L726" s="13">
        <v>0.13774052174484688</v>
      </c>
      <c r="M726" s="13">
        <v>0.41388628482799317</v>
      </c>
    </row>
    <row r="745" spans="7:7">
      <c r="G745" t="s">
        <v>48</v>
      </c>
    </row>
    <row r="764" spans="2:7">
      <c r="G764" t="s">
        <v>48</v>
      </c>
    </row>
    <row r="767" spans="2:7">
      <c r="B767" s="3" t="s">
        <v>114</v>
      </c>
    </row>
    <row r="769" spans="2:9">
      <c r="B769" s="46" t="s">
        <v>203</v>
      </c>
      <c r="C769" s="46"/>
      <c r="D769" s="46"/>
      <c r="E769" s="46"/>
      <c r="F769" s="46"/>
      <c r="G769" s="46"/>
      <c r="H769" s="46"/>
      <c r="I769" s="46"/>
    </row>
    <row r="770" spans="2:9">
      <c r="B770" s="46"/>
      <c r="C770" s="46"/>
      <c r="D770" s="46"/>
      <c r="E770" s="46"/>
      <c r="F770" s="46"/>
      <c r="G770" s="46"/>
      <c r="H770" s="46"/>
      <c r="I770" s="46"/>
    </row>
    <row r="772" spans="2:9">
      <c r="B772" s="46" t="s">
        <v>103</v>
      </c>
      <c r="C772" s="46"/>
      <c r="D772" s="46"/>
      <c r="E772" s="46"/>
      <c r="F772" s="46"/>
      <c r="G772" s="46"/>
      <c r="H772" s="46"/>
      <c r="I772" s="46"/>
    </row>
    <row r="773" spans="2:9">
      <c r="B773" s="46"/>
      <c r="C773" s="46"/>
      <c r="D773" s="46"/>
      <c r="E773" s="46"/>
      <c r="F773" s="46"/>
      <c r="G773" s="46"/>
      <c r="H773" s="46"/>
      <c r="I773" s="46"/>
    </row>
    <row r="774" spans="2:9">
      <c r="B774" s="46"/>
      <c r="C774" s="46"/>
      <c r="D774" s="46"/>
      <c r="E774" s="46"/>
      <c r="F774" s="46"/>
      <c r="G774" s="46"/>
      <c r="H774" s="46"/>
      <c r="I774" s="46"/>
    </row>
    <row r="776" spans="2:9">
      <c r="B776" s="46" t="s">
        <v>204</v>
      </c>
      <c r="C776" s="46"/>
      <c r="D776" s="46"/>
      <c r="E776" s="46"/>
      <c r="F776" s="46"/>
      <c r="G776" s="46"/>
      <c r="H776" s="46"/>
      <c r="I776" s="46"/>
    </row>
    <row r="777" spans="2:9">
      <c r="B777" s="46"/>
      <c r="C777" s="46"/>
      <c r="D777" s="46"/>
      <c r="E777" s="46"/>
      <c r="F777" s="46"/>
      <c r="G777" s="46"/>
      <c r="H777" s="46"/>
      <c r="I777" s="46"/>
    </row>
    <row r="778" spans="2:9">
      <c r="B778" s="46" t="s">
        <v>205</v>
      </c>
      <c r="C778" s="46"/>
      <c r="D778" s="46"/>
      <c r="E778" s="46"/>
      <c r="F778" s="46"/>
      <c r="G778" s="46"/>
      <c r="H778" s="46"/>
      <c r="I778" s="46"/>
    </row>
    <row r="779" spans="2:9">
      <c r="B779" s="46"/>
      <c r="C779" s="46"/>
      <c r="D779" s="46"/>
      <c r="E779" s="46"/>
      <c r="F779" s="46"/>
      <c r="G779" s="46"/>
      <c r="H779" s="46"/>
      <c r="I779" s="46"/>
    </row>
    <row r="780" spans="2:9">
      <c r="B780" s="46"/>
      <c r="C780" s="46"/>
      <c r="D780" s="46"/>
      <c r="E780" s="46"/>
      <c r="F780" s="46"/>
      <c r="G780" s="46"/>
      <c r="H780" s="46"/>
      <c r="I780" s="46"/>
    </row>
    <row r="781" spans="2:9">
      <c r="B781" s="46" t="s">
        <v>206</v>
      </c>
      <c r="C781" s="46"/>
      <c r="D781" s="46"/>
      <c r="E781" s="46"/>
      <c r="F781" s="46"/>
      <c r="G781" s="46"/>
      <c r="H781" s="46"/>
      <c r="I781" s="46"/>
    </row>
    <row r="782" spans="2:9">
      <c r="B782" s="46"/>
      <c r="C782" s="46"/>
      <c r="D782" s="46"/>
      <c r="E782" s="46"/>
      <c r="F782" s="46"/>
      <c r="G782" s="46"/>
      <c r="H782" s="46"/>
      <c r="I782" s="46"/>
    </row>
    <row r="786" spans="2:3">
      <c r="B786" s="22" t="s">
        <v>115</v>
      </c>
    </row>
    <row r="788" spans="2:3">
      <c r="B788" s="3" t="s">
        <v>116</v>
      </c>
    </row>
    <row r="789" spans="2:3" ht="15.75" thickBot="1"/>
    <row r="790" spans="2:3">
      <c r="B790" s="23" t="s">
        <v>12</v>
      </c>
      <c r="C790" s="24">
        <v>44</v>
      </c>
    </row>
    <row r="791" spans="2:3">
      <c r="B791" s="4" t="s">
        <v>20</v>
      </c>
      <c r="C791" s="25">
        <v>44</v>
      </c>
    </row>
    <row r="792" spans="2:3">
      <c r="B792" s="4" t="s">
        <v>21</v>
      </c>
      <c r="C792" s="25">
        <v>41</v>
      </c>
    </row>
    <row r="793" spans="2:3">
      <c r="B793" s="4" t="s">
        <v>22</v>
      </c>
      <c r="C793" s="25">
        <v>0.17174584043656582</v>
      </c>
    </row>
    <row r="794" spans="2:3">
      <c r="B794" s="4" t="s">
        <v>23</v>
      </c>
      <c r="C794" s="25">
        <v>0.13134319850664219</v>
      </c>
    </row>
    <row r="795" spans="2:3">
      <c r="B795" s="4" t="s">
        <v>24</v>
      </c>
      <c r="C795" s="25">
        <v>2.6403660057442474E-3</v>
      </c>
    </row>
    <row r="796" spans="2:3">
      <c r="B796" s="4" t="s">
        <v>25</v>
      </c>
      <c r="C796" s="25">
        <v>5.1384491879790418E-2</v>
      </c>
    </row>
    <row r="797" spans="2:3">
      <c r="B797" s="4" t="s">
        <v>26</v>
      </c>
      <c r="C797" s="25">
        <v>43.652923320016157</v>
      </c>
    </row>
    <row r="798" spans="2:3">
      <c r="B798" s="4" t="s">
        <v>27</v>
      </c>
      <c r="C798" s="25">
        <v>2.7304467062053663</v>
      </c>
    </row>
    <row r="799" spans="2:3">
      <c r="B799" s="4" t="s">
        <v>28</v>
      </c>
      <c r="C799" s="25">
        <v>3</v>
      </c>
    </row>
    <row r="800" spans="2:3">
      <c r="B800" s="4" t="s">
        <v>29</v>
      </c>
      <c r="C800" s="25">
        <v>-258.32803320474369</v>
      </c>
    </row>
    <row r="801" spans="2:7">
      <c r="B801" s="4" t="s">
        <v>30</v>
      </c>
      <c r="C801" s="25">
        <v>-252.97546430298891</v>
      </c>
    </row>
    <row r="802" spans="2:7" ht="15.75" thickBot="1">
      <c r="B802" s="9" t="s">
        <v>31</v>
      </c>
      <c r="C802" s="13">
        <v>0.94946208535320498</v>
      </c>
    </row>
    <row r="805" spans="2:7">
      <c r="B805" s="3" t="s">
        <v>117</v>
      </c>
    </row>
    <row r="806" spans="2:7" ht="15.75" thickBot="1"/>
    <row r="807" spans="2:7">
      <c r="B807" s="6" t="s">
        <v>32</v>
      </c>
      <c r="C807" s="7" t="s">
        <v>21</v>
      </c>
      <c r="D807" s="7" t="s">
        <v>33</v>
      </c>
      <c r="E807" s="7" t="s">
        <v>34</v>
      </c>
      <c r="F807" s="7" t="s">
        <v>35</v>
      </c>
      <c r="G807" s="7" t="s">
        <v>36</v>
      </c>
    </row>
    <row r="808" spans="2:7">
      <c r="B808" s="15" t="s">
        <v>37</v>
      </c>
      <c r="C808" s="26">
        <v>2</v>
      </c>
      <c r="D808" s="17">
        <v>2.2447634959278595E-2</v>
      </c>
      <c r="E808" s="17">
        <v>1.1223817479639298E-2</v>
      </c>
      <c r="F808" s="17">
        <v>4.2508566824528584</v>
      </c>
      <c r="G808" s="19">
        <v>2.1006530321119939E-2</v>
      </c>
    </row>
    <row r="809" spans="2:7">
      <c r="B809" s="4" t="s">
        <v>38</v>
      </c>
      <c r="C809" s="27">
        <v>41</v>
      </c>
      <c r="D809" s="25">
        <v>0.10825500623551415</v>
      </c>
      <c r="E809" s="25">
        <v>2.6403660057442474E-3</v>
      </c>
      <c r="F809" s="25"/>
      <c r="G809" s="25"/>
    </row>
    <row r="810" spans="2:7" ht="15.75" thickBot="1">
      <c r="B810" s="9" t="s">
        <v>39</v>
      </c>
      <c r="C810" s="11">
        <v>43</v>
      </c>
      <c r="D810" s="13">
        <v>0.13070264119479275</v>
      </c>
      <c r="E810" s="13"/>
      <c r="F810" s="13"/>
      <c r="G810" s="13"/>
    </row>
    <row r="811" spans="2:7">
      <c r="B811" s="28" t="s">
        <v>40</v>
      </c>
    </row>
    <row r="814" spans="2:7">
      <c r="B814" s="3" t="s">
        <v>118</v>
      </c>
    </row>
    <row r="815" spans="2:7" ht="15.75" thickBot="1"/>
    <row r="816" spans="2:7">
      <c r="B816" s="6" t="s">
        <v>32</v>
      </c>
      <c r="C816" s="7" t="s">
        <v>21</v>
      </c>
      <c r="D816" s="7" t="s">
        <v>33</v>
      </c>
      <c r="E816" s="7" t="s">
        <v>34</v>
      </c>
      <c r="F816" s="7" t="s">
        <v>35</v>
      </c>
      <c r="G816" s="7" t="s">
        <v>36</v>
      </c>
    </row>
    <row r="817" spans="2:8">
      <c r="B817" s="15" t="s">
        <v>6</v>
      </c>
      <c r="C817" s="26">
        <v>1</v>
      </c>
      <c r="D817" s="17">
        <v>1.6895607562256287E-2</v>
      </c>
      <c r="E817" s="17">
        <v>1.6895607562256287E-2</v>
      </c>
      <c r="F817" s="17">
        <v>6.398964206287709</v>
      </c>
      <c r="G817" s="19">
        <v>1.5357636291307085E-2</v>
      </c>
    </row>
    <row r="818" spans="2:8" ht="15.75" thickBot="1">
      <c r="B818" s="9" t="s">
        <v>7</v>
      </c>
      <c r="C818" s="11">
        <v>1</v>
      </c>
      <c r="D818" s="13">
        <v>5.5520273970223015E-3</v>
      </c>
      <c r="E818" s="13">
        <v>5.5520273970223015E-3</v>
      </c>
      <c r="F818" s="13">
        <v>2.102749158618006</v>
      </c>
      <c r="G818" s="13">
        <v>0.15464192597243659</v>
      </c>
    </row>
    <row r="821" spans="2:8">
      <c r="B821" s="3" t="s">
        <v>119</v>
      </c>
    </row>
    <row r="822" spans="2:8" ht="15.75" thickBot="1"/>
    <row r="823" spans="2:8">
      <c r="B823" s="6" t="s">
        <v>32</v>
      </c>
      <c r="C823" s="7" t="s">
        <v>21</v>
      </c>
      <c r="D823" s="7" t="s">
        <v>33</v>
      </c>
      <c r="E823" s="7" t="s">
        <v>34</v>
      </c>
      <c r="F823" s="7" t="s">
        <v>35</v>
      </c>
      <c r="G823" s="7" t="s">
        <v>36</v>
      </c>
    </row>
    <row r="824" spans="2:8">
      <c r="B824" s="15" t="s">
        <v>6</v>
      </c>
      <c r="C824" s="26">
        <v>1</v>
      </c>
      <c r="D824" s="17">
        <v>2.221032414982449E-2</v>
      </c>
      <c r="E824" s="17">
        <v>2.221032414982449E-2</v>
      </c>
      <c r="F824" s="17">
        <v>8.4118353673334774</v>
      </c>
      <c r="G824" s="19">
        <v>5.9676300445565718E-3</v>
      </c>
    </row>
    <row r="825" spans="2:8" ht="15.75" thickBot="1">
      <c r="B825" s="9" t="s">
        <v>7</v>
      </c>
      <c r="C825" s="11">
        <v>1</v>
      </c>
      <c r="D825" s="13">
        <v>5.5520273970223015E-3</v>
      </c>
      <c r="E825" s="13">
        <v>5.5520273970223015E-3</v>
      </c>
      <c r="F825" s="13">
        <v>2.102749158618006</v>
      </c>
      <c r="G825" s="13">
        <v>0.15464192597243659</v>
      </c>
    </row>
    <row r="828" spans="2:8">
      <c r="B828" s="3" t="s">
        <v>120</v>
      </c>
    </row>
    <row r="829" spans="2:8" ht="15.75" thickBot="1"/>
    <row r="830" spans="2:8">
      <c r="B830" s="6" t="s">
        <v>32</v>
      </c>
      <c r="C830" s="7" t="s">
        <v>41</v>
      </c>
      <c r="D830" s="7" t="s">
        <v>42</v>
      </c>
      <c r="E830" s="7" t="s">
        <v>43</v>
      </c>
      <c r="F830" s="7" t="s">
        <v>44</v>
      </c>
      <c r="G830" s="7" t="s">
        <v>45</v>
      </c>
      <c r="H830" s="7" t="s">
        <v>46</v>
      </c>
    </row>
    <row r="831" spans="2:8">
      <c r="B831" s="15" t="s">
        <v>47</v>
      </c>
      <c r="C831" s="17">
        <v>9.2701773904824772E-3</v>
      </c>
      <c r="D831" s="17">
        <v>4.7644838081638732E-2</v>
      </c>
      <c r="E831" s="17">
        <v>0.19456834703894185</v>
      </c>
      <c r="F831" s="17">
        <v>0.8466917971248904</v>
      </c>
      <c r="G831" s="17">
        <v>-8.6950525145156721E-2</v>
      </c>
      <c r="H831" s="17">
        <v>0.10549087992612166</v>
      </c>
    </row>
    <row r="832" spans="2:8">
      <c r="B832" s="4" t="s">
        <v>6</v>
      </c>
      <c r="C832" s="25">
        <v>0.17103453128305263</v>
      </c>
      <c r="D832" s="25">
        <v>5.8970990125878545E-2</v>
      </c>
      <c r="E832" s="25">
        <v>2.9003164253807681</v>
      </c>
      <c r="F832" s="44">
        <v>5.9676300445565822E-3</v>
      </c>
      <c r="G832" s="25">
        <v>5.1940200656688335E-2</v>
      </c>
      <c r="H832" s="25">
        <v>0.29012886190941689</v>
      </c>
    </row>
    <row r="833" spans="2:8" ht="15.75" thickBot="1">
      <c r="B833" s="9" t="s">
        <v>7</v>
      </c>
      <c r="C833" s="13">
        <v>1.5615804371751056E-2</v>
      </c>
      <c r="D833" s="13">
        <v>1.0768882187339509E-2</v>
      </c>
      <c r="E833" s="13">
        <v>1.4500859142195701</v>
      </c>
      <c r="F833" s="13">
        <v>0.15464192597243609</v>
      </c>
      <c r="G833" s="13">
        <v>-6.1323944113751017E-3</v>
      </c>
      <c r="H833" s="13">
        <v>3.7364003154877215E-2</v>
      </c>
    </row>
    <row r="836" spans="2:8">
      <c r="B836" s="3" t="s">
        <v>121</v>
      </c>
    </row>
    <row r="838" spans="2:8">
      <c r="B838" s="3" t="s">
        <v>207</v>
      </c>
    </row>
    <row r="841" spans="2:8">
      <c r="B841" s="3" t="s">
        <v>122</v>
      </c>
    </row>
    <row r="842" spans="2:8" ht="15.75" thickBot="1"/>
    <row r="843" spans="2:8">
      <c r="B843" s="6" t="s">
        <v>32</v>
      </c>
      <c r="C843" s="7" t="s">
        <v>41</v>
      </c>
      <c r="D843" s="7" t="s">
        <v>42</v>
      </c>
      <c r="E843" s="7" t="s">
        <v>43</v>
      </c>
      <c r="F843" s="7" t="s">
        <v>44</v>
      </c>
      <c r="G843" s="7" t="s">
        <v>45</v>
      </c>
      <c r="H843" s="7" t="s">
        <v>46</v>
      </c>
    </row>
    <row r="844" spans="2:8">
      <c r="B844" s="15" t="s">
        <v>6</v>
      </c>
      <c r="C844" s="17">
        <v>0.50777262294434156</v>
      </c>
      <c r="D844" s="17">
        <v>0.17507490510373488</v>
      </c>
      <c r="E844" s="17">
        <v>2.9003164253807681</v>
      </c>
      <c r="F844" s="19">
        <v>5.9676300445565822E-3</v>
      </c>
      <c r="G844" s="17">
        <v>0.15420167919222616</v>
      </c>
      <c r="H844" s="17">
        <v>0.86134356669645695</v>
      </c>
    </row>
    <row r="845" spans="2:8" ht="15.75" thickBot="1">
      <c r="B845" s="9" t="s">
        <v>7</v>
      </c>
      <c r="C845" s="13">
        <v>0.25387365382425386</v>
      </c>
      <c r="D845" s="13">
        <v>0.17507490510373488</v>
      </c>
      <c r="E845" s="13">
        <v>1.4500859142195701</v>
      </c>
      <c r="F845" s="13">
        <v>0.15464192597243609</v>
      </c>
      <c r="G845" s="13">
        <v>-9.9697289927861532E-2</v>
      </c>
      <c r="H845" s="13">
        <v>0.60744459757636926</v>
      </c>
    </row>
    <row r="864" spans="7:7">
      <c r="G864" t="s">
        <v>48</v>
      </c>
    </row>
    <row r="867" spans="2:13">
      <c r="B867" s="3" t="s">
        <v>123</v>
      </c>
    </row>
    <row r="868" spans="2:13" ht="15.75" thickBot="1"/>
    <row r="869" spans="2:13">
      <c r="B869" s="6" t="s">
        <v>49</v>
      </c>
      <c r="C869" s="7" t="s">
        <v>50</v>
      </c>
      <c r="D869" s="7" t="s">
        <v>3</v>
      </c>
      <c r="E869" s="7" t="s">
        <v>124</v>
      </c>
      <c r="F869" s="7" t="s">
        <v>95</v>
      </c>
      <c r="G869" s="7" t="s">
        <v>96</v>
      </c>
      <c r="H869" s="7" t="s">
        <v>97</v>
      </c>
      <c r="I869" s="7" t="s">
        <v>98</v>
      </c>
      <c r="J869" s="7" t="s">
        <v>99</v>
      </c>
      <c r="K869" s="7" t="s">
        <v>100</v>
      </c>
      <c r="L869" s="7" t="s">
        <v>101</v>
      </c>
      <c r="M869" s="7" t="s">
        <v>102</v>
      </c>
    </row>
    <row r="870" spans="2:13">
      <c r="B870" s="15" t="s">
        <v>51</v>
      </c>
      <c r="C870" s="26">
        <v>1</v>
      </c>
      <c r="D870" s="17">
        <v>0.14499308189151103</v>
      </c>
      <c r="E870" s="17">
        <v>0.13115008771400249</v>
      </c>
      <c r="F870" s="17">
        <v>1.3842994177508533E-2</v>
      </c>
      <c r="G870" s="17">
        <v>0.2694002348002783</v>
      </c>
      <c r="H870" s="17">
        <v>1.0737719123858149E-2</v>
      </c>
      <c r="I870" s="17">
        <v>0.10946482401434122</v>
      </c>
      <c r="J870" s="17">
        <v>0.15283535141366375</v>
      </c>
      <c r="K870" s="17">
        <v>5.2494424634689694E-2</v>
      </c>
      <c r="L870" s="17">
        <v>2.513544644480338E-2</v>
      </c>
      <c r="M870" s="17">
        <v>0.23716472898320162</v>
      </c>
    </row>
    <row r="871" spans="2:13">
      <c r="B871" s="4" t="s">
        <v>52</v>
      </c>
      <c r="C871" s="27">
        <v>1</v>
      </c>
      <c r="D871" s="25">
        <v>0.1492220661832124</v>
      </c>
      <c r="E871" s="25">
        <v>0.13115008771400249</v>
      </c>
      <c r="F871" s="25">
        <v>1.8071978469209909E-2</v>
      </c>
      <c r="G871" s="25">
        <v>0.35170102511644452</v>
      </c>
      <c r="H871" s="25">
        <v>1.0737719123858149E-2</v>
      </c>
      <c r="I871" s="25">
        <v>0.10946482401434122</v>
      </c>
      <c r="J871" s="25">
        <v>0.15283535141366375</v>
      </c>
      <c r="K871" s="25">
        <v>5.2494424634689694E-2</v>
      </c>
      <c r="L871" s="25">
        <v>2.513544644480338E-2</v>
      </c>
      <c r="M871" s="25">
        <v>0.23716472898320162</v>
      </c>
    </row>
    <row r="872" spans="2:13">
      <c r="B872" s="4" t="s">
        <v>53</v>
      </c>
      <c r="C872" s="27">
        <v>1</v>
      </c>
      <c r="D872" s="25">
        <v>0.10962741104037418</v>
      </c>
      <c r="E872" s="25">
        <v>0.13115008771400249</v>
      </c>
      <c r="F872" s="25">
        <v>-2.152267667362831E-2</v>
      </c>
      <c r="G872" s="25">
        <v>-0.41885549289810542</v>
      </c>
      <c r="H872" s="25">
        <v>1.0737719123858149E-2</v>
      </c>
      <c r="I872" s="25">
        <v>0.10946482401434122</v>
      </c>
      <c r="J872" s="25">
        <v>0.15283535141366375</v>
      </c>
      <c r="K872" s="25">
        <v>5.2494424634689694E-2</v>
      </c>
      <c r="L872" s="25">
        <v>2.513544644480338E-2</v>
      </c>
      <c r="M872" s="25">
        <v>0.23716472898320162</v>
      </c>
    </row>
    <row r="873" spans="2:13">
      <c r="B873" s="4" t="s">
        <v>54</v>
      </c>
      <c r="C873" s="27">
        <v>1</v>
      </c>
      <c r="D873" s="25">
        <v>0.12906050682525175</v>
      </c>
      <c r="E873" s="25">
        <v>0.15122883835541617</v>
      </c>
      <c r="F873" s="25">
        <v>-2.2168331530164426E-2</v>
      </c>
      <c r="G873" s="25">
        <v>-0.43142066252256273</v>
      </c>
      <c r="H873" s="25">
        <v>1.3276824028902463E-2</v>
      </c>
      <c r="I873" s="25">
        <v>0.12441574827178395</v>
      </c>
      <c r="J873" s="25">
        <v>0.1780419284390484</v>
      </c>
      <c r="K873" s="25">
        <v>5.3072027114466708E-2</v>
      </c>
      <c r="L873" s="25">
        <v>4.4047705213682189E-2</v>
      </c>
      <c r="M873" s="25">
        <v>0.25840997149715017</v>
      </c>
    </row>
    <row r="874" spans="2:13">
      <c r="B874" s="4" t="s">
        <v>55</v>
      </c>
      <c r="C874" s="27">
        <v>1</v>
      </c>
      <c r="D874" s="25">
        <v>1.8785803164528613E-2</v>
      </c>
      <c r="E874" s="25">
        <v>0.12215296803729722</v>
      </c>
      <c r="F874" s="25">
        <v>-0.1033671648727686</v>
      </c>
      <c r="G874" s="25">
        <v>-2.0116412771889847</v>
      </c>
      <c r="H874" s="25">
        <v>1.46605437098088E-2</v>
      </c>
      <c r="I874" s="25">
        <v>9.2545399366476586E-2</v>
      </c>
      <c r="J874" s="25">
        <v>0.15176053670811784</v>
      </c>
      <c r="K874" s="25">
        <v>5.3434984304399885E-2</v>
      </c>
      <c r="L874" s="25">
        <v>1.423882797997901E-2</v>
      </c>
      <c r="M874" s="25">
        <v>0.23006710809461545</v>
      </c>
    </row>
    <row r="875" spans="2:13">
      <c r="B875" s="4" t="s">
        <v>56</v>
      </c>
      <c r="C875" s="27">
        <v>1</v>
      </c>
      <c r="D875" s="25">
        <v>0.17302565916722287</v>
      </c>
      <c r="E875" s="25">
        <v>0.12215296803729722</v>
      </c>
      <c r="F875" s="25">
        <v>5.0872691129925651E-2</v>
      </c>
      <c r="G875" s="25">
        <v>0.99003978182635177</v>
      </c>
      <c r="H875" s="25">
        <v>1.46605437098088E-2</v>
      </c>
      <c r="I875" s="25">
        <v>9.2545399366476586E-2</v>
      </c>
      <c r="J875" s="25">
        <v>0.15176053670811784</v>
      </c>
      <c r="K875" s="25">
        <v>5.3434984304399885E-2</v>
      </c>
      <c r="L875" s="25">
        <v>1.423882797997901E-2</v>
      </c>
      <c r="M875" s="25">
        <v>0.23006710809461545</v>
      </c>
    </row>
    <row r="876" spans="2:13">
      <c r="B876" s="4" t="s">
        <v>57</v>
      </c>
      <c r="C876" s="27">
        <v>1</v>
      </c>
      <c r="D876" s="25">
        <v>0.10876760846128598</v>
      </c>
      <c r="E876" s="25">
        <v>0.12215296803729722</v>
      </c>
      <c r="F876" s="25">
        <v>-1.3385359576011238E-2</v>
      </c>
      <c r="G876" s="25">
        <v>-0.26049415079018651</v>
      </c>
      <c r="H876" s="25">
        <v>1.46605437098088E-2</v>
      </c>
      <c r="I876" s="25">
        <v>9.2545399366476586E-2</v>
      </c>
      <c r="J876" s="25">
        <v>0.15176053670811784</v>
      </c>
      <c r="K876" s="25">
        <v>5.3434984304399885E-2</v>
      </c>
      <c r="L876" s="25">
        <v>1.423882797997901E-2</v>
      </c>
      <c r="M876" s="25">
        <v>0.23006710809461545</v>
      </c>
    </row>
    <row r="877" spans="2:13">
      <c r="B877" s="4" t="s">
        <v>58</v>
      </c>
      <c r="C877" s="27">
        <v>1</v>
      </c>
      <c r="D877" s="25">
        <v>0.20974278152490503</v>
      </c>
      <c r="E877" s="25">
        <v>0.15122883835541617</v>
      </c>
      <c r="F877" s="25">
        <v>5.8513943169488852E-2</v>
      </c>
      <c r="G877" s="25">
        <v>1.1387471400199338</v>
      </c>
      <c r="H877" s="25">
        <v>1.3276824028902463E-2</v>
      </c>
      <c r="I877" s="25">
        <v>0.12441574827178395</v>
      </c>
      <c r="J877" s="25">
        <v>0.1780419284390484</v>
      </c>
      <c r="K877" s="25">
        <v>5.3072027114466708E-2</v>
      </c>
      <c r="L877" s="25">
        <v>4.4047705213682189E-2</v>
      </c>
      <c r="M877" s="25">
        <v>0.25840997149715017</v>
      </c>
    </row>
    <row r="878" spans="2:13">
      <c r="B878" s="4" t="s">
        <v>59</v>
      </c>
      <c r="C878" s="27">
        <v>1</v>
      </c>
      <c r="D878" s="25">
        <v>6.7658160794464448E-2</v>
      </c>
      <c r="E878" s="25">
        <v>0.15122883835541617</v>
      </c>
      <c r="F878" s="25">
        <v>-8.3570677560951726E-2</v>
      </c>
      <c r="G878" s="25">
        <v>-1.6263793705785416</v>
      </c>
      <c r="H878" s="25">
        <v>1.3276824028902463E-2</v>
      </c>
      <c r="I878" s="25">
        <v>0.12441574827178395</v>
      </c>
      <c r="J878" s="25">
        <v>0.1780419284390484</v>
      </c>
      <c r="K878" s="25">
        <v>5.3072027114466708E-2</v>
      </c>
      <c r="L878" s="25">
        <v>4.4047705213682189E-2</v>
      </c>
      <c r="M878" s="25">
        <v>0.25840997149715017</v>
      </c>
    </row>
    <row r="879" spans="2:13">
      <c r="B879" s="4" t="s">
        <v>60</v>
      </c>
      <c r="C879" s="27">
        <v>1</v>
      </c>
      <c r="D879" s="25">
        <v>6.0936479286967452E-2</v>
      </c>
      <c r="E879" s="25">
        <v>0.15122883835541617</v>
      </c>
      <c r="F879" s="25">
        <v>-9.0292359068448722E-2</v>
      </c>
      <c r="G879" s="25">
        <v>-1.7571908520508464</v>
      </c>
      <c r="H879" s="25">
        <v>1.3276824028902463E-2</v>
      </c>
      <c r="I879" s="25">
        <v>0.12441574827178395</v>
      </c>
      <c r="J879" s="25">
        <v>0.1780419284390484</v>
      </c>
      <c r="K879" s="25">
        <v>5.3072027114466708E-2</v>
      </c>
      <c r="L879" s="25">
        <v>4.4047705213682189E-2</v>
      </c>
      <c r="M879" s="25">
        <v>0.25840997149715017</v>
      </c>
    </row>
    <row r="880" spans="2:13">
      <c r="B880" s="4" t="s">
        <v>61</v>
      </c>
      <c r="C880" s="27">
        <v>1</v>
      </c>
      <c r="D880" s="25">
        <v>0.31114688128404938</v>
      </c>
      <c r="E880" s="25">
        <v>0.15122883835541617</v>
      </c>
      <c r="F880" s="25">
        <v>0.15991804292863321</v>
      </c>
      <c r="G880" s="25">
        <v>3.1121849623958071</v>
      </c>
      <c r="H880" s="25">
        <v>1.3276824028902463E-2</v>
      </c>
      <c r="I880" s="25">
        <v>0.12441574827178395</v>
      </c>
      <c r="J880" s="25">
        <v>0.1780419284390484</v>
      </c>
      <c r="K880" s="25">
        <v>5.3072027114466708E-2</v>
      </c>
      <c r="L880" s="25">
        <v>4.4047705213682189E-2</v>
      </c>
      <c r="M880" s="25">
        <v>0.25840997149715017</v>
      </c>
    </row>
    <row r="881" spans="2:13">
      <c r="B881" s="4" t="s">
        <v>62</v>
      </c>
      <c r="C881" s="27">
        <v>1</v>
      </c>
      <c r="D881" s="25">
        <v>0.14060016449802329</v>
      </c>
      <c r="E881" s="25">
        <v>0.13628112365249406</v>
      </c>
      <c r="F881" s="25">
        <v>4.3190408455292262E-3</v>
      </c>
      <c r="G881" s="25">
        <v>8.4053392133043747E-2</v>
      </c>
      <c r="H881" s="25">
        <v>1.0547128808738213E-2</v>
      </c>
      <c r="I881" s="25">
        <v>0.11498076490278573</v>
      </c>
      <c r="J881" s="25">
        <v>0.15758148240220238</v>
      </c>
      <c r="K881" s="25">
        <v>5.2455771196812682E-2</v>
      </c>
      <c r="L881" s="25">
        <v>3.0344544584735761E-2</v>
      </c>
      <c r="M881" s="25">
        <v>0.24221770272025236</v>
      </c>
    </row>
    <row r="882" spans="2:13">
      <c r="B882" s="4" t="s">
        <v>63</v>
      </c>
      <c r="C882" s="27">
        <v>1</v>
      </c>
      <c r="D882" s="25">
        <v>0.17898028140333236</v>
      </c>
      <c r="E882" s="25">
        <v>0.13628112365249406</v>
      </c>
      <c r="F882" s="25">
        <v>4.2699157750838296E-2</v>
      </c>
      <c r="G882" s="25">
        <v>0.8309736301514723</v>
      </c>
      <c r="H882" s="25">
        <v>1.0547128808738213E-2</v>
      </c>
      <c r="I882" s="25">
        <v>0.11498076490278573</v>
      </c>
      <c r="J882" s="25">
        <v>0.15758148240220238</v>
      </c>
      <c r="K882" s="25">
        <v>5.2455771196812682E-2</v>
      </c>
      <c r="L882" s="25">
        <v>3.0344544584735761E-2</v>
      </c>
      <c r="M882" s="25">
        <v>0.24221770272025236</v>
      </c>
    </row>
    <row r="883" spans="2:13">
      <c r="B883" s="4" t="s">
        <v>64</v>
      </c>
      <c r="C883" s="27">
        <v>1</v>
      </c>
      <c r="D883" s="25">
        <v>7.5507664467290792E-2</v>
      </c>
      <c r="E883" s="25">
        <v>0.12259836114984984</v>
      </c>
      <c r="F883" s="25">
        <v>-4.7090696682559052E-2</v>
      </c>
      <c r="G883" s="25">
        <v>-0.91643791657458973</v>
      </c>
      <c r="H883" s="25">
        <v>1.1660620301388943E-2</v>
      </c>
      <c r="I883" s="25">
        <v>9.904926071050188E-2</v>
      </c>
      <c r="J883" s="25">
        <v>0.14614746158919781</v>
      </c>
      <c r="K883" s="25">
        <v>5.269094866822395E-2</v>
      </c>
      <c r="L883" s="25">
        <v>1.6186831543253052E-2</v>
      </c>
      <c r="M883" s="25">
        <v>0.22900989075644662</v>
      </c>
    </row>
    <row r="884" spans="2:13">
      <c r="B884" s="4" t="s">
        <v>65</v>
      </c>
      <c r="C884" s="27">
        <v>1</v>
      </c>
      <c r="D884" s="25">
        <v>0.20345399408508641</v>
      </c>
      <c r="E884" s="25">
        <v>0.17419912757233846</v>
      </c>
      <c r="F884" s="25">
        <v>2.9254866512747946E-2</v>
      </c>
      <c r="G884" s="25">
        <v>0.56933260294150967</v>
      </c>
      <c r="H884" s="25">
        <v>1.4294682667599166E-2</v>
      </c>
      <c r="I884" s="25">
        <v>0.14533043026574644</v>
      </c>
      <c r="J884" s="25">
        <v>0.20306782487893049</v>
      </c>
      <c r="K884" s="25">
        <v>5.3335766220347934E-2</v>
      </c>
      <c r="L884" s="25">
        <v>6.6485362500771292E-2</v>
      </c>
      <c r="M884" s="25">
        <v>0.28191289264390562</v>
      </c>
    </row>
    <row r="885" spans="2:13">
      <c r="B885" s="4" t="s">
        <v>66</v>
      </c>
      <c r="C885" s="27">
        <v>1</v>
      </c>
      <c r="D885" s="25">
        <v>0.21402112108829593</v>
      </c>
      <c r="E885" s="25">
        <v>0.17419912757233846</v>
      </c>
      <c r="F885" s="25">
        <v>3.9821993515957471E-2</v>
      </c>
      <c r="G885" s="25">
        <v>0.77498077842469648</v>
      </c>
      <c r="H885" s="25">
        <v>1.4294682667599166E-2</v>
      </c>
      <c r="I885" s="25">
        <v>0.14533043026574644</v>
      </c>
      <c r="J885" s="25">
        <v>0.20306782487893049</v>
      </c>
      <c r="K885" s="25">
        <v>5.3335766220347934E-2</v>
      </c>
      <c r="L885" s="25">
        <v>6.6485362500771292E-2</v>
      </c>
      <c r="M885" s="25">
        <v>0.28191289264390562</v>
      </c>
    </row>
    <row r="886" spans="2:13">
      <c r="B886" s="4" t="s">
        <v>67</v>
      </c>
      <c r="C886" s="27">
        <v>1</v>
      </c>
      <c r="D886" s="25">
        <v>9.3841787619158054E-2</v>
      </c>
      <c r="E886" s="25">
        <v>0.17419912757233846</v>
      </c>
      <c r="F886" s="25">
        <v>-8.0357339953180409E-2</v>
      </c>
      <c r="G886" s="25">
        <v>-1.5638442069480705</v>
      </c>
      <c r="H886" s="25">
        <v>1.4294682667599166E-2</v>
      </c>
      <c r="I886" s="25">
        <v>0.14533043026574644</v>
      </c>
      <c r="J886" s="25">
        <v>0.20306782487893049</v>
      </c>
      <c r="K886" s="25">
        <v>5.3335766220347934E-2</v>
      </c>
      <c r="L886" s="25">
        <v>6.6485362500771292E-2</v>
      </c>
      <c r="M886" s="25">
        <v>0.28191289264390562</v>
      </c>
    </row>
    <row r="887" spans="2:13">
      <c r="B887" s="4" t="s">
        <v>68</v>
      </c>
      <c r="C887" s="27">
        <v>1</v>
      </c>
      <c r="D887" s="25">
        <v>0.22692874636980004</v>
      </c>
      <c r="E887" s="25">
        <v>0.17419912757233846</v>
      </c>
      <c r="F887" s="25">
        <v>5.2729618797461575E-2</v>
      </c>
      <c r="G887" s="25">
        <v>1.0261776825743061</v>
      </c>
      <c r="H887" s="25">
        <v>1.4294682667599166E-2</v>
      </c>
      <c r="I887" s="25">
        <v>0.14533043026574644</v>
      </c>
      <c r="J887" s="25">
        <v>0.20306782487893049</v>
      </c>
      <c r="K887" s="25">
        <v>5.3335766220347934E-2</v>
      </c>
      <c r="L887" s="25">
        <v>6.6485362500771292E-2</v>
      </c>
      <c r="M887" s="25">
        <v>0.28191289264390562</v>
      </c>
    </row>
    <row r="888" spans="2:13">
      <c r="B888" s="4" t="s">
        <v>69</v>
      </c>
      <c r="C888" s="27">
        <v>1</v>
      </c>
      <c r="D888" s="25">
        <v>8.9561176368199324E-2</v>
      </c>
      <c r="E888" s="25">
        <v>0.17419912757233846</v>
      </c>
      <c r="F888" s="25">
        <v>-8.4637951204139139E-2</v>
      </c>
      <c r="G888" s="25">
        <v>-1.6471497159520876</v>
      </c>
      <c r="H888" s="25">
        <v>1.4294682667599166E-2</v>
      </c>
      <c r="I888" s="25">
        <v>0.14533043026574644</v>
      </c>
      <c r="J888" s="25">
        <v>0.20306782487893049</v>
      </c>
      <c r="K888" s="25">
        <v>5.3335766220347934E-2</v>
      </c>
      <c r="L888" s="25">
        <v>6.6485362500771292E-2</v>
      </c>
      <c r="M888" s="25">
        <v>0.28191289264390562</v>
      </c>
    </row>
    <row r="889" spans="2:13">
      <c r="B889" s="4" t="s">
        <v>70</v>
      </c>
      <c r="C889" s="27">
        <v>1</v>
      </c>
      <c r="D889" s="25">
        <v>0.20167341815606948</v>
      </c>
      <c r="E889" s="25">
        <v>0.17419912757233846</v>
      </c>
      <c r="F889" s="25">
        <v>2.747429058373102E-2</v>
      </c>
      <c r="G889" s="25">
        <v>0.53468059289181546</v>
      </c>
      <c r="H889" s="25">
        <v>1.4294682667599166E-2</v>
      </c>
      <c r="I889" s="25">
        <v>0.14533043026574644</v>
      </c>
      <c r="J889" s="25">
        <v>0.20306782487893049</v>
      </c>
      <c r="K889" s="25">
        <v>5.3335766220347934E-2</v>
      </c>
      <c r="L889" s="25">
        <v>6.6485362500771292E-2</v>
      </c>
      <c r="M889" s="25">
        <v>0.28191289264390562</v>
      </c>
    </row>
    <row r="890" spans="2:13">
      <c r="B890" s="4" t="s">
        <v>71</v>
      </c>
      <c r="C890" s="27">
        <v>1</v>
      </c>
      <c r="D890" s="25">
        <v>0.21356136322523883</v>
      </c>
      <c r="E890" s="25">
        <v>0.17419912757233846</v>
      </c>
      <c r="F890" s="25">
        <v>3.9362235652900368E-2</v>
      </c>
      <c r="G890" s="25">
        <v>0.76603337335678867</v>
      </c>
      <c r="H890" s="25">
        <v>1.4294682667599166E-2</v>
      </c>
      <c r="I890" s="25">
        <v>0.14533043026574644</v>
      </c>
      <c r="J890" s="25">
        <v>0.20306782487893049</v>
      </c>
      <c r="K890" s="25">
        <v>5.3335766220347934E-2</v>
      </c>
      <c r="L890" s="25">
        <v>6.6485362500771292E-2</v>
      </c>
      <c r="M890" s="25">
        <v>0.28191289264390562</v>
      </c>
    </row>
    <row r="891" spans="2:13">
      <c r="B891" s="4" t="s">
        <v>72</v>
      </c>
      <c r="C891" s="27">
        <v>1</v>
      </c>
      <c r="D891" s="25">
        <v>0.1656924713461598</v>
      </c>
      <c r="E891" s="25">
        <v>0.17419912757233846</v>
      </c>
      <c r="F891" s="25">
        <v>-8.5066562261786605E-3</v>
      </c>
      <c r="G891" s="25">
        <v>-0.16554909691584083</v>
      </c>
      <c r="H891" s="25">
        <v>1.4294682667599166E-2</v>
      </c>
      <c r="I891" s="25">
        <v>0.14533043026574644</v>
      </c>
      <c r="J891" s="25">
        <v>0.20306782487893049</v>
      </c>
      <c r="K891" s="25">
        <v>5.3335766220347934E-2</v>
      </c>
      <c r="L891" s="25">
        <v>6.6485362500771292E-2</v>
      </c>
      <c r="M891" s="25">
        <v>0.28191289264390562</v>
      </c>
    </row>
    <row r="892" spans="2:13">
      <c r="B892" s="4" t="s">
        <v>73</v>
      </c>
      <c r="C892" s="27">
        <v>1</v>
      </c>
      <c r="D892" s="25">
        <v>0.1172310951042332</v>
      </c>
      <c r="E892" s="25">
        <v>0.15122883835541617</v>
      </c>
      <c r="F892" s="25">
        <v>-3.3997743251182974E-2</v>
      </c>
      <c r="G892" s="25">
        <v>-0.66163431820475638</v>
      </c>
      <c r="H892" s="25">
        <v>1.3276824028902463E-2</v>
      </c>
      <c r="I892" s="25">
        <v>0.12441574827178395</v>
      </c>
      <c r="J892" s="25">
        <v>0.1780419284390484</v>
      </c>
      <c r="K892" s="25">
        <v>5.3072027114466708E-2</v>
      </c>
      <c r="L892" s="25">
        <v>4.4047705213682189E-2</v>
      </c>
      <c r="M892" s="25">
        <v>0.25840997149715017</v>
      </c>
    </row>
    <row r="893" spans="2:13">
      <c r="B893" s="4" t="s">
        <v>74</v>
      </c>
      <c r="C893" s="27">
        <v>1</v>
      </c>
      <c r="D893" s="25">
        <v>0.19400152769452614</v>
      </c>
      <c r="E893" s="25">
        <v>0.15122883835541617</v>
      </c>
      <c r="F893" s="25">
        <v>4.2772689339109965E-2</v>
      </c>
      <c r="G893" s="25">
        <v>0.83240463755432237</v>
      </c>
      <c r="H893" s="25">
        <v>1.3276824028902463E-2</v>
      </c>
      <c r="I893" s="25">
        <v>0.12441574827178395</v>
      </c>
      <c r="J893" s="25">
        <v>0.1780419284390484</v>
      </c>
      <c r="K893" s="25">
        <v>5.3072027114466708E-2</v>
      </c>
      <c r="L893" s="25">
        <v>4.4047705213682189E-2</v>
      </c>
      <c r="M893" s="25">
        <v>0.25840997149715017</v>
      </c>
    </row>
    <row r="894" spans="2:13">
      <c r="B894" s="4" t="s">
        <v>75</v>
      </c>
      <c r="C894" s="27">
        <v>1</v>
      </c>
      <c r="D894" s="25">
        <v>0.10014778912440858</v>
      </c>
      <c r="E894" s="25">
        <v>0.15122883835541617</v>
      </c>
      <c r="F894" s="25">
        <v>-5.1081049231007591E-2</v>
      </c>
      <c r="G894" s="25">
        <v>-0.99409466479706166</v>
      </c>
      <c r="H894" s="25">
        <v>1.3276824028902463E-2</v>
      </c>
      <c r="I894" s="25">
        <v>0.12441574827178395</v>
      </c>
      <c r="J894" s="25">
        <v>0.1780419284390484</v>
      </c>
      <c r="K894" s="25">
        <v>5.3072027114466708E-2</v>
      </c>
      <c r="L894" s="25">
        <v>4.4047705213682189E-2</v>
      </c>
      <c r="M894" s="25">
        <v>0.25840997149715017</v>
      </c>
    </row>
    <row r="895" spans="2:13">
      <c r="B895" s="4" t="s">
        <v>76</v>
      </c>
      <c r="C895" s="27">
        <v>1</v>
      </c>
      <c r="D895" s="25">
        <v>0.14517684394467389</v>
      </c>
      <c r="E895" s="25">
        <v>0.13799146896532458</v>
      </c>
      <c r="F895" s="25">
        <v>7.1853749793493182E-3</v>
      </c>
      <c r="G895" s="25">
        <v>0.13983547791343121</v>
      </c>
      <c r="H895" s="25">
        <v>1.0548968127441105E-2</v>
      </c>
      <c r="I895" s="25">
        <v>0.11668739563613807</v>
      </c>
      <c r="J895" s="25">
        <v>0.15929554229451109</v>
      </c>
      <c r="K895" s="25">
        <v>5.2456141054198942E-2</v>
      </c>
      <c r="L895" s="25">
        <v>3.2054142955421513E-2</v>
      </c>
      <c r="M895" s="25">
        <v>0.24392879497522763</v>
      </c>
    </row>
    <row r="896" spans="2:13">
      <c r="B896" s="4" t="s">
        <v>77</v>
      </c>
      <c r="C896" s="27">
        <v>1</v>
      </c>
      <c r="D896" s="25">
        <v>0.14997835632091447</v>
      </c>
      <c r="E896" s="25">
        <v>0.13799146896532458</v>
      </c>
      <c r="F896" s="25">
        <v>1.1986887355589892E-2</v>
      </c>
      <c r="G896" s="25">
        <v>0.23327830863117574</v>
      </c>
      <c r="H896" s="25">
        <v>1.0548968127441105E-2</v>
      </c>
      <c r="I896" s="25">
        <v>0.11668739563613807</v>
      </c>
      <c r="J896" s="25">
        <v>0.15929554229451109</v>
      </c>
      <c r="K896" s="25">
        <v>5.2456141054198942E-2</v>
      </c>
      <c r="L896" s="25">
        <v>3.2054142955421513E-2</v>
      </c>
      <c r="M896" s="25">
        <v>0.24392879497522763</v>
      </c>
    </row>
    <row r="897" spans="2:13">
      <c r="B897" s="4" t="s">
        <v>78</v>
      </c>
      <c r="C897" s="27">
        <v>1</v>
      </c>
      <c r="D897" s="25">
        <v>0.1529488032960484</v>
      </c>
      <c r="E897" s="25">
        <v>0.12215296803729722</v>
      </c>
      <c r="F897" s="25">
        <v>3.0795835258751181E-2</v>
      </c>
      <c r="G897" s="25">
        <v>0.59932158774276445</v>
      </c>
      <c r="H897" s="25">
        <v>1.46605437098088E-2</v>
      </c>
      <c r="I897" s="25">
        <v>9.2545399366476586E-2</v>
      </c>
      <c r="J897" s="25">
        <v>0.15176053670811784</v>
      </c>
      <c r="K897" s="25">
        <v>5.3434984304399885E-2</v>
      </c>
      <c r="L897" s="25">
        <v>1.423882797997901E-2</v>
      </c>
      <c r="M897" s="25">
        <v>0.23006710809461545</v>
      </c>
    </row>
    <row r="898" spans="2:13">
      <c r="B898" s="4" t="s">
        <v>79</v>
      </c>
      <c r="C898" s="27">
        <v>1</v>
      </c>
      <c r="D898" s="25">
        <v>9.2861108519846927E-2</v>
      </c>
      <c r="E898" s="25">
        <v>7.7683989903703538E-2</v>
      </c>
      <c r="F898" s="25">
        <v>1.517711861614339E-2</v>
      </c>
      <c r="G898" s="25">
        <v>0.29536379675893165</v>
      </c>
      <c r="H898" s="25">
        <v>2.5745833436123976E-2</v>
      </c>
      <c r="I898" s="25">
        <v>2.5689224461440688E-2</v>
      </c>
      <c r="J898" s="25">
        <v>0.1296787553459664</v>
      </c>
      <c r="K898" s="25">
        <v>5.7473593458777977E-2</v>
      </c>
      <c r="L898" s="25">
        <v>-3.8386286804457451E-2</v>
      </c>
      <c r="M898" s="25">
        <v>0.19375426661186451</v>
      </c>
    </row>
    <row r="899" spans="2:13">
      <c r="B899" s="4" t="s">
        <v>80</v>
      </c>
      <c r="C899" s="27">
        <v>1</v>
      </c>
      <c r="D899" s="25">
        <v>0.10992582571253583</v>
      </c>
      <c r="E899" s="25">
        <v>7.7683989903703538E-2</v>
      </c>
      <c r="F899" s="25">
        <v>3.2241835808832289E-2</v>
      </c>
      <c r="G899" s="25">
        <v>0.62746238464825688</v>
      </c>
      <c r="H899" s="25">
        <v>2.5745833436123976E-2</v>
      </c>
      <c r="I899" s="25">
        <v>2.5689224461440688E-2</v>
      </c>
      <c r="J899" s="25">
        <v>0.1296787553459664</v>
      </c>
      <c r="K899" s="25">
        <v>5.7473593458777977E-2</v>
      </c>
      <c r="L899" s="25">
        <v>-3.8386286804457451E-2</v>
      </c>
      <c r="M899" s="25">
        <v>0.19375426661186451</v>
      </c>
    </row>
    <row r="900" spans="2:13">
      <c r="B900" s="4" t="s">
        <v>81</v>
      </c>
      <c r="C900" s="27">
        <v>1</v>
      </c>
      <c r="D900" s="25">
        <v>8.2447268498911458E-2</v>
      </c>
      <c r="E900" s="25">
        <v>0.12259836114984984</v>
      </c>
      <c r="F900" s="25">
        <v>-4.0151092650938386E-2</v>
      </c>
      <c r="G900" s="25">
        <v>-0.78138541770284309</v>
      </c>
      <c r="H900" s="25">
        <v>1.1660620301388943E-2</v>
      </c>
      <c r="I900" s="25">
        <v>9.904926071050188E-2</v>
      </c>
      <c r="J900" s="25">
        <v>0.14614746158919781</v>
      </c>
      <c r="K900" s="25">
        <v>5.269094866822395E-2</v>
      </c>
      <c r="L900" s="25">
        <v>1.6186831543253052E-2</v>
      </c>
      <c r="M900" s="25">
        <v>0.22900989075644662</v>
      </c>
    </row>
    <row r="901" spans="2:13">
      <c r="B901" s="4" t="s">
        <v>82</v>
      </c>
      <c r="C901" s="27">
        <v>1</v>
      </c>
      <c r="D901" s="25">
        <v>0.11851581601457602</v>
      </c>
      <c r="E901" s="25">
        <v>0.12259836114984984</v>
      </c>
      <c r="F901" s="25">
        <v>-4.0825451352738268E-3</v>
      </c>
      <c r="G901" s="25">
        <v>-7.9450919643704737E-2</v>
      </c>
      <c r="H901" s="25">
        <v>1.1660620301388943E-2</v>
      </c>
      <c r="I901" s="25">
        <v>9.904926071050188E-2</v>
      </c>
      <c r="J901" s="25">
        <v>0.14614746158919781</v>
      </c>
      <c r="K901" s="25">
        <v>5.269094866822395E-2</v>
      </c>
      <c r="L901" s="25">
        <v>1.6186831543253052E-2</v>
      </c>
      <c r="M901" s="25">
        <v>0.22900989075644662</v>
      </c>
    </row>
    <row r="902" spans="2:13">
      <c r="B902" s="4" t="s">
        <v>83</v>
      </c>
      <c r="C902" s="27">
        <v>1</v>
      </c>
      <c r="D902" s="25">
        <v>8.7029643857663652E-2</v>
      </c>
      <c r="E902" s="25">
        <v>0.12259836114984984</v>
      </c>
      <c r="F902" s="25">
        <v>-3.5568717292186192E-2</v>
      </c>
      <c r="G902" s="25">
        <v>-0.69220723979126109</v>
      </c>
      <c r="H902" s="25">
        <v>1.1660620301388943E-2</v>
      </c>
      <c r="I902" s="25">
        <v>9.904926071050188E-2</v>
      </c>
      <c r="J902" s="25">
        <v>0.14614746158919781</v>
      </c>
      <c r="K902" s="25">
        <v>5.269094866822395E-2</v>
      </c>
      <c r="L902" s="25">
        <v>1.6186831543253052E-2</v>
      </c>
      <c r="M902" s="25">
        <v>0.22900989075644662</v>
      </c>
    </row>
    <row r="903" spans="2:13">
      <c r="B903" s="4" t="s">
        <v>84</v>
      </c>
      <c r="C903" s="27">
        <v>1</v>
      </c>
      <c r="D903" s="25">
        <v>0.17317685072147132</v>
      </c>
      <c r="E903" s="25">
        <v>0.12259836114984984</v>
      </c>
      <c r="F903" s="25">
        <v>5.0578489571621477E-2</v>
      </c>
      <c r="G903" s="25">
        <v>0.98431428863684178</v>
      </c>
      <c r="H903" s="25">
        <v>1.1660620301388943E-2</v>
      </c>
      <c r="I903" s="25">
        <v>9.904926071050188E-2</v>
      </c>
      <c r="J903" s="25">
        <v>0.14614746158919781</v>
      </c>
      <c r="K903" s="25">
        <v>5.269094866822395E-2</v>
      </c>
      <c r="L903" s="25">
        <v>1.6186831543253052E-2</v>
      </c>
      <c r="M903" s="25">
        <v>0.22900989075644662</v>
      </c>
    </row>
    <row r="904" spans="2:13">
      <c r="B904" s="4" t="s">
        <v>85</v>
      </c>
      <c r="C904" s="27">
        <v>1</v>
      </c>
      <c r="D904" s="25">
        <v>0.10010213663919366</v>
      </c>
      <c r="E904" s="25">
        <v>0.12259836114984984</v>
      </c>
      <c r="F904" s="25">
        <v>-2.2496224510656179E-2</v>
      </c>
      <c r="G904" s="25">
        <v>-0.43780182867788503</v>
      </c>
      <c r="H904" s="25">
        <v>1.1660620301388943E-2</v>
      </c>
      <c r="I904" s="25">
        <v>9.904926071050188E-2</v>
      </c>
      <c r="J904" s="25">
        <v>0.14614746158919781</v>
      </c>
      <c r="K904" s="25">
        <v>5.269094866822395E-2</v>
      </c>
      <c r="L904" s="25">
        <v>1.6186831543253052E-2</v>
      </c>
      <c r="M904" s="25">
        <v>0.22900989075644662</v>
      </c>
    </row>
    <row r="905" spans="2:13">
      <c r="B905" s="4" t="s">
        <v>86</v>
      </c>
      <c r="C905" s="27">
        <v>1</v>
      </c>
      <c r="D905" s="25">
        <v>0.12794029036193882</v>
      </c>
      <c r="E905" s="25">
        <v>0.12259836114984984</v>
      </c>
      <c r="F905" s="25">
        <v>5.3419292120889805E-3</v>
      </c>
      <c r="G905" s="25">
        <v>0.10395995010685252</v>
      </c>
      <c r="H905" s="25">
        <v>1.1660620301388943E-2</v>
      </c>
      <c r="I905" s="25">
        <v>9.904926071050188E-2</v>
      </c>
      <c r="J905" s="25">
        <v>0.14614746158919781</v>
      </c>
      <c r="K905" s="25">
        <v>5.269094866822395E-2</v>
      </c>
      <c r="L905" s="25">
        <v>1.6186831543253052E-2</v>
      </c>
      <c r="M905" s="25">
        <v>0.22900989075644662</v>
      </c>
    </row>
    <row r="906" spans="2:13">
      <c r="B906" s="4" t="s">
        <v>87</v>
      </c>
      <c r="C906" s="27">
        <v>1</v>
      </c>
      <c r="D906" s="25">
        <v>0.14884963631616754</v>
      </c>
      <c r="E906" s="25">
        <v>0.12259836114984984</v>
      </c>
      <c r="F906" s="25">
        <v>2.62512751663177E-2</v>
      </c>
      <c r="G906" s="25">
        <v>0.51087933744154346</v>
      </c>
      <c r="H906" s="25">
        <v>1.1660620301388943E-2</v>
      </c>
      <c r="I906" s="25">
        <v>9.904926071050188E-2</v>
      </c>
      <c r="J906" s="25">
        <v>0.14614746158919781</v>
      </c>
      <c r="K906" s="25">
        <v>5.269094866822395E-2</v>
      </c>
      <c r="L906" s="25">
        <v>1.6186831543253052E-2</v>
      </c>
      <c r="M906" s="25">
        <v>0.22900989075644662</v>
      </c>
    </row>
    <row r="907" spans="2:13">
      <c r="B907" s="4" t="s">
        <v>88</v>
      </c>
      <c r="C907" s="27">
        <v>1</v>
      </c>
      <c r="D907" s="25">
        <v>5.8166969324120771E-2</v>
      </c>
      <c r="E907" s="25">
        <v>0.12259836114984984</v>
      </c>
      <c r="F907" s="25">
        <v>-6.4431391825729073E-2</v>
      </c>
      <c r="G907" s="25">
        <v>-1.2539073457505574</v>
      </c>
      <c r="H907" s="25">
        <v>1.1660620301388943E-2</v>
      </c>
      <c r="I907" s="25">
        <v>9.904926071050188E-2</v>
      </c>
      <c r="J907" s="25">
        <v>0.14614746158919781</v>
      </c>
      <c r="K907" s="25">
        <v>5.269094866822395E-2</v>
      </c>
      <c r="L907" s="25">
        <v>1.6186831543253052E-2</v>
      </c>
      <c r="M907" s="25">
        <v>0.22900989075644662</v>
      </c>
    </row>
    <row r="908" spans="2:13">
      <c r="B908" s="4" t="s">
        <v>89</v>
      </c>
      <c r="C908" s="27">
        <v>1</v>
      </c>
      <c r="D908" s="25">
        <v>0.14629240199626017</v>
      </c>
      <c r="E908" s="25">
        <v>0.13628112365249406</v>
      </c>
      <c r="F908" s="25">
        <v>1.0011278343766111E-2</v>
      </c>
      <c r="G908" s="25">
        <v>0.19483073545198487</v>
      </c>
      <c r="H908" s="25">
        <v>1.0547128808738213E-2</v>
      </c>
      <c r="I908" s="25">
        <v>0.11498076490278573</v>
      </c>
      <c r="J908" s="25">
        <v>0.15758148240220238</v>
      </c>
      <c r="K908" s="25">
        <v>5.2455771196812682E-2</v>
      </c>
      <c r="L908" s="25">
        <v>3.0344544584735761E-2</v>
      </c>
      <c r="M908" s="25">
        <v>0.24221770272025236</v>
      </c>
    </row>
    <row r="909" spans="2:13">
      <c r="B909" s="4" t="s">
        <v>90</v>
      </c>
      <c r="C909" s="27">
        <v>1</v>
      </c>
      <c r="D909" s="25">
        <v>0.10407552040248262</v>
      </c>
      <c r="E909" s="25">
        <v>0.13628112365249406</v>
      </c>
      <c r="F909" s="25">
        <v>-3.2205603250011441E-2</v>
      </c>
      <c r="G909" s="25">
        <v>-0.62675725830574858</v>
      </c>
      <c r="H909" s="25">
        <v>1.0547128808738213E-2</v>
      </c>
      <c r="I909" s="25">
        <v>0.11498076490278573</v>
      </c>
      <c r="J909" s="25">
        <v>0.15758148240220238</v>
      </c>
      <c r="K909" s="25">
        <v>5.2455771196812682E-2</v>
      </c>
      <c r="L909" s="25">
        <v>3.0344544584735761E-2</v>
      </c>
      <c r="M909" s="25">
        <v>0.24221770272025236</v>
      </c>
    </row>
    <row r="910" spans="2:13">
      <c r="B910" s="4" t="s">
        <v>91</v>
      </c>
      <c r="C910" s="27">
        <v>1</v>
      </c>
      <c r="D910" s="25">
        <v>0.13026166625758567</v>
      </c>
      <c r="E910" s="25">
        <v>0.13628112365249406</v>
      </c>
      <c r="F910" s="25">
        <v>-6.0194573949083896E-3</v>
      </c>
      <c r="G910" s="25">
        <v>-0.11714541050615797</v>
      </c>
      <c r="H910" s="25">
        <v>1.0547128808738213E-2</v>
      </c>
      <c r="I910" s="25">
        <v>0.11498076490278573</v>
      </c>
      <c r="J910" s="25">
        <v>0.15758148240220238</v>
      </c>
      <c r="K910" s="25">
        <v>5.2455771196812682E-2</v>
      </c>
      <c r="L910" s="25">
        <v>3.0344544584735761E-2</v>
      </c>
      <c r="M910" s="25">
        <v>0.24221770272025236</v>
      </c>
    </row>
    <row r="911" spans="2:13">
      <c r="B911" s="4" t="s">
        <v>92</v>
      </c>
      <c r="C911" s="27">
        <v>1</v>
      </c>
      <c r="D911" s="25">
        <v>0.17901832461529527</v>
      </c>
      <c r="E911" s="25">
        <v>0.13628112365249406</v>
      </c>
      <c r="F911" s="25">
        <v>4.2737200962801203E-2</v>
      </c>
      <c r="G911" s="25">
        <v>0.83171399384042166</v>
      </c>
      <c r="H911" s="25">
        <v>1.0547128808738213E-2</v>
      </c>
      <c r="I911" s="25">
        <v>0.11498076490278573</v>
      </c>
      <c r="J911" s="25">
        <v>0.15758148240220238</v>
      </c>
      <c r="K911" s="25">
        <v>5.2455771196812682E-2</v>
      </c>
      <c r="L911" s="25">
        <v>3.0344544584735761E-2</v>
      </c>
      <c r="M911" s="25">
        <v>0.24221770272025236</v>
      </c>
    </row>
    <row r="912" spans="2:13">
      <c r="B912" s="4" t="s">
        <v>93</v>
      </c>
      <c r="C912" s="27">
        <v>1</v>
      </c>
      <c r="D912" s="25">
        <v>0.13188110275371909</v>
      </c>
      <c r="E912" s="25">
        <v>0.14312250490381617</v>
      </c>
      <c r="F912" s="25">
        <v>-1.1241402150097085E-2</v>
      </c>
      <c r="G912" s="25">
        <v>-0.21877032814482966</v>
      </c>
      <c r="H912" s="25">
        <v>1.0750359487125922E-2</v>
      </c>
      <c r="I912" s="25">
        <v>0.12141171347265445</v>
      </c>
      <c r="J912" s="25">
        <v>0.1648332963349779</v>
      </c>
      <c r="K912" s="25">
        <v>5.2497011675396207E-2</v>
      </c>
      <c r="L912" s="25">
        <v>3.7102638999918072E-2</v>
      </c>
      <c r="M912" s="25">
        <v>0.24914237080771429</v>
      </c>
    </row>
    <row r="913" spans="2:13" ht="15.75" thickBot="1">
      <c r="B913" s="9" t="s">
        <v>94</v>
      </c>
      <c r="C913" s="11">
        <v>1</v>
      </c>
      <c r="D913" s="13">
        <v>0.18733617679553261</v>
      </c>
      <c r="E913" s="13">
        <v>0.14312250490381617</v>
      </c>
      <c r="F913" s="13">
        <v>4.4213671891716433E-2</v>
      </c>
      <c r="G913" s="13">
        <v>0.86044777858561883</v>
      </c>
      <c r="H913" s="13">
        <v>1.0750359487125922E-2</v>
      </c>
      <c r="I913" s="13">
        <v>0.12141171347265445</v>
      </c>
      <c r="J913" s="13">
        <v>0.1648332963349779</v>
      </c>
      <c r="K913" s="13">
        <v>5.2497011675396207E-2</v>
      </c>
      <c r="L913" s="13">
        <v>3.7102638999918072E-2</v>
      </c>
      <c r="M913" s="13">
        <v>0.24914237080771429</v>
      </c>
    </row>
    <row r="932" spans="7:7">
      <c r="G932" t="s">
        <v>48</v>
      </c>
    </row>
    <row r="951" spans="2:9">
      <c r="G951" t="s">
        <v>48</v>
      </c>
    </row>
    <row r="954" spans="2:9">
      <c r="B954" s="3" t="s">
        <v>125</v>
      </c>
    </row>
    <row r="956" spans="2:9">
      <c r="B956" s="46" t="s">
        <v>208</v>
      </c>
      <c r="C956" s="46"/>
      <c r="D956" s="46"/>
      <c r="E956" s="46"/>
      <c r="F956" s="46"/>
      <c r="G956" s="46"/>
      <c r="H956" s="46"/>
      <c r="I956" s="46"/>
    </row>
    <row r="957" spans="2:9">
      <c r="B957" s="46"/>
      <c r="C957" s="46"/>
      <c r="D957" s="46"/>
      <c r="E957" s="46"/>
      <c r="F957" s="46"/>
      <c r="G957" s="46"/>
      <c r="H957" s="46"/>
      <c r="I957" s="46"/>
    </row>
    <row r="959" spans="2:9">
      <c r="B959" s="46" t="s">
        <v>103</v>
      </c>
      <c r="C959" s="46"/>
      <c r="D959" s="46"/>
      <c r="E959" s="46"/>
      <c r="F959" s="46"/>
      <c r="G959" s="46"/>
      <c r="H959" s="46"/>
      <c r="I959" s="46"/>
    </row>
    <row r="960" spans="2:9">
      <c r="B960" s="46"/>
      <c r="C960" s="46"/>
      <c r="D960" s="46"/>
      <c r="E960" s="46"/>
      <c r="F960" s="46"/>
      <c r="G960" s="46"/>
      <c r="H960" s="46"/>
      <c r="I960" s="46"/>
    </row>
    <row r="961" spans="2:9">
      <c r="B961" s="46"/>
      <c r="C961" s="46"/>
      <c r="D961" s="46"/>
      <c r="E961" s="46"/>
      <c r="F961" s="46"/>
      <c r="G961" s="46"/>
      <c r="H961" s="46"/>
      <c r="I961" s="46"/>
    </row>
    <row r="963" spans="2:9">
      <c r="B963" s="46" t="s">
        <v>209</v>
      </c>
      <c r="C963" s="46"/>
      <c r="D963" s="46"/>
      <c r="E963" s="46"/>
      <c r="F963" s="46"/>
      <c r="G963" s="46"/>
      <c r="H963" s="46"/>
      <c r="I963" s="46"/>
    </row>
    <row r="964" spans="2:9">
      <c r="B964" s="46"/>
      <c r="C964" s="46"/>
      <c r="D964" s="46"/>
      <c r="E964" s="46"/>
      <c r="F964" s="46"/>
      <c r="G964" s="46"/>
      <c r="H964" s="46"/>
      <c r="I964" s="46"/>
    </row>
    <row r="965" spans="2:9">
      <c r="B965" s="46" t="s">
        <v>210</v>
      </c>
      <c r="C965" s="46"/>
      <c r="D965" s="46"/>
      <c r="E965" s="46"/>
      <c r="F965" s="46"/>
      <c r="G965" s="46"/>
      <c r="H965" s="46"/>
      <c r="I965" s="46"/>
    </row>
    <row r="966" spans="2:9">
      <c r="B966" s="46"/>
      <c r="C966" s="46"/>
      <c r="D966" s="46"/>
      <c r="E966" s="46"/>
      <c r="F966" s="46"/>
      <c r="G966" s="46"/>
      <c r="H966" s="46"/>
      <c r="I966" s="46"/>
    </row>
    <row r="967" spans="2:9">
      <c r="B967" s="46"/>
      <c r="C967" s="46"/>
      <c r="D967" s="46"/>
      <c r="E967" s="46"/>
      <c r="F967" s="46"/>
      <c r="G967" s="46"/>
      <c r="H967" s="46"/>
      <c r="I967" s="46"/>
    </row>
    <row r="968" spans="2:9">
      <c r="B968" s="46" t="s">
        <v>206</v>
      </c>
      <c r="C968" s="46"/>
      <c r="D968" s="46"/>
      <c r="E968" s="46"/>
      <c r="F968" s="46"/>
      <c r="G968" s="46"/>
      <c r="H968" s="46"/>
      <c r="I968" s="46"/>
    </row>
    <row r="969" spans="2:9">
      <c r="B969" s="46"/>
      <c r="C969" s="46"/>
      <c r="D969" s="46"/>
      <c r="E969" s="46"/>
      <c r="F969" s="46"/>
      <c r="G969" s="46"/>
      <c r="H969" s="46"/>
      <c r="I969" s="46"/>
    </row>
    <row r="973" spans="2:9">
      <c r="B973" s="22" t="s">
        <v>211</v>
      </c>
    </row>
    <row r="975" spans="2:9">
      <c r="B975" s="3" t="s">
        <v>212</v>
      </c>
    </row>
    <row r="976" spans="2:9" ht="15.75" thickBot="1"/>
    <row r="977" spans="2:3">
      <c r="B977" s="23" t="s">
        <v>12</v>
      </c>
      <c r="C977" s="24">
        <v>44</v>
      </c>
    </row>
    <row r="978" spans="2:3">
      <c r="B978" s="4" t="s">
        <v>20</v>
      </c>
      <c r="C978" s="25">
        <v>44</v>
      </c>
    </row>
    <row r="979" spans="2:3">
      <c r="B979" s="4" t="s">
        <v>21</v>
      </c>
      <c r="C979" s="25">
        <v>41</v>
      </c>
    </row>
    <row r="980" spans="2:3">
      <c r="B980" s="4" t="s">
        <v>22</v>
      </c>
      <c r="C980" s="25">
        <v>6.9854668068919712E-2</v>
      </c>
    </row>
    <row r="981" spans="2:3">
      <c r="B981" s="4" t="s">
        <v>23</v>
      </c>
      <c r="C981" s="25">
        <v>2.4481725047891402E-2</v>
      </c>
    </row>
    <row r="982" spans="2:3">
      <c r="B982" s="4" t="s">
        <v>24</v>
      </c>
      <c r="C982" s="25">
        <v>1.398285345394038E-2</v>
      </c>
    </row>
    <row r="983" spans="2:3">
      <c r="B983" s="4" t="s">
        <v>25</v>
      </c>
      <c r="C983" s="25">
        <v>0.11824911608101085</v>
      </c>
    </row>
    <row r="984" spans="2:3">
      <c r="B984" s="4" t="s">
        <v>26</v>
      </c>
      <c r="C984" s="25">
        <v>54.921927411557249</v>
      </c>
    </row>
    <row r="985" spans="2:3">
      <c r="B985" s="4" t="s">
        <v>27</v>
      </c>
      <c r="C985" s="25">
        <v>1.7111139677862783</v>
      </c>
    </row>
    <row r="986" spans="2:3">
      <c r="B986" s="4" t="s">
        <v>28</v>
      </c>
      <c r="C986" s="25">
        <v>3</v>
      </c>
    </row>
    <row r="987" spans="2:3">
      <c r="B987" s="4" t="s">
        <v>29</v>
      </c>
      <c r="C987" s="25">
        <v>-184.98380490173878</v>
      </c>
    </row>
    <row r="988" spans="2:3">
      <c r="B988" s="4" t="s">
        <v>30</v>
      </c>
      <c r="C988" s="25">
        <v>-179.631235999984</v>
      </c>
    </row>
    <row r="989" spans="2:3" ht="15.75" thickBot="1">
      <c r="B989" s="9" t="s">
        <v>31</v>
      </c>
      <c r="C989" s="13">
        <v>1.0662641609941652</v>
      </c>
    </row>
    <row r="992" spans="2:3">
      <c r="B992" s="3" t="s">
        <v>213</v>
      </c>
    </row>
    <row r="993" spans="2:7" ht="15.75" thickBot="1"/>
    <row r="994" spans="2:7">
      <c r="B994" s="6" t="s">
        <v>32</v>
      </c>
      <c r="C994" s="7" t="s">
        <v>21</v>
      </c>
      <c r="D994" s="7" t="s">
        <v>33</v>
      </c>
      <c r="E994" s="7" t="s">
        <v>34</v>
      </c>
      <c r="F994" s="7" t="s">
        <v>35</v>
      </c>
      <c r="G994" s="7" t="s">
        <v>36</v>
      </c>
    </row>
    <row r="995" spans="2:7">
      <c r="B995" s="15" t="s">
        <v>37</v>
      </c>
      <c r="C995" s="26">
        <v>2</v>
      </c>
      <c r="D995" s="17">
        <v>4.3055068578146449E-2</v>
      </c>
      <c r="E995" s="17">
        <v>2.1527534289073225E-2</v>
      </c>
      <c r="F995" s="17">
        <v>1.5395666099187177</v>
      </c>
      <c r="G995" s="17">
        <v>0.22661654927222538</v>
      </c>
    </row>
    <row r="996" spans="2:7">
      <c r="B996" s="4" t="s">
        <v>38</v>
      </c>
      <c r="C996" s="27">
        <v>41</v>
      </c>
      <c r="D996" s="25">
        <v>0.57329699161155556</v>
      </c>
      <c r="E996" s="25">
        <v>1.398285345394038E-2</v>
      </c>
      <c r="F996" s="25"/>
      <c r="G996" s="25"/>
    </row>
    <row r="997" spans="2:7" ht="15.75" thickBot="1">
      <c r="B997" s="9" t="s">
        <v>39</v>
      </c>
      <c r="C997" s="11">
        <v>43</v>
      </c>
      <c r="D997" s="13">
        <v>0.61635206018970201</v>
      </c>
      <c r="E997" s="13"/>
      <c r="F997" s="13"/>
      <c r="G997" s="13"/>
    </row>
    <row r="998" spans="2:7">
      <c r="B998" s="28" t="s">
        <v>40</v>
      </c>
    </row>
    <row r="1001" spans="2:7">
      <c r="B1001" s="3" t="s">
        <v>214</v>
      </c>
    </row>
    <row r="1002" spans="2:7" ht="15.75" thickBot="1"/>
    <row r="1003" spans="2:7">
      <c r="B1003" s="6" t="s">
        <v>32</v>
      </c>
      <c r="C1003" s="7" t="s">
        <v>21</v>
      </c>
      <c r="D1003" s="7" t="s">
        <v>33</v>
      </c>
      <c r="E1003" s="7" t="s">
        <v>34</v>
      </c>
      <c r="F1003" s="7" t="s">
        <v>35</v>
      </c>
      <c r="G1003" s="7" t="s">
        <v>36</v>
      </c>
    </row>
    <row r="1004" spans="2:7">
      <c r="B1004" s="15" t="s">
        <v>6</v>
      </c>
      <c r="C1004" s="26">
        <v>1</v>
      </c>
      <c r="D1004" s="17">
        <v>3.6581274967645114E-2</v>
      </c>
      <c r="E1004" s="17">
        <v>3.6581274967645114E-2</v>
      </c>
      <c r="F1004" s="17">
        <v>2.616152353176274</v>
      </c>
      <c r="G1004" s="17">
        <v>0.11344967307315985</v>
      </c>
    </row>
    <row r="1005" spans="2:7" ht="15.75" thickBot="1">
      <c r="B1005" s="9" t="s">
        <v>7</v>
      </c>
      <c r="C1005" s="11">
        <v>1</v>
      </c>
      <c r="D1005" s="13">
        <v>6.4737936105013841E-3</v>
      </c>
      <c r="E1005" s="13">
        <v>6.4737936105013841E-3</v>
      </c>
      <c r="F1005" s="13">
        <v>0.46298086666116517</v>
      </c>
      <c r="G1005" s="13">
        <v>0.50005873430908887</v>
      </c>
    </row>
    <row r="1008" spans="2:7">
      <c r="B1008" s="3" t="s">
        <v>215</v>
      </c>
    </row>
    <row r="1009" spans="2:8" ht="15.75" thickBot="1"/>
    <row r="1010" spans="2:8">
      <c r="B1010" s="6" t="s">
        <v>32</v>
      </c>
      <c r="C1010" s="7" t="s">
        <v>21</v>
      </c>
      <c r="D1010" s="7" t="s">
        <v>33</v>
      </c>
      <c r="E1010" s="7" t="s">
        <v>34</v>
      </c>
      <c r="F1010" s="7" t="s">
        <v>35</v>
      </c>
      <c r="G1010" s="7" t="s">
        <v>36</v>
      </c>
    </row>
    <row r="1011" spans="2:8">
      <c r="B1011" s="15" t="s">
        <v>6</v>
      </c>
      <c r="C1011" s="26">
        <v>1</v>
      </c>
      <c r="D1011" s="17">
        <v>4.0906137045897184E-2</v>
      </c>
      <c r="E1011" s="17">
        <v>4.0906137045897184E-2</v>
      </c>
      <c r="F1011" s="17">
        <v>2.9254498862226006</v>
      </c>
      <c r="G1011" s="17">
        <v>9.47510698896145E-2</v>
      </c>
    </row>
    <row r="1012" spans="2:8" ht="15.75" thickBot="1">
      <c r="B1012" s="9" t="s">
        <v>7</v>
      </c>
      <c r="C1012" s="11">
        <v>1</v>
      </c>
      <c r="D1012" s="13">
        <v>6.4737936105013077E-3</v>
      </c>
      <c r="E1012" s="13">
        <v>6.4737936105013077E-3</v>
      </c>
      <c r="F1012" s="13">
        <v>0.46298086666115973</v>
      </c>
      <c r="G1012" s="13">
        <v>0.50005873430909098</v>
      </c>
    </row>
    <row r="1015" spans="2:8">
      <c r="B1015" s="3" t="s">
        <v>216</v>
      </c>
    </row>
    <row r="1016" spans="2:8" ht="15.75" thickBot="1"/>
    <row r="1017" spans="2:8">
      <c r="B1017" s="6" t="s">
        <v>32</v>
      </c>
      <c r="C1017" s="7" t="s">
        <v>41</v>
      </c>
      <c r="D1017" s="7" t="s">
        <v>42</v>
      </c>
      <c r="E1017" s="7" t="s">
        <v>43</v>
      </c>
      <c r="F1017" s="7" t="s">
        <v>44</v>
      </c>
      <c r="G1017" s="7" t="s">
        <v>45</v>
      </c>
      <c r="H1017" s="7" t="s">
        <v>46</v>
      </c>
    </row>
    <row r="1018" spans="2:8">
      <c r="B1018" s="15" t="s">
        <v>47</v>
      </c>
      <c r="C1018" s="17">
        <v>0.20786749216920211</v>
      </c>
      <c r="D1018" s="17">
        <v>0.10964319744869383</v>
      </c>
      <c r="E1018" s="17">
        <v>1.8958539791442248</v>
      </c>
      <c r="F1018" s="17">
        <v>6.5042648182896137E-2</v>
      </c>
      <c r="G1018" s="17">
        <v>-1.3561437207993909E-2</v>
      </c>
      <c r="H1018" s="17">
        <v>0.42929642154639813</v>
      </c>
    </row>
    <row r="1019" spans="2:8">
      <c r="B1019" s="4" t="s">
        <v>6</v>
      </c>
      <c r="C1019" s="25">
        <v>0.23211360024829975</v>
      </c>
      <c r="D1019" s="25">
        <v>0.13570762698443167</v>
      </c>
      <c r="E1019" s="25">
        <v>1.7103946580314733</v>
      </c>
      <c r="F1019" s="25">
        <v>9.475106988961457E-2</v>
      </c>
      <c r="G1019" s="25">
        <v>-4.1953512447350294E-2</v>
      </c>
      <c r="H1019" s="25">
        <v>0.50618071294394973</v>
      </c>
    </row>
    <row r="1020" spans="2:8" ht="15.75" thickBot="1">
      <c r="B1020" s="9" t="s">
        <v>7</v>
      </c>
      <c r="C1020" s="13">
        <v>1.6862345529256577E-2</v>
      </c>
      <c r="D1020" s="13">
        <v>2.47820062678147E-2</v>
      </c>
      <c r="E1020" s="13">
        <v>0.68042697379010531</v>
      </c>
      <c r="F1020" s="13">
        <v>0.50005873430909098</v>
      </c>
      <c r="G1020" s="13">
        <v>-3.3185931458186768E-2</v>
      </c>
      <c r="H1020" s="13">
        <v>6.6910622516699922E-2</v>
      </c>
    </row>
    <row r="1023" spans="2:8">
      <c r="B1023" s="3" t="s">
        <v>217</v>
      </c>
    </row>
    <row r="1025" spans="2:8">
      <c r="B1025" s="3" t="s">
        <v>218</v>
      </c>
    </row>
    <row r="1028" spans="2:8">
      <c r="B1028" s="3" t="s">
        <v>219</v>
      </c>
    </row>
    <row r="1029" spans="2:8" ht="15.75" thickBot="1"/>
    <row r="1030" spans="2:8">
      <c r="B1030" s="6" t="s">
        <v>32</v>
      </c>
      <c r="C1030" s="7" t="s">
        <v>41</v>
      </c>
      <c r="D1030" s="7" t="s">
        <v>42</v>
      </c>
      <c r="E1030" s="7" t="s">
        <v>43</v>
      </c>
      <c r="F1030" s="7" t="s">
        <v>44</v>
      </c>
      <c r="G1030" s="7" t="s">
        <v>45</v>
      </c>
      <c r="H1030" s="7" t="s">
        <v>46</v>
      </c>
    </row>
    <row r="1031" spans="2:8">
      <c r="B1031" s="15" t="s">
        <v>6</v>
      </c>
      <c r="C1031" s="17">
        <v>0.31733196696844057</v>
      </c>
      <c r="D1031" s="17">
        <v>0.18553143011663997</v>
      </c>
      <c r="E1031" s="17">
        <v>1.7103946580314731</v>
      </c>
      <c r="F1031" s="17">
        <v>9.475106988961457E-2</v>
      </c>
      <c r="G1031" s="17">
        <v>-5.7356357455621176E-2</v>
      </c>
      <c r="H1031" s="17">
        <v>0.69202029139250232</v>
      </c>
    </row>
    <row r="1032" spans="2:8" ht="15.75" thickBot="1">
      <c r="B1032" s="9" t="s">
        <v>7</v>
      </c>
      <c r="C1032" s="13">
        <v>0.12624058953721573</v>
      </c>
      <c r="D1032" s="13">
        <v>0.18553143011663997</v>
      </c>
      <c r="E1032" s="13">
        <v>0.68042697379010531</v>
      </c>
      <c r="F1032" s="13">
        <v>0.50005873430909098</v>
      </c>
      <c r="G1032" s="13">
        <v>-0.24844773488684602</v>
      </c>
      <c r="H1032" s="13">
        <v>0.50092891396127748</v>
      </c>
    </row>
    <row r="1051" spans="2:13">
      <c r="G1051" t="s">
        <v>48</v>
      </c>
    </row>
    <row r="1054" spans="2:13">
      <c r="B1054" s="3" t="s">
        <v>220</v>
      </c>
    </row>
    <row r="1055" spans="2:13" ht="15.75" thickBot="1"/>
    <row r="1056" spans="2:13">
      <c r="B1056" s="6" t="s">
        <v>49</v>
      </c>
      <c r="C1056" s="7" t="s">
        <v>50</v>
      </c>
      <c r="D1056" s="7" t="s">
        <v>5</v>
      </c>
      <c r="E1056" s="7" t="s">
        <v>221</v>
      </c>
      <c r="F1056" s="7" t="s">
        <v>95</v>
      </c>
      <c r="G1056" s="7" t="s">
        <v>96</v>
      </c>
      <c r="H1056" s="7" t="s">
        <v>97</v>
      </c>
      <c r="I1056" s="7" t="s">
        <v>98</v>
      </c>
      <c r="J1056" s="7" t="s">
        <v>99</v>
      </c>
      <c r="K1056" s="7" t="s">
        <v>100</v>
      </c>
      <c r="L1056" s="7" t="s">
        <v>101</v>
      </c>
      <c r="M1056" s="7" t="s">
        <v>102</v>
      </c>
    </row>
    <row r="1057" spans="2:13">
      <c r="B1057" s="15" t="s">
        <v>51</v>
      </c>
      <c r="C1057" s="26">
        <v>1</v>
      </c>
      <c r="D1057" s="17">
        <v>0.40701191475762061</v>
      </c>
      <c r="E1057" s="17">
        <v>0.36461239135931417</v>
      </c>
      <c r="F1057" s="17">
        <v>4.2399523398306438E-2</v>
      </c>
      <c r="G1057" s="17">
        <v>0.35856101765072901</v>
      </c>
      <c r="H1057" s="17">
        <v>2.4710291931908296E-2</v>
      </c>
      <c r="I1057" s="17">
        <v>0.3147089444114014</v>
      </c>
      <c r="J1057" s="17">
        <v>0.41451583830722694</v>
      </c>
      <c r="K1057" s="17">
        <v>0.12080336080300295</v>
      </c>
      <c r="L1057" s="17">
        <v>0.120645054851337</v>
      </c>
      <c r="M1057" s="17">
        <v>0.60857972786729131</v>
      </c>
    </row>
    <row r="1058" spans="2:13">
      <c r="B1058" s="4" t="s">
        <v>52</v>
      </c>
      <c r="C1058" s="27">
        <v>1</v>
      </c>
      <c r="D1058" s="25">
        <v>0.5080045040187392</v>
      </c>
      <c r="E1058" s="25">
        <v>0.36461239135931417</v>
      </c>
      <c r="F1058" s="25">
        <v>0.14339211265942503</v>
      </c>
      <c r="G1058" s="25">
        <v>1.2126273532665484</v>
      </c>
      <c r="H1058" s="25">
        <v>2.4710291931908296E-2</v>
      </c>
      <c r="I1058" s="25">
        <v>0.3147089444114014</v>
      </c>
      <c r="J1058" s="25">
        <v>0.41451583830722694</v>
      </c>
      <c r="K1058" s="25">
        <v>0.12080336080300295</v>
      </c>
      <c r="L1058" s="25">
        <v>0.120645054851337</v>
      </c>
      <c r="M1058" s="25">
        <v>0.60857972786729131</v>
      </c>
    </row>
    <row r="1059" spans="2:13">
      <c r="B1059" s="4" t="s">
        <v>53</v>
      </c>
      <c r="C1059" s="27">
        <v>1</v>
      </c>
      <c r="D1059" s="25">
        <v>0.31187239556038282</v>
      </c>
      <c r="E1059" s="25">
        <v>0.36461239135931417</v>
      </c>
      <c r="F1059" s="25">
        <v>-5.2739995798931349E-2</v>
      </c>
      <c r="G1059" s="25">
        <v>-0.4460075267099663</v>
      </c>
      <c r="H1059" s="25">
        <v>2.4710291931908296E-2</v>
      </c>
      <c r="I1059" s="25">
        <v>0.3147089444114014</v>
      </c>
      <c r="J1059" s="25">
        <v>0.41451583830722694</v>
      </c>
      <c r="K1059" s="25">
        <v>0.12080336080300295</v>
      </c>
      <c r="L1059" s="25">
        <v>0.120645054851337</v>
      </c>
      <c r="M1059" s="25">
        <v>0.60857972786729131</v>
      </c>
    </row>
    <row r="1060" spans="2:13">
      <c r="B1060" s="4" t="s">
        <v>54</v>
      </c>
      <c r="C1060" s="27">
        <v>1</v>
      </c>
      <c r="D1060" s="25">
        <v>0.27100261808648041</v>
      </c>
      <c r="E1060" s="25">
        <v>0.4005217803752909</v>
      </c>
      <c r="F1060" s="25">
        <v>-0.1295191622888105</v>
      </c>
      <c r="G1060" s="25">
        <v>-1.095307657099768</v>
      </c>
      <c r="H1060" s="25">
        <v>3.0553434476955754E-2</v>
      </c>
      <c r="I1060" s="25">
        <v>0.33881786766155952</v>
      </c>
      <c r="J1060" s="25">
        <v>0.46222569308902228</v>
      </c>
      <c r="K1060" s="25">
        <v>0.12213257473859301</v>
      </c>
      <c r="L1060" s="25">
        <v>0.15387004186591569</v>
      </c>
      <c r="M1060" s="25">
        <v>0.64717351888466612</v>
      </c>
    </row>
    <row r="1061" spans="2:13">
      <c r="B1061" s="4" t="s">
        <v>55</v>
      </c>
      <c r="C1061" s="27">
        <v>1</v>
      </c>
      <c r="D1061" s="25">
        <v>2.343510181346092E-2</v>
      </c>
      <c r="E1061" s="25">
        <v>0.36106246833307998</v>
      </c>
      <c r="F1061" s="25">
        <v>-0.33762736651961905</v>
      </c>
      <c r="G1061" s="25">
        <v>-2.8552210596510097</v>
      </c>
      <c r="H1061" s="25">
        <v>3.3737734315005256E-2</v>
      </c>
      <c r="I1061" s="25">
        <v>0.29292773163425623</v>
      </c>
      <c r="J1061" s="25">
        <v>0.42919720503190373</v>
      </c>
      <c r="K1061" s="25">
        <v>0.12296783388614382</v>
      </c>
      <c r="L1061" s="25">
        <v>0.11272388975429479</v>
      </c>
      <c r="M1061" s="25">
        <v>0.60940104691186514</v>
      </c>
    </row>
    <row r="1062" spans="2:13">
      <c r="B1062" s="4" t="s">
        <v>56</v>
      </c>
      <c r="C1062" s="27">
        <v>1</v>
      </c>
      <c r="D1062" s="25">
        <v>0.31992709948280723</v>
      </c>
      <c r="E1062" s="25">
        <v>0.36106246833307998</v>
      </c>
      <c r="F1062" s="25">
        <v>-4.1135368850272747E-2</v>
      </c>
      <c r="G1062" s="25">
        <v>-0.3478704130193368</v>
      </c>
      <c r="H1062" s="25">
        <v>3.3737734315005256E-2</v>
      </c>
      <c r="I1062" s="25">
        <v>0.29292773163425623</v>
      </c>
      <c r="J1062" s="25">
        <v>0.42919720503190373</v>
      </c>
      <c r="K1062" s="25">
        <v>0.12296783388614382</v>
      </c>
      <c r="L1062" s="25">
        <v>0.11272388975429479</v>
      </c>
      <c r="M1062" s="25">
        <v>0.60940104691186514</v>
      </c>
    </row>
    <row r="1063" spans="2:13">
      <c r="B1063" s="4" t="s">
        <v>57</v>
      </c>
      <c r="C1063" s="27">
        <v>1</v>
      </c>
      <c r="D1063" s="25">
        <v>0.37809061706938468</v>
      </c>
      <c r="E1063" s="25">
        <v>0.36106246833307998</v>
      </c>
      <c r="F1063" s="25">
        <v>1.7028148736304705E-2</v>
      </c>
      <c r="G1063" s="25">
        <v>0.14400233423004155</v>
      </c>
      <c r="H1063" s="25">
        <v>3.3737734315005256E-2</v>
      </c>
      <c r="I1063" s="25">
        <v>0.29292773163425623</v>
      </c>
      <c r="J1063" s="25">
        <v>0.42919720503190373</v>
      </c>
      <c r="K1063" s="25">
        <v>0.12296783388614382</v>
      </c>
      <c r="L1063" s="25">
        <v>0.11272388975429479</v>
      </c>
      <c r="M1063" s="25">
        <v>0.60940104691186514</v>
      </c>
    </row>
    <row r="1064" spans="2:13">
      <c r="B1064" s="4" t="s">
        <v>58</v>
      </c>
      <c r="C1064" s="27">
        <v>1</v>
      </c>
      <c r="D1064" s="25">
        <v>0.59223212676993253</v>
      </c>
      <c r="E1064" s="25">
        <v>0.4005217803752909</v>
      </c>
      <c r="F1064" s="25">
        <v>0.19171034639464163</v>
      </c>
      <c r="G1064" s="25">
        <v>1.6212412637681239</v>
      </c>
      <c r="H1064" s="25">
        <v>3.0553434476955754E-2</v>
      </c>
      <c r="I1064" s="25">
        <v>0.33881786766155952</v>
      </c>
      <c r="J1064" s="25">
        <v>0.46222569308902228</v>
      </c>
      <c r="K1064" s="25">
        <v>0.12213257473859301</v>
      </c>
      <c r="L1064" s="25">
        <v>0.15387004186591569</v>
      </c>
      <c r="M1064" s="25">
        <v>0.64717351888466612</v>
      </c>
    </row>
    <row r="1065" spans="2:13">
      <c r="B1065" s="4" t="s">
        <v>59</v>
      </c>
      <c r="C1065" s="27">
        <v>1</v>
      </c>
      <c r="D1065" s="25">
        <v>0.31302988511228658</v>
      </c>
      <c r="E1065" s="25">
        <v>0.4005217803752909</v>
      </c>
      <c r="F1065" s="25">
        <v>-8.7491895263004327E-2</v>
      </c>
      <c r="G1065" s="25">
        <v>-0.73989470841426697</v>
      </c>
      <c r="H1065" s="25">
        <v>3.0553434476955754E-2</v>
      </c>
      <c r="I1065" s="25">
        <v>0.33881786766155952</v>
      </c>
      <c r="J1065" s="25">
        <v>0.46222569308902228</v>
      </c>
      <c r="K1065" s="25">
        <v>0.12213257473859301</v>
      </c>
      <c r="L1065" s="25">
        <v>0.15387004186591569</v>
      </c>
      <c r="M1065" s="25">
        <v>0.64717351888466612</v>
      </c>
    </row>
    <row r="1066" spans="2:13">
      <c r="B1066" s="4" t="s">
        <v>60</v>
      </c>
      <c r="C1066" s="27">
        <v>1</v>
      </c>
      <c r="D1066" s="25">
        <v>0.38822702047944035</v>
      </c>
      <c r="E1066" s="25">
        <v>0.4005217803752909</v>
      </c>
      <c r="F1066" s="25">
        <v>-1.2294759895850549E-2</v>
      </c>
      <c r="G1066" s="25">
        <v>-0.10397337674327796</v>
      </c>
      <c r="H1066" s="25">
        <v>3.0553434476955754E-2</v>
      </c>
      <c r="I1066" s="25">
        <v>0.33881786766155952</v>
      </c>
      <c r="J1066" s="25">
        <v>0.46222569308902228</v>
      </c>
      <c r="K1066" s="25">
        <v>0.12213257473859301</v>
      </c>
      <c r="L1066" s="25">
        <v>0.15387004186591569</v>
      </c>
      <c r="M1066" s="25">
        <v>0.64717351888466612</v>
      </c>
    </row>
    <row r="1067" spans="2:13">
      <c r="B1067" s="4" t="s">
        <v>61</v>
      </c>
      <c r="C1067" s="27">
        <v>1</v>
      </c>
      <c r="D1067" s="25">
        <v>0.71766594724790467</v>
      </c>
      <c r="E1067" s="25">
        <v>0.4005217803752909</v>
      </c>
      <c r="F1067" s="25">
        <v>0.31714416687261376</v>
      </c>
      <c r="G1067" s="25">
        <v>2.6820003174936433</v>
      </c>
      <c r="H1067" s="25">
        <v>3.0553434476955754E-2</v>
      </c>
      <c r="I1067" s="25">
        <v>0.33881786766155952</v>
      </c>
      <c r="J1067" s="25">
        <v>0.46222569308902228</v>
      </c>
      <c r="K1067" s="25">
        <v>0.12213257473859301</v>
      </c>
      <c r="L1067" s="25">
        <v>0.15387004186591569</v>
      </c>
      <c r="M1067" s="25">
        <v>0.64717351888466612</v>
      </c>
    </row>
    <row r="1068" spans="2:13">
      <c r="B1068" s="4" t="s">
        <v>62</v>
      </c>
      <c r="C1068" s="27">
        <v>1</v>
      </c>
      <c r="D1068" s="25">
        <v>0.3860459052479262</v>
      </c>
      <c r="E1068" s="25">
        <v>0.37157579936676316</v>
      </c>
      <c r="F1068" s="25">
        <v>1.4470105881163042E-2</v>
      </c>
      <c r="G1068" s="25">
        <v>0.12236967480796872</v>
      </c>
      <c r="H1068" s="25">
        <v>2.4271693913867024E-2</v>
      </c>
      <c r="I1068" s="25">
        <v>0.32255811908583659</v>
      </c>
      <c r="J1068" s="25">
        <v>0.42059347964768973</v>
      </c>
      <c r="K1068" s="25">
        <v>0.12071440916224056</v>
      </c>
      <c r="L1068" s="25">
        <v>0.1277881043416931</v>
      </c>
      <c r="M1068" s="25">
        <v>0.61536349439183324</v>
      </c>
    </row>
    <row r="1069" spans="2:13">
      <c r="B1069" s="4" t="s">
        <v>63</v>
      </c>
      <c r="C1069" s="27">
        <v>1</v>
      </c>
      <c r="D1069" s="25">
        <v>0.38752359209000276</v>
      </c>
      <c r="E1069" s="25">
        <v>0.37157579936676316</v>
      </c>
      <c r="F1069" s="25">
        <v>1.5947792723239596E-2</v>
      </c>
      <c r="G1069" s="25">
        <v>0.13486606286607658</v>
      </c>
      <c r="H1069" s="25">
        <v>2.4271693913867024E-2</v>
      </c>
      <c r="I1069" s="25">
        <v>0.32255811908583659</v>
      </c>
      <c r="J1069" s="25">
        <v>0.42059347964768973</v>
      </c>
      <c r="K1069" s="25">
        <v>0.12071440916224056</v>
      </c>
      <c r="L1069" s="25">
        <v>0.1277881043416931</v>
      </c>
      <c r="M1069" s="25">
        <v>0.61536349439183324</v>
      </c>
    </row>
    <row r="1070" spans="2:13">
      <c r="B1070" s="4" t="s">
        <v>64</v>
      </c>
      <c r="C1070" s="27">
        <v>1</v>
      </c>
      <c r="D1070" s="25">
        <v>0.27960823679938823</v>
      </c>
      <c r="E1070" s="25">
        <v>0.35300671134689915</v>
      </c>
      <c r="F1070" s="25">
        <v>-7.3398474547510917E-2</v>
      </c>
      <c r="G1070" s="25">
        <v>-0.62071055564784627</v>
      </c>
      <c r="H1070" s="25">
        <v>2.683412821948794E-2</v>
      </c>
      <c r="I1070" s="25">
        <v>0.29881409000172143</v>
      </c>
      <c r="J1070" s="25">
        <v>0.40719933269207687</v>
      </c>
      <c r="K1070" s="25">
        <v>0.12125561385453583</v>
      </c>
      <c r="L1070" s="25">
        <v>0.10812603127234682</v>
      </c>
      <c r="M1070" s="25">
        <v>0.59788739142145153</v>
      </c>
    </row>
    <row r="1071" spans="2:13">
      <c r="B1071" s="4" t="s">
        <v>65</v>
      </c>
      <c r="C1071" s="27">
        <v>1</v>
      </c>
      <c r="D1071" s="25">
        <v>0.35036016097192851</v>
      </c>
      <c r="E1071" s="25">
        <v>0.42736501071522437</v>
      </c>
      <c r="F1071" s="25">
        <v>-7.7004849743295856E-2</v>
      </c>
      <c r="G1071" s="25">
        <v>-0.65120867111210279</v>
      </c>
      <c r="H1071" s="25">
        <v>3.2895792646087406E-2</v>
      </c>
      <c r="I1071" s="25">
        <v>0.3609306097114971</v>
      </c>
      <c r="J1071" s="25">
        <v>0.49379941171895164</v>
      </c>
      <c r="K1071" s="25">
        <v>0.12273950720022775</v>
      </c>
      <c r="L1071" s="25">
        <v>0.17948754723329047</v>
      </c>
      <c r="M1071" s="25">
        <v>0.67524247419715833</v>
      </c>
    </row>
    <row r="1072" spans="2:13">
      <c r="B1072" s="4" t="s">
        <v>66</v>
      </c>
      <c r="C1072" s="27">
        <v>1</v>
      </c>
      <c r="D1072" s="25">
        <v>0.48574983776618214</v>
      </c>
      <c r="E1072" s="25">
        <v>0.42736501071522437</v>
      </c>
      <c r="F1072" s="25">
        <v>5.8384827050957766E-2</v>
      </c>
      <c r="G1072" s="25">
        <v>0.49374430005006648</v>
      </c>
      <c r="H1072" s="25">
        <v>3.2895792646087406E-2</v>
      </c>
      <c r="I1072" s="25">
        <v>0.3609306097114971</v>
      </c>
      <c r="J1072" s="25">
        <v>0.49379941171895164</v>
      </c>
      <c r="K1072" s="25">
        <v>0.12273950720022775</v>
      </c>
      <c r="L1072" s="25">
        <v>0.17948754723329047</v>
      </c>
      <c r="M1072" s="25">
        <v>0.67524247419715833</v>
      </c>
    </row>
    <row r="1073" spans="2:13">
      <c r="B1073" s="4" t="s">
        <v>67</v>
      </c>
      <c r="C1073" s="27">
        <v>1</v>
      </c>
      <c r="D1073" s="25">
        <v>0.36011796656472234</v>
      </c>
      <c r="E1073" s="25">
        <v>0.42736501071522437</v>
      </c>
      <c r="F1073" s="25">
        <v>-6.7247044150502033E-2</v>
      </c>
      <c r="G1073" s="25">
        <v>-0.56868961375095606</v>
      </c>
      <c r="H1073" s="25">
        <v>3.2895792646087406E-2</v>
      </c>
      <c r="I1073" s="25">
        <v>0.3609306097114971</v>
      </c>
      <c r="J1073" s="25">
        <v>0.49379941171895164</v>
      </c>
      <c r="K1073" s="25">
        <v>0.12273950720022775</v>
      </c>
      <c r="L1073" s="25">
        <v>0.17948754723329047</v>
      </c>
      <c r="M1073" s="25">
        <v>0.67524247419715833</v>
      </c>
    </row>
    <row r="1074" spans="2:13">
      <c r="B1074" s="4" t="s">
        <v>68</v>
      </c>
      <c r="C1074" s="27">
        <v>1</v>
      </c>
      <c r="D1074" s="25">
        <v>0.45204524361232196</v>
      </c>
      <c r="E1074" s="25">
        <v>0.42736501071522437</v>
      </c>
      <c r="F1074" s="25">
        <v>2.4680232897097587E-2</v>
      </c>
      <c r="G1074" s="25">
        <v>0.20871388907625743</v>
      </c>
      <c r="H1074" s="25">
        <v>3.2895792646087406E-2</v>
      </c>
      <c r="I1074" s="25">
        <v>0.3609306097114971</v>
      </c>
      <c r="J1074" s="25">
        <v>0.49379941171895164</v>
      </c>
      <c r="K1074" s="25">
        <v>0.12273950720022775</v>
      </c>
      <c r="L1074" s="25">
        <v>0.17948754723329047</v>
      </c>
      <c r="M1074" s="25">
        <v>0.67524247419715833</v>
      </c>
    </row>
    <row r="1075" spans="2:13">
      <c r="B1075" s="4" t="s">
        <v>69</v>
      </c>
      <c r="C1075" s="27">
        <v>1</v>
      </c>
      <c r="D1075" s="25">
        <v>0.32667769109796913</v>
      </c>
      <c r="E1075" s="25">
        <v>0.42736501071522437</v>
      </c>
      <c r="F1075" s="25">
        <v>-0.10068731961725524</v>
      </c>
      <c r="G1075" s="25">
        <v>-0.85148475484819475</v>
      </c>
      <c r="H1075" s="25">
        <v>3.2895792646087406E-2</v>
      </c>
      <c r="I1075" s="25">
        <v>0.3609306097114971</v>
      </c>
      <c r="J1075" s="25">
        <v>0.49379941171895164</v>
      </c>
      <c r="K1075" s="25">
        <v>0.12273950720022775</v>
      </c>
      <c r="L1075" s="25">
        <v>0.17948754723329047</v>
      </c>
      <c r="M1075" s="25">
        <v>0.67524247419715833</v>
      </c>
    </row>
    <row r="1076" spans="2:13">
      <c r="B1076" s="4" t="s">
        <v>70</v>
      </c>
      <c r="C1076" s="27">
        <v>1</v>
      </c>
      <c r="D1076" s="25">
        <v>0.38490138443775207</v>
      </c>
      <c r="E1076" s="25">
        <v>0.42736501071522437</v>
      </c>
      <c r="F1076" s="25">
        <v>-4.2463626277472299E-2</v>
      </c>
      <c r="G1076" s="25">
        <v>-0.3591031179326622</v>
      </c>
      <c r="H1076" s="25">
        <v>3.2895792646087406E-2</v>
      </c>
      <c r="I1076" s="25">
        <v>0.3609306097114971</v>
      </c>
      <c r="J1076" s="25">
        <v>0.49379941171895164</v>
      </c>
      <c r="K1076" s="25">
        <v>0.12273950720022775</v>
      </c>
      <c r="L1076" s="25">
        <v>0.17948754723329047</v>
      </c>
      <c r="M1076" s="25">
        <v>0.67524247419715833</v>
      </c>
    </row>
    <row r="1077" spans="2:13">
      <c r="B1077" s="4" t="s">
        <v>71</v>
      </c>
      <c r="C1077" s="27">
        <v>1</v>
      </c>
      <c r="D1077" s="25">
        <v>0.33527684523605022</v>
      </c>
      <c r="E1077" s="25">
        <v>0.42736501071522437</v>
      </c>
      <c r="F1077" s="25">
        <v>-9.2088165479174144E-2</v>
      </c>
      <c r="G1077" s="25">
        <v>-0.77876409170015104</v>
      </c>
      <c r="H1077" s="25">
        <v>3.2895792646087406E-2</v>
      </c>
      <c r="I1077" s="25">
        <v>0.3609306097114971</v>
      </c>
      <c r="J1077" s="25">
        <v>0.49379941171895164</v>
      </c>
      <c r="K1077" s="25">
        <v>0.12273950720022775</v>
      </c>
      <c r="L1077" s="25">
        <v>0.17948754723329047</v>
      </c>
      <c r="M1077" s="25">
        <v>0.67524247419715833</v>
      </c>
    </row>
    <row r="1078" spans="2:13">
      <c r="B1078" s="4" t="s">
        <v>72</v>
      </c>
      <c r="C1078" s="27">
        <v>1</v>
      </c>
      <c r="D1078" s="25">
        <v>0.39554311174214762</v>
      </c>
      <c r="E1078" s="25">
        <v>0.42736501071522437</v>
      </c>
      <c r="F1078" s="25">
        <v>-3.1821898973076745E-2</v>
      </c>
      <c r="G1078" s="25">
        <v>-0.26910897965001274</v>
      </c>
      <c r="H1078" s="25">
        <v>3.2895792646087406E-2</v>
      </c>
      <c r="I1078" s="25">
        <v>0.3609306097114971</v>
      </c>
      <c r="J1078" s="25">
        <v>0.49379941171895164</v>
      </c>
      <c r="K1078" s="25">
        <v>0.12273950720022775</v>
      </c>
      <c r="L1078" s="25">
        <v>0.17948754723329047</v>
      </c>
      <c r="M1078" s="25">
        <v>0.67524247419715833</v>
      </c>
    </row>
    <row r="1079" spans="2:13">
      <c r="B1079" s="4" t="s">
        <v>73</v>
      </c>
      <c r="C1079" s="27">
        <v>1</v>
      </c>
      <c r="D1079" s="25">
        <v>0.64223677964175807</v>
      </c>
      <c r="E1079" s="25">
        <v>0.4005217803752909</v>
      </c>
      <c r="F1079" s="25">
        <v>0.24171499926646717</v>
      </c>
      <c r="G1079" s="25">
        <v>2.0441167534890621</v>
      </c>
      <c r="H1079" s="25">
        <v>3.0553434476955754E-2</v>
      </c>
      <c r="I1079" s="25">
        <v>0.33881786766155952</v>
      </c>
      <c r="J1079" s="25">
        <v>0.46222569308902228</v>
      </c>
      <c r="K1079" s="25">
        <v>0.12213257473859301</v>
      </c>
      <c r="L1079" s="25">
        <v>0.15387004186591569</v>
      </c>
      <c r="M1079" s="25">
        <v>0.64717351888466612</v>
      </c>
    </row>
    <row r="1080" spans="2:13">
      <c r="B1080" s="4" t="s">
        <v>74</v>
      </c>
      <c r="C1080" s="27">
        <v>1</v>
      </c>
      <c r="D1080" s="25">
        <v>0.3751956416634043</v>
      </c>
      <c r="E1080" s="25">
        <v>0.4005217803752909</v>
      </c>
      <c r="F1080" s="25">
        <v>-2.5326138711886603E-2</v>
      </c>
      <c r="G1080" s="25">
        <v>-0.21417613552845513</v>
      </c>
      <c r="H1080" s="25">
        <v>3.0553434476955754E-2</v>
      </c>
      <c r="I1080" s="25">
        <v>0.33881786766155952</v>
      </c>
      <c r="J1080" s="25">
        <v>0.46222569308902228</v>
      </c>
      <c r="K1080" s="25">
        <v>0.12213257473859301</v>
      </c>
      <c r="L1080" s="25">
        <v>0.15387004186591569</v>
      </c>
      <c r="M1080" s="25">
        <v>0.64717351888466612</v>
      </c>
    </row>
    <row r="1081" spans="2:13">
      <c r="B1081" s="4" t="s">
        <v>75</v>
      </c>
      <c r="C1081" s="27">
        <v>1</v>
      </c>
      <c r="D1081" s="25">
        <v>0.38333825952451084</v>
      </c>
      <c r="E1081" s="25">
        <v>0.4005217803752909</v>
      </c>
      <c r="F1081" s="25">
        <v>-1.7183520850780065E-2</v>
      </c>
      <c r="G1081" s="25">
        <v>-0.14531627313820994</v>
      </c>
      <c r="H1081" s="25">
        <v>3.0553434476955754E-2</v>
      </c>
      <c r="I1081" s="25">
        <v>0.33881786766155952</v>
      </c>
      <c r="J1081" s="25">
        <v>0.46222569308902228</v>
      </c>
      <c r="K1081" s="25">
        <v>0.12213257473859301</v>
      </c>
      <c r="L1081" s="25">
        <v>0.15387004186591569</v>
      </c>
      <c r="M1081" s="25">
        <v>0.64717351888466612</v>
      </c>
    </row>
    <row r="1082" spans="2:13">
      <c r="B1082" s="4" t="s">
        <v>76</v>
      </c>
      <c r="C1082" s="27">
        <v>1</v>
      </c>
      <c r="D1082" s="25">
        <v>0.3901360432578006</v>
      </c>
      <c r="E1082" s="25">
        <v>0.37389693536924612</v>
      </c>
      <c r="F1082" s="25">
        <v>1.6239107888554483E-2</v>
      </c>
      <c r="G1082" s="25">
        <v>0.13732963447633123</v>
      </c>
      <c r="H1082" s="25">
        <v>2.4275926665867711E-2</v>
      </c>
      <c r="I1082" s="25">
        <v>0.32487070687223646</v>
      </c>
      <c r="J1082" s="25">
        <v>0.42292316386625578</v>
      </c>
      <c r="K1082" s="25">
        <v>0.12071526030053933</v>
      </c>
      <c r="L1082" s="25">
        <v>0.13010752143551019</v>
      </c>
      <c r="M1082" s="25">
        <v>0.61768634930298205</v>
      </c>
    </row>
    <row r="1083" spans="2:13">
      <c r="B1083" s="4" t="s">
        <v>77</v>
      </c>
      <c r="C1083" s="27">
        <v>1</v>
      </c>
      <c r="D1083" s="25">
        <v>0.36807135471416169</v>
      </c>
      <c r="E1083" s="25">
        <v>0.37389693536924612</v>
      </c>
      <c r="F1083" s="25">
        <v>-5.825580655084428E-3</v>
      </c>
      <c r="G1083" s="25">
        <v>-4.9265320944077096E-2</v>
      </c>
      <c r="H1083" s="25">
        <v>2.4275926665867711E-2</v>
      </c>
      <c r="I1083" s="25">
        <v>0.32487070687223646</v>
      </c>
      <c r="J1083" s="25">
        <v>0.42292316386625578</v>
      </c>
      <c r="K1083" s="25">
        <v>0.12071526030053933</v>
      </c>
      <c r="L1083" s="25">
        <v>0.13010752143551019</v>
      </c>
      <c r="M1083" s="25">
        <v>0.61768634930298205</v>
      </c>
    </row>
    <row r="1084" spans="2:13">
      <c r="B1084" s="4" t="s">
        <v>78</v>
      </c>
      <c r="C1084" s="27">
        <v>1</v>
      </c>
      <c r="D1084" s="25">
        <v>0.42706702903717708</v>
      </c>
      <c r="E1084" s="25">
        <v>0.36106246833307998</v>
      </c>
      <c r="F1084" s="25">
        <v>6.6004560704097104E-2</v>
      </c>
      <c r="G1084" s="25">
        <v>0.55818227561953426</v>
      </c>
      <c r="H1084" s="25">
        <v>3.3737734315005256E-2</v>
      </c>
      <c r="I1084" s="25">
        <v>0.29292773163425623</v>
      </c>
      <c r="J1084" s="25">
        <v>0.42919720503190373</v>
      </c>
      <c r="K1084" s="25">
        <v>0.12296783388614382</v>
      </c>
      <c r="L1084" s="25">
        <v>0.11272388975429479</v>
      </c>
      <c r="M1084" s="25">
        <v>0.60940104691186514</v>
      </c>
    </row>
    <row r="1085" spans="2:13">
      <c r="B1085" s="4" t="s">
        <v>79</v>
      </c>
      <c r="C1085" s="27">
        <v>1</v>
      </c>
      <c r="D1085" s="25">
        <v>0.31559492083125634</v>
      </c>
      <c r="E1085" s="25">
        <v>0.30071293226852203</v>
      </c>
      <c r="F1085" s="25">
        <v>1.4881988562734316E-2</v>
      </c>
      <c r="G1085" s="25">
        <v>0.12585285248592362</v>
      </c>
      <c r="H1085" s="25">
        <v>5.9247876844102251E-2</v>
      </c>
      <c r="I1085" s="25">
        <v>0.18105941757053551</v>
      </c>
      <c r="J1085" s="25">
        <v>0.42036644696650854</v>
      </c>
      <c r="K1085" s="25">
        <v>0.13226172675598291</v>
      </c>
      <c r="L1085" s="25">
        <v>3.3604956264257579E-2</v>
      </c>
      <c r="M1085" s="25">
        <v>0.56782090827278653</v>
      </c>
    </row>
    <row r="1086" spans="2:13">
      <c r="B1086" s="4" t="s">
        <v>80</v>
      </c>
      <c r="C1086" s="27">
        <v>1</v>
      </c>
      <c r="D1086" s="25">
        <v>0.26693085625824792</v>
      </c>
      <c r="E1086" s="25">
        <v>0.30071293226852203</v>
      </c>
      <c r="F1086" s="25">
        <v>-3.3782076010274109E-2</v>
      </c>
      <c r="G1086" s="25">
        <v>-0.28568565355812447</v>
      </c>
      <c r="H1086" s="25">
        <v>5.9247876844102251E-2</v>
      </c>
      <c r="I1086" s="25">
        <v>0.18105941757053551</v>
      </c>
      <c r="J1086" s="25">
        <v>0.42036644696650854</v>
      </c>
      <c r="K1086" s="25">
        <v>0.13226172675598291</v>
      </c>
      <c r="L1086" s="25">
        <v>3.3604956264257579E-2</v>
      </c>
      <c r="M1086" s="25">
        <v>0.56782090827278653</v>
      </c>
    </row>
    <row r="1087" spans="2:13">
      <c r="B1087" s="4" t="s">
        <v>81</v>
      </c>
      <c r="C1087" s="27">
        <v>1</v>
      </c>
      <c r="D1087" s="25">
        <v>0.21665899179245365</v>
      </c>
      <c r="E1087" s="25">
        <v>0.35300671134689915</v>
      </c>
      <c r="F1087" s="25">
        <v>-0.1363477195544455</v>
      </c>
      <c r="G1087" s="25">
        <v>-1.153054873247725</v>
      </c>
      <c r="H1087" s="25">
        <v>2.683412821948794E-2</v>
      </c>
      <c r="I1087" s="25">
        <v>0.29881409000172143</v>
      </c>
      <c r="J1087" s="25">
        <v>0.40719933269207687</v>
      </c>
      <c r="K1087" s="25">
        <v>0.12125561385453583</v>
      </c>
      <c r="L1087" s="25">
        <v>0.10812603127234682</v>
      </c>
      <c r="M1087" s="25">
        <v>0.59788739142145153</v>
      </c>
    </row>
    <row r="1088" spans="2:13">
      <c r="B1088" s="4" t="s">
        <v>82</v>
      </c>
      <c r="C1088" s="27">
        <v>1</v>
      </c>
      <c r="D1088" s="25">
        <v>0.35490814762533512</v>
      </c>
      <c r="E1088" s="25">
        <v>0.35300671134689915</v>
      </c>
      <c r="F1088" s="25">
        <v>1.9014362784359751E-3</v>
      </c>
      <c r="G1088" s="25">
        <v>1.6079919592238871E-2</v>
      </c>
      <c r="H1088" s="25">
        <v>2.683412821948794E-2</v>
      </c>
      <c r="I1088" s="25">
        <v>0.29881409000172143</v>
      </c>
      <c r="J1088" s="25">
        <v>0.40719933269207687</v>
      </c>
      <c r="K1088" s="25">
        <v>0.12125561385453583</v>
      </c>
      <c r="L1088" s="25">
        <v>0.10812603127234682</v>
      </c>
      <c r="M1088" s="25">
        <v>0.59788739142145153</v>
      </c>
    </row>
    <row r="1089" spans="2:13">
      <c r="B1089" s="4" t="s">
        <v>83</v>
      </c>
      <c r="C1089" s="27">
        <v>1</v>
      </c>
      <c r="D1089" s="25">
        <v>0.37763850300471002</v>
      </c>
      <c r="E1089" s="25">
        <v>0.35300671134689915</v>
      </c>
      <c r="F1089" s="25">
        <v>2.4631791657810875E-2</v>
      </c>
      <c r="G1089" s="25">
        <v>0.20830423494189987</v>
      </c>
      <c r="H1089" s="25">
        <v>2.683412821948794E-2</v>
      </c>
      <c r="I1089" s="25">
        <v>0.29881409000172143</v>
      </c>
      <c r="J1089" s="25">
        <v>0.40719933269207687</v>
      </c>
      <c r="K1089" s="25">
        <v>0.12125561385453583</v>
      </c>
      <c r="L1089" s="25">
        <v>0.10812603127234682</v>
      </c>
      <c r="M1089" s="25">
        <v>0.59788739142145153</v>
      </c>
    </row>
    <row r="1090" spans="2:13">
      <c r="B1090" s="4" t="s">
        <v>84</v>
      </c>
      <c r="C1090" s="27">
        <v>1</v>
      </c>
      <c r="D1090" s="25">
        <v>0.46710736369072031</v>
      </c>
      <c r="E1090" s="25">
        <v>0.35300671134689915</v>
      </c>
      <c r="F1090" s="25">
        <v>0.11410065234382116</v>
      </c>
      <c r="G1090" s="25">
        <v>0.96491759198988314</v>
      </c>
      <c r="H1090" s="25">
        <v>2.683412821948794E-2</v>
      </c>
      <c r="I1090" s="25">
        <v>0.29881409000172143</v>
      </c>
      <c r="J1090" s="25">
        <v>0.40719933269207687</v>
      </c>
      <c r="K1090" s="25">
        <v>0.12125561385453583</v>
      </c>
      <c r="L1090" s="25">
        <v>0.10812603127234682</v>
      </c>
      <c r="M1090" s="25">
        <v>0.59788739142145153</v>
      </c>
    </row>
    <row r="1091" spans="2:13">
      <c r="B1091" s="4" t="s">
        <v>85</v>
      </c>
      <c r="C1091" s="27">
        <v>1</v>
      </c>
      <c r="D1091" s="25">
        <v>0.41952696508662568</v>
      </c>
      <c r="E1091" s="25">
        <v>0.35300671134689915</v>
      </c>
      <c r="F1091" s="25">
        <v>6.6520253739726531E-2</v>
      </c>
      <c r="G1091" s="25">
        <v>0.56254334868900346</v>
      </c>
      <c r="H1091" s="25">
        <v>2.683412821948794E-2</v>
      </c>
      <c r="I1091" s="25">
        <v>0.29881409000172143</v>
      </c>
      <c r="J1091" s="25">
        <v>0.40719933269207687</v>
      </c>
      <c r="K1091" s="25">
        <v>0.12125561385453583</v>
      </c>
      <c r="L1091" s="25">
        <v>0.10812603127234682</v>
      </c>
      <c r="M1091" s="25">
        <v>0.59788739142145153</v>
      </c>
    </row>
    <row r="1092" spans="2:13">
      <c r="B1092" s="4" t="s">
        <v>86</v>
      </c>
      <c r="C1092" s="27">
        <v>1</v>
      </c>
      <c r="D1092" s="25">
        <v>0.45339714793338282</v>
      </c>
      <c r="E1092" s="25">
        <v>0.35300671134689915</v>
      </c>
      <c r="F1092" s="25">
        <v>0.10039043658648367</v>
      </c>
      <c r="G1092" s="25">
        <v>0.84897409734299878</v>
      </c>
      <c r="H1092" s="25">
        <v>2.683412821948794E-2</v>
      </c>
      <c r="I1092" s="25">
        <v>0.29881409000172143</v>
      </c>
      <c r="J1092" s="25">
        <v>0.40719933269207687</v>
      </c>
      <c r="K1092" s="25">
        <v>0.12125561385453583</v>
      </c>
      <c r="L1092" s="25">
        <v>0.10812603127234682</v>
      </c>
      <c r="M1092" s="25">
        <v>0.59788739142145153</v>
      </c>
    </row>
    <row r="1093" spans="2:13">
      <c r="B1093" s="4" t="s">
        <v>87</v>
      </c>
      <c r="C1093" s="27">
        <v>1</v>
      </c>
      <c r="D1093" s="25">
        <v>0.4248452705669073</v>
      </c>
      <c r="E1093" s="25">
        <v>0.35300671134689915</v>
      </c>
      <c r="F1093" s="25">
        <v>7.1838559220008147E-2</v>
      </c>
      <c r="G1093" s="25">
        <v>0.6075187840794728</v>
      </c>
      <c r="H1093" s="25">
        <v>2.683412821948794E-2</v>
      </c>
      <c r="I1093" s="25">
        <v>0.29881409000172143</v>
      </c>
      <c r="J1093" s="25">
        <v>0.40719933269207687</v>
      </c>
      <c r="K1093" s="25">
        <v>0.12125561385453583</v>
      </c>
      <c r="L1093" s="25">
        <v>0.10812603127234682</v>
      </c>
      <c r="M1093" s="25">
        <v>0.59788739142145153</v>
      </c>
    </row>
    <row r="1094" spans="2:13">
      <c r="B1094" s="4" t="s">
        <v>88</v>
      </c>
      <c r="C1094" s="27">
        <v>1</v>
      </c>
      <c r="D1094" s="25">
        <v>0.24342838007617454</v>
      </c>
      <c r="E1094" s="25">
        <v>0.35300671134689915</v>
      </c>
      <c r="F1094" s="25">
        <v>-0.10957833127072461</v>
      </c>
      <c r="G1094" s="25">
        <v>-0.9266735761107423</v>
      </c>
      <c r="H1094" s="25">
        <v>2.683412821948794E-2</v>
      </c>
      <c r="I1094" s="25">
        <v>0.29881409000172143</v>
      </c>
      <c r="J1094" s="25">
        <v>0.40719933269207687</v>
      </c>
      <c r="K1094" s="25">
        <v>0.12125561385453583</v>
      </c>
      <c r="L1094" s="25">
        <v>0.10812603127234682</v>
      </c>
      <c r="M1094" s="25">
        <v>0.59788739142145153</v>
      </c>
    </row>
    <row r="1095" spans="2:13">
      <c r="B1095" s="4" t="s">
        <v>89</v>
      </c>
      <c r="C1095" s="27">
        <v>1</v>
      </c>
      <c r="D1095" s="25">
        <v>0.27943706523520478</v>
      </c>
      <c r="E1095" s="25">
        <v>0.37157579936676316</v>
      </c>
      <c r="F1095" s="25">
        <v>-9.2138734131558375E-2</v>
      </c>
      <c r="G1095" s="25">
        <v>-0.77919173677742659</v>
      </c>
      <c r="H1095" s="25">
        <v>2.4271693913867024E-2</v>
      </c>
      <c r="I1095" s="25">
        <v>0.32255811908583659</v>
      </c>
      <c r="J1095" s="25">
        <v>0.42059347964768973</v>
      </c>
      <c r="K1095" s="25">
        <v>0.12071440916224056</v>
      </c>
      <c r="L1095" s="25">
        <v>0.1277881043416931</v>
      </c>
      <c r="M1095" s="25">
        <v>0.61536349439183324</v>
      </c>
    </row>
    <row r="1096" spans="2:13">
      <c r="B1096" s="4" t="s">
        <v>90</v>
      </c>
      <c r="C1096" s="27">
        <v>1</v>
      </c>
      <c r="D1096" s="25">
        <v>0.37379128716630794</v>
      </c>
      <c r="E1096" s="25">
        <v>0.37157579936676316</v>
      </c>
      <c r="F1096" s="25">
        <v>2.2154877995447797E-3</v>
      </c>
      <c r="G1096" s="25">
        <v>1.8735766261685875E-2</v>
      </c>
      <c r="H1096" s="25">
        <v>2.4271693913867024E-2</v>
      </c>
      <c r="I1096" s="25">
        <v>0.32255811908583659</v>
      </c>
      <c r="J1096" s="25">
        <v>0.42059347964768973</v>
      </c>
      <c r="K1096" s="25">
        <v>0.12071440916224056</v>
      </c>
      <c r="L1096" s="25">
        <v>0.1277881043416931</v>
      </c>
      <c r="M1096" s="25">
        <v>0.61536349439183324</v>
      </c>
    </row>
    <row r="1097" spans="2:13">
      <c r="B1097" s="4" t="s">
        <v>91</v>
      </c>
      <c r="C1097" s="27">
        <v>1</v>
      </c>
      <c r="D1097" s="25">
        <v>0.12134606547859524</v>
      </c>
      <c r="E1097" s="25">
        <v>0.37157579936676316</v>
      </c>
      <c r="F1097" s="25">
        <v>-0.25022973388816794</v>
      </c>
      <c r="G1097" s="25">
        <v>-2.1161235041853419</v>
      </c>
      <c r="H1097" s="25">
        <v>2.4271693913867024E-2</v>
      </c>
      <c r="I1097" s="25">
        <v>0.32255811908583659</v>
      </c>
      <c r="J1097" s="25">
        <v>0.42059347964768973</v>
      </c>
      <c r="K1097" s="25">
        <v>0.12071440916224056</v>
      </c>
      <c r="L1097" s="25">
        <v>0.1277881043416931</v>
      </c>
      <c r="M1097" s="25">
        <v>0.61536349439183324</v>
      </c>
    </row>
    <row r="1098" spans="2:13">
      <c r="B1098" s="4" t="s">
        <v>92</v>
      </c>
      <c r="C1098" s="27">
        <v>1</v>
      </c>
      <c r="D1098" s="25">
        <v>0.42393411704885464</v>
      </c>
      <c r="E1098" s="25">
        <v>0.37157579936676316</v>
      </c>
      <c r="F1098" s="25">
        <v>5.2358317682091482E-2</v>
      </c>
      <c r="G1098" s="25">
        <v>0.4427797806642505</v>
      </c>
      <c r="H1098" s="25">
        <v>2.4271693913867024E-2</v>
      </c>
      <c r="I1098" s="25">
        <v>0.32255811908583659</v>
      </c>
      <c r="J1098" s="25">
        <v>0.42059347964768973</v>
      </c>
      <c r="K1098" s="25">
        <v>0.12071440916224056</v>
      </c>
      <c r="L1098" s="25">
        <v>0.1277881043416931</v>
      </c>
      <c r="M1098" s="25">
        <v>0.61536349439183324</v>
      </c>
    </row>
    <row r="1099" spans="2:13">
      <c r="B1099" s="4" t="s">
        <v>93</v>
      </c>
      <c r="C1099" s="27">
        <v>1</v>
      </c>
      <c r="D1099" s="25">
        <v>0.46126598841326139</v>
      </c>
      <c r="E1099" s="25">
        <v>0.38086034337669511</v>
      </c>
      <c r="F1099" s="25">
        <v>8.0405645036566276E-2</v>
      </c>
      <c r="G1099" s="25">
        <v>0.6799682543206621</v>
      </c>
      <c r="H1099" s="25">
        <v>2.4739380704194958E-2</v>
      </c>
      <c r="I1099" s="25">
        <v>0.33089815046136972</v>
      </c>
      <c r="J1099" s="25">
        <v>0.4308225362920205</v>
      </c>
      <c r="K1099" s="25">
        <v>0.12080931425832808</v>
      </c>
      <c r="L1099" s="25">
        <v>0.1368809836217732</v>
      </c>
      <c r="M1099" s="25">
        <v>0.62483970313161707</v>
      </c>
    </row>
    <row r="1100" spans="2:13" ht="15.75" thickBot="1">
      <c r="B1100" s="9" t="s">
        <v>94</v>
      </c>
      <c r="C1100" s="11">
        <v>1</v>
      </c>
      <c r="D1100" s="13">
        <v>0.51843161247430125</v>
      </c>
      <c r="E1100" s="13">
        <v>0.38086034337669511</v>
      </c>
      <c r="F1100" s="13">
        <v>0.13757126909760614</v>
      </c>
      <c r="G1100" s="13">
        <v>1.1634020926072541</v>
      </c>
      <c r="H1100" s="13">
        <v>2.4739380704194958E-2</v>
      </c>
      <c r="I1100" s="13">
        <v>0.33089815046136972</v>
      </c>
      <c r="J1100" s="13">
        <v>0.4308225362920205</v>
      </c>
      <c r="K1100" s="13">
        <v>0.12080931425832808</v>
      </c>
      <c r="L1100" s="13">
        <v>0.1368809836217732</v>
      </c>
      <c r="M1100" s="13">
        <v>0.62483970313161707</v>
      </c>
    </row>
    <row r="1119" spans="7:7">
      <c r="G1119" t="s">
        <v>48</v>
      </c>
    </row>
    <row r="1138" spans="2:9">
      <c r="G1138" t="s">
        <v>48</v>
      </c>
    </row>
    <row r="1141" spans="2:9">
      <c r="B1141" s="3" t="s">
        <v>222</v>
      </c>
    </row>
    <row r="1143" spans="2:9">
      <c r="B1143" s="46" t="s">
        <v>223</v>
      </c>
      <c r="C1143" s="46"/>
      <c r="D1143" s="46"/>
      <c r="E1143" s="46"/>
      <c r="F1143" s="46"/>
      <c r="G1143" s="46"/>
      <c r="H1143" s="46"/>
      <c r="I1143" s="46"/>
    </row>
    <row r="1144" spans="2:9">
      <c r="B1144" s="46"/>
      <c r="C1144" s="46"/>
      <c r="D1144" s="46"/>
      <c r="E1144" s="46"/>
      <c r="F1144" s="46"/>
      <c r="G1144" s="46"/>
      <c r="H1144" s="46"/>
      <c r="I1144" s="46"/>
    </row>
    <row r="1146" spans="2:9">
      <c r="B1146" s="46" t="s">
        <v>224</v>
      </c>
      <c r="C1146" s="46"/>
      <c r="D1146" s="46"/>
      <c r="E1146" s="46"/>
      <c r="F1146" s="46"/>
      <c r="G1146" s="46"/>
      <c r="H1146" s="46"/>
      <c r="I1146" s="46"/>
    </row>
    <row r="1147" spans="2:9">
      <c r="B1147" s="46"/>
      <c r="C1147" s="46"/>
      <c r="D1147" s="46"/>
      <c r="E1147" s="46"/>
      <c r="F1147" s="46"/>
      <c r="G1147" s="46"/>
      <c r="H1147" s="46"/>
      <c r="I1147" s="46"/>
    </row>
    <row r="1148" spans="2:9">
      <c r="B1148" s="46"/>
      <c r="C1148" s="46"/>
      <c r="D1148" s="46"/>
      <c r="E1148" s="46"/>
      <c r="F1148" s="46"/>
      <c r="G1148" s="46"/>
      <c r="H1148" s="46"/>
      <c r="I1148" s="46"/>
    </row>
    <row r="1149" spans="2:9">
      <c r="B1149" s="46"/>
      <c r="C1149" s="46"/>
      <c r="D1149" s="46"/>
      <c r="E1149" s="46"/>
      <c r="F1149" s="46"/>
      <c r="G1149" s="46"/>
      <c r="H1149" s="46"/>
      <c r="I1149" s="46"/>
    </row>
    <row r="1150" spans="2:9">
      <c r="B1150" s="46"/>
      <c r="C1150" s="46"/>
      <c r="D1150" s="46"/>
      <c r="E1150" s="46"/>
      <c r="F1150" s="46"/>
      <c r="G1150" s="46"/>
      <c r="H1150" s="46"/>
      <c r="I1150" s="46"/>
    </row>
    <row r="1151" spans="2:9">
      <c r="B1151" s="46"/>
      <c r="C1151" s="46"/>
      <c r="D1151" s="46"/>
      <c r="E1151" s="46"/>
      <c r="F1151" s="46"/>
      <c r="G1151" s="46"/>
      <c r="H1151" s="46"/>
      <c r="I1151" s="46"/>
    </row>
    <row r="1152" spans="2:9">
      <c r="B1152" s="46"/>
      <c r="C1152" s="46"/>
      <c r="D1152" s="46"/>
      <c r="E1152" s="46"/>
      <c r="F1152" s="46"/>
      <c r="G1152" s="46"/>
      <c r="H1152" s="46"/>
      <c r="I1152" s="46"/>
    </row>
    <row r="1153" spans="2:9">
      <c r="B1153" s="46"/>
      <c r="C1153" s="46"/>
      <c r="D1153" s="46"/>
      <c r="E1153" s="46"/>
      <c r="F1153" s="46"/>
      <c r="G1153" s="46"/>
      <c r="H1153" s="46"/>
      <c r="I1153" s="46"/>
    </row>
    <row r="1155" spans="2:9">
      <c r="B1155" s="46" t="s">
        <v>225</v>
      </c>
      <c r="C1155" s="46"/>
      <c r="D1155" s="46"/>
      <c r="E1155" s="46"/>
      <c r="F1155" s="46"/>
      <c r="G1155" s="46"/>
      <c r="H1155" s="46"/>
      <c r="I1155" s="46"/>
    </row>
    <row r="1156" spans="2:9">
      <c r="B1156" s="46"/>
      <c r="C1156" s="46"/>
      <c r="D1156" s="46"/>
      <c r="E1156" s="46"/>
      <c r="F1156" s="46"/>
      <c r="G1156" s="46"/>
      <c r="H1156" s="46"/>
      <c r="I1156" s="46"/>
    </row>
    <row r="1157" spans="2:9">
      <c r="B1157" s="46"/>
      <c r="C1157" s="46"/>
      <c r="D1157" s="46"/>
      <c r="E1157" s="46"/>
      <c r="F1157" s="46"/>
      <c r="G1157" s="46"/>
      <c r="H1157" s="46"/>
      <c r="I1157" s="46"/>
    </row>
    <row r="1158" spans="2:9">
      <c r="B1158" s="46" t="s">
        <v>206</v>
      </c>
      <c r="C1158" s="46"/>
      <c r="D1158" s="46"/>
      <c r="E1158" s="46"/>
      <c r="F1158" s="46"/>
      <c r="G1158" s="46"/>
      <c r="H1158" s="46"/>
      <c r="I1158" s="46"/>
    </row>
    <row r="1159" spans="2:9">
      <c r="B1159" s="46"/>
      <c r="C1159" s="46"/>
      <c r="D1159" s="46"/>
      <c r="E1159" s="46"/>
      <c r="F1159" s="46"/>
      <c r="G1159" s="46"/>
      <c r="H1159" s="46"/>
      <c r="I1159" s="46"/>
    </row>
    <row r="1163" spans="2:9">
      <c r="B1163" s="22" t="s">
        <v>226</v>
      </c>
    </row>
    <row r="1165" spans="2:9">
      <c r="B1165" s="3" t="s">
        <v>227</v>
      </c>
    </row>
    <row r="1166" spans="2:9" ht="15.75" thickBot="1"/>
    <row r="1167" spans="2:9">
      <c r="B1167" s="23" t="s">
        <v>12</v>
      </c>
      <c r="C1167" s="24">
        <v>44</v>
      </c>
    </row>
    <row r="1168" spans="2:9">
      <c r="B1168" s="4" t="s">
        <v>20</v>
      </c>
      <c r="C1168" s="25">
        <v>44</v>
      </c>
    </row>
    <row r="1169" spans="2:7">
      <c r="B1169" s="4" t="s">
        <v>21</v>
      </c>
      <c r="C1169" s="25">
        <v>41</v>
      </c>
    </row>
    <row r="1170" spans="2:7">
      <c r="B1170" s="4" t="s">
        <v>22</v>
      </c>
      <c r="C1170" s="25">
        <v>0.19060316388653686</v>
      </c>
    </row>
    <row r="1171" spans="2:7">
      <c r="B1171" s="4" t="s">
        <v>23</v>
      </c>
      <c r="C1171" s="25">
        <v>0.15112039139319719</v>
      </c>
    </row>
    <row r="1172" spans="2:7">
      <c r="B1172" s="4" t="s">
        <v>24</v>
      </c>
      <c r="C1172" s="25">
        <v>3.4088934597256739</v>
      </c>
    </row>
    <row r="1173" spans="2:7">
      <c r="B1173" s="4" t="s">
        <v>25</v>
      </c>
      <c r="C1173" s="25">
        <v>1.8463188943748785</v>
      </c>
    </row>
    <row r="1174" spans="2:7">
      <c r="B1174" s="4" t="s">
        <v>26</v>
      </c>
      <c r="C1174" s="25">
        <v>118.00896806853707</v>
      </c>
    </row>
    <row r="1175" spans="2:7">
      <c r="B1175" s="4" t="s">
        <v>27</v>
      </c>
      <c r="C1175" s="25">
        <v>2.1472959086366763</v>
      </c>
    </row>
    <row r="1176" spans="2:7">
      <c r="B1176" s="4" t="s">
        <v>28</v>
      </c>
      <c r="C1176" s="25">
        <v>3</v>
      </c>
    </row>
    <row r="1177" spans="2:7">
      <c r="B1177" s="4" t="s">
        <v>29</v>
      </c>
      <c r="C1177" s="25">
        <v>56.853887603474227</v>
      </c>
    </row>
    <row r="1178" spans="2:7">
      <c r="B1178" s="4" t="s">
        <v>30</v>
      </c>
      <c r="C1178" s="25">
        <v>62.206456505229013</v>
      </c>
    </row>
    <row r="1179" spans="2:7" ht="15.75" thickBot="1">
      <c r="B1179" s="9" t="s">
        <v>31</v>
      </c>
      <c r="C1179" s="13">
        <v>0.92784515359348219</v>
      </c>
    </row>
    <row r="1182" spans="2:7">
      <c r="B1182" s="3" t="s">
        <v>228</v>
      </c>
    </row>
    <row r="1183" spans="2:7" ht="15.75" thickBot="1"/>
    <row r="1184" spans="2:7">
      <c r="B1184" s="6" t="s">
        <v>32</v>
      </c>
      <c r="C1184" s="7" t="s">
        <v>21</v>
      </c>
      <c r="D1184" s="7" t="s">
        <v>33</v>
      </c>
      <c r="E1184" s="7" t="s">
        <v>34</v>
      </c>
      <c r="F1184" s="7" t="s">
        <v>35</v>
      </c>
      <c r="G1184" s="7" t="s">
        <v>36</v>
      </c>
    </row>
    <row r="1185" spans="2:7">
      <c r="B1185" s="15" t="s">
        <v>37</v>
      </c>
      <c r="C1185" s="26">
        <v>2</v>
      </c>
      <c r="D1185" s="17">
        <v>32.912880111721734</v>
      </c>
      <c r="E1185" s="17">
        <v>16.456440055860867</v>
      </c>
      <c r="F1185" s="17">
        <v>4.8275020179671957</v>
      </c>
      <c r="G1185" s="19">
        <v>1.3101191649995394E-2</v>
      </c>
    </row>
    <row r="1186" spans="2:7">
      <c r="B1186" s="4" t="s">
        <v>38</v>
      </c>
      <c r="C1186" s="27">
        <v>41</v>
      </c>
      <c r="D1186" s="25">
        <v>139.76463184875263</v>
      </c>
      <c r="E1186" s="25">
        <v>3.4088934597256739</v>
      </c>
      <c r="F1186" s="25"/>
      <c r="G1186" s="25"/>
    </row>
    <row r="1187" spans="2:7" ht="15.75" thickBot="1">
      <c r="B1187" s="9" t="s">
        <v>39</v>
      </c>
      <c r="C1187" s="11">
        <v>43</v>
      </c>
      <c r="D1187" s="13">
        <v>172.67751196047436</v>
      </c>
      <c r="E1187" s="13"/>
      <c r="F1187" s="13"/>
      <c r="G1187" s="13"/>
    </row>
    <row r="1188" spans="2:7">
      <c r="B1188" s="28" t="s">
        <v>40</v>
      </c>
    </row>
    <row r="1191" spans="2:7">
      <c r="B1191" s="3" t="s">
        <v>229</v>
      </c>
    </row>
    <row r="1192" spans="2:7" ht="15.75" thickBot="1"/>
    <row r="1193" spans="2:7">
      <c r="B1193" s="6" t="s">
        <v>32</v>
      </c>
      <c r="C1193" s="7" t="s">
        <v>21</v>
      </c>
      <c r="D1193" s="7" t="s">
        <v>33</v>
      </c>
      <c r="E1193" s="7" t="s">
        <v>34</v>
      </c>
      <c r="F1193" s="7" t="s">
        <v>35</v>
      </c>
      <c r="G1193" s="7" t="s">
        <v>36</v>
      </c>
    </row>
    <row r="1194" spans="2:7">
      <c r="B1194" s="15" t="s">
        <v>6</v>
      </c>
      <c r="C1194" s="26">
        <v>1</v>
      </c>
      <c r="D1194" s="17">
        <v>5.0989312894631045</v>
      </c>
      <c r="E1194" s="17">
        <v>5.0989312894631045</v>
      </c>
      <c r="F1194" s="17">
        <v>1.4957731444834987</v>
      </c>
      <c r="G1194" s="17">
        <v>0.22830628564820307</v>
      </c>
    </row>
    <row r="1195" spans="2:7" ht="15.75" thickBot="1">
      <c r="B1195" s="9" t="s">
        <v>7</v>
      </c>
      <c r="C1195" s="11">
        <v>1</v>
      </c>
      <c r="D1195" s="13">
        <v>27.813948822258602</v>
      </c>
      <c r="E1195" s="13">
        <v>27.813948822258602</v>
      </c>
      <c r="F1195" s="13">
        <v>8.1592308914508855</v>
      </c>
      <c r="G1195" s="32">
        <v>6.6974016265392003E-3</v>
      </c>
    </row>
    <row r="1198" spans="2:7">
      <c r="B1198" s="3" t="s">
        <v>230</v>
      </c>
    </row>
    <row r="1199" spans="2:7" ht="15.75" thickBot="1"/>
    <row r="1200" spans="2:7">
      <c r="B1200" s="6" t="s">
        <v>32</v>
      </c>
      <c r="C1200" s="7" t="s">
        <v>21</v>
      </c>
      <c r="D1200" s="7" t="s">
        <v>33</v>
      </c>
      <c r="E1200" s="7" t="s">
        <v>34</v>
      </c>
      <c r="F1200" s="7" t="s">
        <v>35</v>
      </c>
      <c r="G1200" s="7" t="s">
        <v>36</v>
      </c>
    </row>
    <row r="1201" spans="2:8">
      <c r="B1201" s="15" t="s">
        <v>6</v>
      </c>
      <c r="C1201" s="26">
        <v>1</v>
      </c>
      <c r="D1201" s="17">
        <v>24.133281186780003</v>
      </c>
      <c r="E1201" s="17">
        <v>24.133281186780003</v>
      </c>
      <c r="F1201" s="17">
        <v>7.0795058490100473</v>
      </c>
      <c r="G1201" s="19">
        <v>1.1079335939623852E-2</v>
      </c>
    </row>
    <row r="1202" spans="2:8" ht="15.75" thickBot="1">
      <c r="B1202" s="9" t="s">
        <v>7</v>
      </c>
      <c r="C1202" s="11">
        <v>1</v>
      </c>
      <c r="D1202" s="13">
        <v>27.813948822258602</v>
      </c>
      <c r="E1202" s="13">
        <v>27.813948822258602</v>
      </c>
      <c r="F1202" s="13">
        <v>8.1592308914508855</v>
      </c>
      <c r="G1202" s="32">
        <v>6.6974016265392003E-3</v>
      </c>
    </row>
    <row r="1205" spans="2:8">
      <c r="B1205" s="3" t="s">
        <v>231</v>
      </c>
    </row>
    <row r="1206" spans="2:8" ht="15.75" thickBot="1"/>
    <row r="1207" spans="2:8">
      <c r="B1207" s="6" t="s">
        <v>32</v>
      </c>
      <c r="C1207" s="7" t="s">
        <v>41</v>
      </c>
      <c r="D1207" s="7" t="s">
        <v>42</v>
      </c>
      <c r="E1207" s="7" t="s">
        <v>43</v>
      </c>
      <c r="F1207" s="7" t="s">
        <v>44</v>
      </c>
      <c r="G1207" s="7" t="s">
        <v>45</v>
      </c>
      <c r="H1207" s="7" t="s">
        <v>46</v>
      </c>
    </row>
    <row r="1208" spans="2:8">
      <c r="B1208" s="15" t="s">
        <v>47</v>
      </c>
      <c r="C1208" s="17">
        <v>-4.9803256946457504</v>
      </c>
      <c r="D1208" s="17">
        <v>1.7119477404846941</v>
      </c>
      <c r="E1208" s="17">
        <v>-2.9091575501222362</v>
      </c>
      <c r="F1208" s="19">
        <v>5.8298829142815487E-3</v>
      </c>
      <c r="G1208" s="17">
        <v>-8.4376742957992228</v>
      </c>
      <c r="H1208" s="17">
        <v>-1.5229770934922775</v>
      </c>
    </row>
    <row r="1209" spans="2:8">
      <c r="B1209" s="4" t="s">
        <v>6</v>
      </c>
      <c r="C1209" s="25">
        <v>5.6378632798902615</v>
      </c>
      <c r="D1209" s="25">
        <v>2.1189127167807271</v>
      </c>
      <c r="E1209" s="25">
        <v>2.6607340808525093</v>
      </c>
      <c r="F1209" s="44">
        <v>1.1079335939623958E-2</v>
      </c>
      <c r="G1209" s="25">
        <v>1.3586322355746017</v>
      </c>
      <c r="H1209" s="25">
        <v>9.9170943242059213</v>
      </c>
    </row>
    <row r="1210" spans="2:8" ht="15.75" thickBot="1">
      <c r="B1210" s="9" t="s">
        <v>7</v>
      </c>
      <c r="C1210" s="13">
        <v>1.1052738245546094</v>
      </c>
      <c r="D1210" s="13">
        <v>0.3869414667035353</v>
      </c>
      <c r="E1210" s="13">
        <v>2.8564367473218941</v>
      </c>
      <c r="F1210" s="32">
        <v>6.6974016265393121E-3</v>
      </c>
      <c r="G1210" s="13">
        <v>0.32382967938638163</v>
      </c>
      <c r="H1210" s="13">
        <v>1.8867179697228371</v>
      </c>
    </row>
    <row r="1213" spans="2:8">
      <c r="B1213" s="3" t="s">
        <v>232</v>
      </c>
    </row>
    <row r="1215" spans="2:8">
      <c r="B1215" s="3" t="s">
        <v>233</v>
      </c>
    </row>
    <row r="1218" spans="2:8">
      <c r="B1218" s="3" t="s">
        <v>234</v>
      </c>
    </row>
    <row r="1219" spans="2:8" ht="15.75" thickBot="1"/>
    <row r="1220" spans="2:8">
      <c r="B1220" s="6" t="s">
        <v>32</v>
      </c>
      <c r="C1220" s="7" t="s">
        <v>41</v>
      </c>
      <c r="D1220" s="7" t="s">
        <v>42</v>
      </c>
      <c r="E1220" s="7" t="s">
        <v>43</v>
      </c>
      <c r="F1220" s="7" t="s">
        <v>44</v>
      </c>
      <c r="G1220" s="7" t="s">
        <v>45</v>
      </c>
      <c r="H1220" s="7" t="s">
        <v>46</v>
      </c>
    </row>
    <row r="1221" spans="2:8">
      <c r="B1221" s="15" t="s">
        <v>6</v>
      </c>
      <c r="C1221" s="17">
        <v>0.46049435471622702</v>
      </c>
      <c r="D1221" s="17">
        <v>0.17307041617953903</v>
      </c>
      <c r="E1221" s="17">
        <v>2.6607340808525093</v>
      </c>
      <c r="F1221" s="19">
        <v>1.1079335939623958E-2</v>
      </c>
      <c r="G1221" s="17">
        <v>0.11097155847130952</v>
      </c>
      <c r="H1221" s="17">
        <v>0.81001715096114446</v>
      </c>
    </row>
    <row r="1222" spans="2:8" ht="15.75" thickBot="1">
      <c r="B1222" s="9" t="s">
        <v>7</v>
      </c>
      <c r="C1222" s="13">
        <v>0.49436469664952903</v>
      </c>
      <c r="D1222" s="13">
        <v>0.17307041617953903</v>
      </c>
      <c r="E1222" s="13">
        <v>2.8564367473218946</v>
      </c>
      <c r="F1222" s="32">
        <v>6.6974016265390901E-3</v>
      </c>
      <c r="G1222" s="13">
        <v>0.14484190040461153</v>
      </c>
      <c r="H1222" s="13">
        <v>0.84388749289444653</v>
      </c>
    </row>
    <row r="1241" spans="2:13">
      <c r="G1241" t="s">
        <v>48</v>
      </c>
    </row>
    <row r="1244" spans="2:13">
      <c r="B1244" s="3" t="s">
        <v>235</v>
      </c>
    </row>
    <row r="1245" spans="2:13" ht="15.75" thickBot="1"/>
    <row r="1246" spans="2:13">
      <c r="B1246" s="6" t="s">
        <v>49</v>
      </c>
      <c r="C1246" s="7" t="s">
        <v>50</v>
      </c>
      <c r="D1246" s="7" t="s">
        <v>136</v>
      </c>
      <c r="E1246" s="7" t="s">
        <v>236</v>
      </c>
      <c r="F1246" s="7" t="s">
        <v>95</v>
      </c>
      <c r="G1246" s="7" t="s">
        <v>96</v>
      </c>
      <c r="H1246" s="7" t="s">
        <v>97</v>
      </c>
      <c r="I1246" s="7" t="s">
        <v>98</v>
      </c>
      <c r="J1246" s="7" t="s">
        <v>99</v>
      </c>
      <c r="K1246" s="7" t="s">
        <v>100</v>
      </c>
      <c r="L1246" s="7" t="s">
        <v>101</v>
      </c>
      <c r="M1246" s="7" t="s">
        <v>102</v>
      </c>
    </row>
    <row r="1247" spans="2:13">
      <c r="B1247" s="15" t="s">
        <v>51</v>
      </c>
      <c r="C1247" s="26">
        <v>1</v>
      </c>
      <c r="D1247" s="17">
        <v>2.0556116133277711</v>
      </c>
      <c r="E1247" s="17">
        <v>0.21828949280530718</v>
      </c>
      <c r="F1247" s="17">
        <v>1.8373221205224639</v>
      </c>
      <c r="G1247" s="17">
        <v>0.99512718313189297</v>
      </c>
      <c r="H1247" s="17">
        <v>0.38582173289266414</v>
      </c>
      <c r="I1247" s="17">
        <v>-0.56089330405588433</v>
      </c>
      <c r="J1247" s="17">
        <v>0.9974722896664987</v>
      </c>
      <c r="K1247" s="17">
        <v>1.8862003788828938</v>
      </c>
      <c r="L1247" s="17">
        <v>-3.5909694507998275</v>
      </c>
      <c r="M1247" s="17">
        <v>4.0275484364104415</v>
      </c>
    </row>
    <row r="1248" spans="2:13">
      <c r="B1248" s="4" t="s">
        <v>52</v>
      </c>
      <c r="C1248" s="27">
        <v>1</v>
      </c>
      <c r="D1248" s="25">
        <v>-0.19375522711381793</v>
      </c>
      <c r="E1248" s="25">
        <v>0.21828949280530718</v>
      </c>
      <c r="F1248" s="25">
        <v>-0.41204471991912511</v>
      </c>
      <c r="G1248" s="25">
        <v>-0.22317093822442524</v>
      </c>
      <c r="H1248" s="25">
        <v>0.38582173289266414</v>
      </c>
      <c r="I1248" s="25">
        <v>-0.56089330405588433</v>
      </c>
      <c r="J1248" s="25">
        <v>0.9974722896664987</v>
      </c>
      <c r="K1248" s="25">
        <v>1.8862003788828938</v>
      </c>
      <c r="L1248" s="25">
        <v>-3.5909694507998275</v>
      </c>
      <c r="M1248" s="25">
        <v>4.0275484364104415</v>
      </c>
    </row>
    <row r="1249" spans="2:13">
      <c r="B1249" s="4" t="s">
        <v>53</v>
      </c>
      <c r="C1249" s="27">
        <v>1</v>
      </c>
      <c r="D1249" s="25">
        <v>1.7395246258572752</v>
      </c>
      <c r="E1249" s="25">
        <v>0.21828949280530718</v>
      </c>
      <c r="F1249" s="25">
        <v>1.521235133051968</v>
      </c>
      <c r="G1249" s="25">
        <v>0.82392870358780768</v>
      </c>
      <c r="H1249" s="25">
        <v>0.38582173289266414</v>
      </c>
      <c r="I1249" s="25">
        <v>-0.56089330405588433</v>
      </c>
      <c r="J1249" s="25">
        <v>0.9974722896664987</v>
      </c>
      <c r="K1249" s="25">
        <v>1.8862003788828938</v>
      </c>
      <c r="L1249" s="25">
        <v>-3.5909694507998275</v>
      </c>
      <c r="M1249" s="25">
        <v>4.0275484364104415</v>
      </c>
    </row>
    <row r="1250" spans="2:13">
      <c r="B1250" s="4" t="s">
        <v>54</v>
      </c>
      <c r="C1250" s="27">
        <v>1</v>
      </c>
      <c r="D1250" s="25">
        <v>0.92059454357672754</v>
      </c>
      <c r="E1250" s="25">
        <v>-0.30089917233683305</v>
      </c>
      <c r="F1250" s="25">
        <v>1.2214937159135606</v>
      </c>
      <c r="G1250" s="25">
        <v>0.66158328316687165</v>
      </c>
      <c r="H1250" s="25">
        <v>0.47705543375226228</v>
      </c>
      <c r="I1250" s="25">
        <v>-1.2643321659684474</v>
      </c>
      <c r="J1250" s="25">
        <v>0.66253382129478144</v>
      </c>
      <c r="K1250" s="25">
        <v>1.9069544689368525</v>
      </c>
      <c r="L1250" s="25">
        <v>-4.1520718511100476</v>
      </c>
      <c r="M1250" s="25">
        <v>3.5502735064363811</v>
      </c>
    </row>
    <row r="1251" spans="2:13">
      <c r="B1251" s="4" t="s">
        <v>55</v>
      </c>
      <c r="C1251" s="27">
        <v>1</v>
      </c>
      <c r="D1251" s="25">
        <v>-3.5556968179936046</v>
      </c>
      <c r="E1251" s="25">
        <v>-1.2593359299181777</v>
      </c>
      <c r="F1251" s="25">
        <v>-2.2963608880754269</v>
      </c>
      <c r="G1251" s="25">
        <v>-1.2437509549794876</v>
      </c>
      <c r="H1251" s="25">
        <v>0.5267744773374835</v>
      </c>
      <c r="I1251" s="25">
        <v>-2.3231785690810192</v>
      </c>
      <c r="J1251" s="25">
        <v>-0.19549329075533617</v>
      </c>
      <c r="K1251" s="25">
        <v>1.9199960441885948</v>
      </c>
      <c r="L1251" s="25">
        <v>-5.1368466042313043</v>
      </c>
      <c r="M1251" s="25">
        <v>2.618174744394949</v>
      </c>
    </row>
    <row r="1252" spans="2:13">
      <c r="B1252" s="4" t="s">
        <v>56</v>
      </c>
      <c r="C1252" s="27">
        <v>1</v>
      </c>
      <c r="D1252" s="25">
        <v>-1.6050368797810239</v>
      </c>
      <c r="E1252" s="25">
        <v>-1.2593359299181777</v>
      </c>
      <c r="F1252" s="25">
        <v>-0.34570094986284627</v>
      </c>
      <c r="G1252" s="25">
        <v>-0.18723794189404791</v>
      </c>
      <c r="H1252" s="25">
        <v>0.5267744773374835</v>
      </c>
      <c r="I1252" s="25">
        <v>-2.3231785690810192</v>
      </c>
      <c r="J1252" s="25">
        <v>-0.19549329075533617</v>
      </c>
      <c r="K1252" s="25">
        <v>1.9199960441885948</v>
      </c>
      <c r="L1252" s="25">
        <v>-5.1368466042313043</v>
      </c>
      <c r="M1252" s="25">
        <v>2.618174744394949</v>
      </c>
    </row>
    <row r="1253" spans="2:13">
      <c r="B1253" s="4" t="s">
        <v>57</v>
      </c>
      <c r="C1253" s="27">
        <v>1</v>
      </c>
      <c r="D1253" s="25">
        <v>-2.621003965912688</v>
      </c>
      <c r="E1253" s="25">
        <v>-1.2593359299181777</v>
      </c>
      <c r="F1253" s="25">
        <v>-1.3616680359945104</v>
      </c>
      <c r="G1253" s="25">
        <v>-0.73750425245772078</v>
      </c>
      <c r="H1253" s="25">
        <v>0.5267744773374835</v>
      </c>
      <c r="I1253" s="25">
        <v>-2.3231785690810192</v>
      </c>
      <c r="J1253" s="25">
        <v>-0.19549329075533617</v>
      </c>
      <c r="K1253" s="25">
        <v>1.9199960441885948</v>
      </c>
      <c r="L1253" s="25">
        <v>-5.1368466042313043</v>
      </c>
      <c r="M1253" s="25">
        <v>2.618174744394949</v>
      </c>
    </row>
    <row r="1254" spans="2:13">
      <c r="B1254" s="4" t="s">
        <v>58</v>
      </c>
      <c r="C1254" s="27">
        <v>1</v>
      </c>
      <c r="D1254" s="25">
        <v>0.12625671608009012</v>
      </c>
      <c r="E1254" s="25">
        <v>-0.30089917233683305</v>
      </c>
      <c r="F1254" s="25">
        <v>0.4271558884169232</v>
      </c>
      <c r="G1254" s="25">
        <v>0.23135542279198115</v>
      </c>
      <c r="H1254" s="25">
        <v>0.47705543375226228</v>
      </c>
      <c r="I1254" s="25">
        <v>-1.2643321659684474</v>
      </c>
      <c r="J1254" s="25">
        <v>0.66253382129478144</v>
      </c>
      <c r="K1254" s="25">
        <v>1.9069544689368525</v>
      </c>
      <c r="L1254" s="25">
        <v>-4.1520718511100476</v>
      </c>
      <c r="M1254" s="25">
        <v>3.5502735064363811</v>
      </c>
    </row>
    <row r="1255" spans="2:13">
      <c r="B1255" s="4" t="s">
        <v>59</v>
      </c>
      <c r="C1255" s="27">
        <v>1</v>
      </c>
      <c r="D1255" s="25">
        <v>-2.6885091952779061</v>
      </c>
      <c r="E1255" s="25">
        <v>-0.30089917233683305</v>
      </c>
      <c r="F1255" s="25">
        <v>-2.3876100229410731</v>
      </c>
      <c r="G1255" s="25">
        <v>-1.293173151298689</v>
      </c>
      <c r="H1255" s="25">
        <v>0.47705543375226228</v>
      </c>
      <c r="I1255" s="25">
        <v>-1.2643321659684474</v>
      </c>
      <c r="J1255" s="25">
        <v>0.66253382129478144</v>
      </c>
      <c r="K1255" s="25">
        <v>1.9069544689368525</v>
      </c>
      <c r="L1255" s="25">
        <v>-4.1520718511100476</v>
      </c>
      <c r="M1255" s="25">
        <v>3.5502735064363811</v>
      </c>
    </row>
    <row r="1256" spans="2:13">
      <c r="B1256" s="4" t="s">
        <v>60</v>
      </c>
      <c r="C1256" s="27">
        <v>1</v>
      </c>
      <c r="D1256" s="25">
        <v>-2.6713006771024261</v>
      </c>
      <c r="E1256" s="25">
        <v>-0.30089917233683305</v>
      </c>
      <c r="F1256" s="25">
        <v>-2.3704015047655931</v>
      </c>
      <c r="G1256" s="25">
        <v>-1.2838527038787397</v>
      </c>
      <c r="H1256" s="25">
        <v>0.47705543375226228</v>
      </c>
      <c r="I1256" s="25">
        <v>-1.2643321659684474</v>
      </c>
      <c r="J1256" s="25">
        <v>0.66253382129478144</v>
      </c>
      <c r="K1256" s="25">
        <v>1.9069544689368525</v>
      </c>
      <c r="L1256" s="25">
        <v>-4.1520718511100476</v>
      </c>
      <c r="M1256" s="25">
        <v>3.5502735064363811</v>
      </c>
    </row>
    <row r="1257" spans="2:13">
      <c r="B1257" s="4" t="s">
        <v>61</v>
      </c>
      <c r="C1257" s="27">
        <v>1</v>
      </c>
      <c r="D1257" s="25">
        <v>3.6894042547011616</v>
      </c>
      <c r="E1257" s="25">
        <v>-0.30089917233683305</v>
      </c>
      <c r="F1257" s="25">
        <v>3.9903034270379947</v>
      </c>
      <c r="G1257" s="25">
        <v>2.1612211407222914</v>
      </c>
      <c r="H1257" s="25">
        <v>0.47705543375226228</v>
      </c>
      <c r="I1257" s="25">
        <v>-1.2643321659684474</v>
      </c>
      <c r="J1257" s="25">
        <v>0.66253382129478144</v>
      </c>
      <c r="K1257" s="25">
        <v>1.9069544689368525</v>
      </c>
      <c r="L1257" s="25">
        <v>-4.1520718511100476</v>
      </c>
      <c r="M1257" s="25">
        <v>3.5502735064363811</v>
      </c>
    </row>
    <row r="1258" spans="2:13">
      <c r="B1258" s="4" t="s">
        <v>62</v>
      </c>
      <c r="C1258" s="27">
        <v>1</v>
      </c>
      <c r="D1258" s="25">
        <v>-0.55308216099325258</v>
      </c>
      <c r="E1258" s="25">
        <v>0.38742539120201513</v>
      </c>
      <c r="F1258" s="25">
        <v>-0.94050755219526772</v>
      </c>
      <c r="G1258" s="25">
        <v>-0.50939605019516532</v>
      </c>
      <c r="H1258" s="25">
        <v>0.37897354802174976</v>
      </c>
      <c r="I1258" s="25">
        <v>-0.37792721573924759</v>
      </c>
      <c r="J1258" s="25">
        <v>1.1527779981432777</v>
      </c>
      <c r="K1258" s="25">
        <v>1.8848115051181822</v>
      </c>
      <c r="L1258" s="25">
        <v>-3.4190286649325214</v>
      </c>
      <c r="M1258" s="25">
        <v>4.1938794473365517</v>
      </c>
    </row>
    <row r="1259" spans="2:13">
      <c r="B1259" s="4" t="s">
        <v>63</v>
      </c>
      <c r="C1259" s="27">
        <v>1</v>
      </c>
      <c r="D1259" s="25">
        <v>-1.8501447009374186</v>
      </c>
      <c r="E1259" s="25">
        <v>0.38742539120201513</v>
      </c>
      <c r="F1259" s="25">
        <v>-2.2375700921394337</v>
      </c>
      <c r="G1259" s="25">
        <v>-1.2119087872396084</v>
      </c>
      <c r="H1259" s="25">
        <v>0.37897354802174976</v>
      </c>
      <c r="I1259" s="25">
        <v>-0.37792721573924759</v>
      </c>
      <c r="J1259" s="25">
        <v>1.1527779981432777</v>
      </c>
      <c r="K1259" s="25">
        <v>1.8848115051181822</v>
      </c>
      <c r="L1259" s="25">
        <v>-3.4190286649325214</v>
      </c>
      <c r="M1259" s="25">
        <v>4.1938794473365517</v>
      </c>
    </row>
    <row r="1260" spans="2:13">
      <c r="B1260" s="4" t="s">
        <v>64</v>
      </c>
      <c r="C1260" s="27">
        <v>1</v>
      </c>
      <c r="D1260" s="25">
        <v>-2.8782619108611693</v>
      </c>
      <c r="E1260" s="25">
        <v>-6.3603671189206068E-2</v>
      </c>
      <c r="F1260" s="25">
        <v>-2.8146582396719633</v>
      </c>
      <c r="G1260" s="25">
        <v>-1.5244702571410029</v>
      </c>
      <c r="H1260" s="25">
        <v>0.41898290310919994</v>
      </c>
      <c r="I1260" s="25">
        <v>-0.90975680993028007</v>
      </c>
      <c r="J1260" s="25">
        <v>0.78254946755186794</v>
      </c>
      <c r="K1260" s="25">
        <v>1.893261770813399</v>
      </c>
      <c r="L1260" s="25">
        <v>-3.8871233851062992</v>
      </c>
      <c r="M1260" s="25">
        <v>3.759916042727887</v>
      </c>
    </row>
    <row r="1261" spans="2:13">
      <c r="B1261" s="4" t="s">
        <v>65</v>
      </c>
      <c r="C1261" s="27">
        <v>1</v>
      </c>
      <c r="D1261" s="25">
        <v>3.0832718184982331</v>
      </c>
      <c r="E1261" s="25">
        <v>1.0468027732530572</v>
      </c>
      <c r="F1261" s="25">
        <v>2.0364690452451759</v>
      </c>
      <c r="G1261" s="25">
        <v>1.1029887910748364</v>
      </c>
      <c r="H1261" s="25">
        <v>0.51362856248582756</v>
      </c>
      <c r="I1261" s="25">
        <v>9.5088477269924532E-3</v>
      </c>
      <c r="J1261" s="25">
        <v>2.0840966987791218</v>
      </c>
      <c r="K1261" s="25">
        <v>1.9164309953470622</v>
      </c>
      <c r="L1261" s="25">
        <v>-2.8235081388629903</v>
      </c>
      <c r="M1261" s="25">
        <v>4.9171136853691042</v>
      </c>
    </row>
    <row r="1262" spans="2:13">
      <c r="B1262" s="4" t="s">
        <v>66</v>
      </c>
      <c r="C1262" s="27">
        <v>1</v>
      </c>
      <c r="D1262" s="25">
        <v>3.6015829043088412</v>
      </c>
      <c r="E1262" s="25">
        <v>1.0468027732530572</v>
      </c>
      <c r="F1262" s="25">
        <v>2.5547801310557841</v>
      </c>
      <c r="G1262" s="25">
        <v>1.3837155319372791</v>
      </c>
      <c r="H1262" s="25">
        <v>0.51362856248582756</v>
      </c>
      <c r="I1262" s="25">
        <v>9.5088477269924532E-3</v>
      </c>
      <c r="J1262" s="25">
        <v>2.0840966987791218</v>
      </c>
      <c r="K1262" s="25">
        <v>1.9164309953470622</v>
      </c>
      <c r="L1262" s="25">
        <v>-2.8235081388629903</v>
      </c>
      <c r="M1262" s="25">
        <v>4.9171136853691042</v>
      </c>
    </row>
    <row r="1263" spans="2:13">
      <c r="B1263" s="4" t="s">
        <v>67</v>
      </c>
      <c r="C1263" s="27">
        <v>1</v>
      </c>
      <c r="D1263" s="25">
        <v>-1.5783802722515681</v>
      </c>
      <c r="E1263" s="25">
        <v>1.0468027732530572</v>
      </c>
      <c r="F1263" s="25">
        <v>-2.6251830455046252</v>
      </c>
      <c r="G1263" s="25">
        <v>-1.421847034931337</v>
      </c>
      <c r="H1263" s="25">
        <v>0.51362856248582756</v>
      </c>
      <c r="I1263" s="25">
        <v>9.5088477269924532E-3</v>
      </c>
      <c r="J1263" s="25">
        <v>2.0840966987791218</v>
      </c>
      <c r="K1263" s="25">
        <v>1.9164309953470622</v>
      </c>
      <c r="L1263" s="25">
        <v>-2.8235081388629903</v>
      </c>
      <c r="M1263" s="25">
        <v>4.9171136853691042</v>
      </c>
    </row>
    <row r="1264" spans="2:13">
      <c r="B1264" s="4" t="s">
        <v>68</v>
      </c>
      <c r="C1264" s="27">
        <v>1</v>
      </c>
      <c r="D1264" s="25">
        <v>1.8380182532447249</v>
      </c>
      <c r="E1264" s="25">
        <v>1.0468027732530572</v>
      </c>
      <c r="F1264" s="25">
        <v>0.79121547999166775</v>
      </c>
      <c r="G1264" s="25">
        <v>0.42853673999775388</v>
      </c>
      <c r="H1264" s="25">
        <v>0.51362856248582756</v>
      </c>
      <c r="I1264" s="25">
        <v>9.5088477269924532E-3</v>
      </c>
      <c r="J1264" s="25">
        <v>2.0840966987791218</v>
      </c>
      <c r="K1264" s="25">
        <v>1.9164309953470622</v>
      </c>
      <c r="L1264" s="25">
        <v>-2.8235081388629903</v>
      </c>
      <c r="M1264" s="25">
        <v>4.9171136853691042</v>
      </c>
    </row>
    <row r="1265" spans="2:13">
      <c r="B1265" s="4" t="s">
        <v>69</v>
      </c>
      <c r="C1265" s="27">
        <v>1</v>
      </c>
      <c r="D1265" s="25">
        <v>-1.9277988219865845</v>
      </c>
      <c r="E1265" s="25">
        <v>1.0468027732530572</v>
      </c>
      <c r="F1265" s="25">
        <v>-2.9746015952396414</v>
      </c>
      <c r="G1265" s="25">
        <v>-1.611098496745208</v>
      </c>
      <c r="H1265" s="25">
        <v>0.51362856248582756</v>
      </c>
      <c r="I1265" s="25">
        <v>9.5088477269924532E-3</v>
      </c>
      <c r="J1265" s="25">
        <v>2.0840966987791218</v>
      </c>
      <c r="K1265" s="25">
        <v>1.9164309953470622</v>
      </c>
      <c r="L1265" s="25">
        <v>-2.8235081388629903</v>
      </c>
      <c r="M1265" s="25">
        <v>4.9171136853691042</v>
      </c>
    </row>
    <row r="1266" spans="2:13">
      <c r="B1266" s="4" t="s">
        <v>70</v>
      </c>
      <c r="C1266" s="27">
        <v>1</v>
      </c>
      <c r="D1266" s="25">
        <v>1.2197196080582775</v>
      </c>
      <c r="E1266" s="25">
        <v>1.0468027732530572</v>
      </c>
      <c r="F1266" s="25">
        <v>0.17291683480522035</v>
      </c>
      <c r="G1266" s="25">
        <v>9.3654912665434242E-2</v>
      </c>
      <c r="H1266" s="25">
        <v>0.51362856248582756</v>
      </c>
      <c r="I1266" s="25">
        <v>9.5088477269924532E-3</v>
      </c>
      <c r="J1266" s="25">
        <v>2.0840966987791218</v>
      </c>
      <c r="K1266" s="25">
        <v>1.9164309953470622</v>
      </c>
      <c r="L1266" s="25">
        <v>-2.8235081388629903</v>
      </c>
      <c r="M1266" s="25">
        <v>4.9171136853691042</v>
      </c>
    </row>
    <row r="1267" spans="2:13">
      <c r="B1267" s="4" t="s">
        <v>71</v>
      </c>
      <c r="C1267" s="27">
        <v>1</v>
      </c>
      <c r="D1267" s="25">
        <v>2.5950879849665158</v>
      </c>
      <c r="E1267" s="25">
        <v>1.0468027732530572</v>
      </c>
      <c r="F1267" s="25">
        <v>1.5482852117134587</v>
      </c>
      <c r="G1267" s="25">
        <v>0.83857951973008038</v>
      </c>
      <c r="H1267" s="25">
        <v>0.51362856248582756</v>
      </c>
      <c r="I1267" s="25">
        <v>9.5088477269924532E-3</v>
      </c>
      <c r="J1267" s="25">
        <v>2.0840966987791218</v>
      </c>
      <c r="K1267" s="25">
        <v>1.9164309953470622</v>
      </c>
      <c r="L1267" s="25">
        <v>-2.8235081388629903</v>
      </c>
      <c r="M1267" s="25">
        <v>4.9171136853691042</v>
      </c>
    </row>
    <row r="1268" spans="2:13">
      <c r="B1268" s="4" t="s">
        <v>72</v>
      </c>
      <c r="C1268" s="27">
        <v>1</v>
      </c>
      <c r="D1268" s="25">
        <v>0.24951823507934293</v>
      </c>
      <c r="E1268" s="25">
        <v>1.0468027732530572</v>
      </c>
      <c r="F1268" s="25">
        <v>-0.79728453817371425</v>
      </c>
      <c r="G1268" s="25">
        <v>-0.43182385264147805</v>
      </c>
      <c r="H1268" s="25">
        <v>0.51362856248582756</v>
      </c>
      <c r="I1268" s="25">
        <v>9.5088477269924532E-3</v>
      </c>
      <c r="J1268" s="25">
        <v>2.0840966987791218</v>
      </c>
      <c r="K1268" s="25">
        <v>1.9164309953470622</v>
      </c>
      <c r="L1268" s="25">
        <v>-2.8235081388629903</v>
      </c>
      <c r="M1268" s="25">
        <v>4.9171136853691042</v>
      </c>
    </row>
    <row r="1269" spans="2:13">
      <c r="B1269" s="4" t="s">
        <v>73</v>
      </c>
      <c r="C1269" s="27">
        <v>1</v>
      </c>
      <c r="D1269" s="25">
        <v>-7.0352241513203725E-2</v>
      </c>
      <c r="E1269" s="25">
        <v>-0.30089917233683305</v>
      </c>
      <c r="F1269" s="25">
        <v>0.23054693082362931</v>
      </c>
      <c r="G1269" s="25">
        <v>0.12486842415252825</v>
      </c>
      <c r="H1269" s="25">
        <v>0.47705543375226228</v>
      </c>
      <c r="I1269" s="25">
        <v>-1.2643321659684474</v>
      </c>
      <c r="J1269" s="25">
        <v>0.66253382129478144</v>
      </c>
      <c r="K1269" s="25">
        <v>1.9069544689368525</v>
      </c>
      <c r="L1269" s="25">
        <v>-4.1520718511100476</v>
      </c>
      <c r="M1269" s="25">
        <v>3.5502735064363811</v>
      </c>
    </row>
    <row r="1270" spans="2:13">
      <c r="B1270" s="4" t="s">
        <v>74</v>
      </c>
      <c r="C1270" s="27">
        <v>1</v>
      </c>
      <c r="D1270" s="25">
        <v>0.45474804112823575</v>
      </c>
      <c r="E1270" s="25">
        <v>-0.30089917233683305</v>
      </c>
      <c r="F1270" s="25">
        <v>0.7556472134650688</v>
      </c>
      <c r="G1270" s="25">
        <v>0.40927231789008678</v>
      </c>
      <c r="H1270" s="25">
        <v>0.47705543375226228</v>
      </c>
      <c r="I1270" s="25">
        <v>-1.2643321659684474</v>
      </c>
      <c r="J1270" s="25">
        <v>0.66253382129478144</v>
      </c>
      <c r="K1270" s="25">
        <v>1.9069544689368525</v>
      </c>
      <c r="L1270" s="25">
        <v>-4.1520718511100476</v>
      </c>
      <c r="M1270" s="25">
        <v>3.5502735064363811</v>
      </c>
    </row>
    <row r="1271" spans="2:13">
      <c r="B1271" s="4" t="s">
        <v>75</v>
      </c>
      <c r="C1271" s="27">
        <v>1</v>
      </c>
      <c r="D1271" s="25">
        <v>-0.54472502651059185</v>
      </c>
      <c r="E1271" s="25">
        <v>-0.30089917233683305</v>
      </c>
      <c r="F1271" s="25">
        <v>-0.24382585417375879</v>
      </c>
      <c r="G1271" s="25">
        <v>-0.13206053131808126</v>
      </c>
      <c r="H1271" s="25">
        <v>0.47705543375226228</v>
      </c>
      <c r="I1271" s="25">
        <v>-1.2643321659684474</v>
      </c>
      <c r="J1271" s="25">
        <v>0.66253382129478144</v>
      </c>
      <c r="K1271" s="25">
        <v>1.9069544689368525</v>
      </c>
      <c r="L1271" s="25">
        <v>-4.1520718511100476</v>
      </c>
      <c r="M1271" s="25">
        <v>3.5502735064363811</v>
      </c>
    </row>
    <row r="1272" spans="2:13">
      <c r="B1272" s="4" t="s">
        <v>76</v>
      </c>
      <c r="C1272" s="27">
        <v>1</v>
      </c>
      <c r="D1272" s="25">
        <v>0.20355247015133496</v>
      </c>
      <c r="E1272" s="25">
        <v>0.44380402400091734</v>
      </c>
      <c r="F1272" s="25">
        <v>-0.24025155384958238</v>
      </c>
      <c r="G1272" s="25">
        <v>-0.13012462504800726</v>
      </c>
      <c r="H1272" s="25">
        <v>0.37903963739521046</v>
      </c>
      <c r="I1272" s="25">
        <v>-0.32168205313775977</v>
      </c>
      <c r="J1272" s="25">
        <v>1.2092901011395945</v>
      </c>
      <c r="K1272" s="25">
        <v>1.8848247946274388</v>
      </c>
      <c r="L1272" s="25">
        <v>-3.3626768708420398</v>
      </c>
      <c r="M1272" s="25">
        <v>4.2502849188438745</v>
      </c>
    </row>
    <row r="1273" spans="2:13">
      <c r="B1273" s="4" t="s">
        <v>77</v>
      </c>
      <c r="C1273" s="27">
        <v>1</v>
      </c>
      <c r="D1273" s="25">
        <v>-0.49217099726442237</v>
      </c>
      <c r="E1273" s="25">
        <v>0.44380402400091734</v>
      </c>
      <c r="F1273" s="25">
        <v>-0.93597502126533971</v>
      </c>
      <c r="G1273" s="25">
        <v>-0.50694114874572604</v>
      </c>
      <c r="H1273" s="25">
        <v>0.37903963739521046</v>
      </c>
      <c r="I1273" s="25">
        <v>-0.32168205313775977</v>
      </c>
      <c r="J1273" s="25">
        <v>1.2092901011395945</v>
      </c>
      <c r="K1273" s="25">
        <v>1.8848247946274388</v>
      </c>
      <c r="L1273" s="25">
        <v>-3.3626768708420398</v>
      </c>
      <c r="M1273" s="25">
        <v>4.2502849188438745</v>
      </c>
    </row>
    <row r="1274" spans="2:13">
      <c r="B1274" s="4" t="s">
        <v>78</v>
      </c>
      <c r="C1274" s="27">
        <v>1</v>
      </c>
      <c r="D1274" s="25">
        <v>-0.81862475505952392</v>
      </c>
      <c r="E1274" s="25">
        <v>-1.2593359299181777</v>
      </c>
      <c r="F1274" s="25">
        <v>0.44071117485865374</v>
      </c>
      <c r="G1274" s="25">
        <v>0.23869721325029741</v>
      </c>
      <c r="H1274" s="25">
        <v>0.5267744773374835</v>
      </c>
      <c r="I1274" s="25">
        <v>-2.3231785690810192</v>
      </c>
      <c r="J1274" s="25">
        <v>-0.19549329075533617</v>
      </c>
      <c r="K1274" s="25">
        <v>1.9199960441885948</v>
      </c>
      <c r="L1274" s="25">
        <v>-5.1368466042313043</v>
      </c>
      <c r="M1274" s="25">
        <v>2.618174744394949</v>
      </c>
    </row>
    <row r="1275" spans="2:13">
      <c r="B1275" s="4" t="s">
        <v>79</v>
      </c>
      <c r="C1275" s="27">
        <v>1</v>
      </c>
      <c r="D1275" s="25">
        <v>-1.4863067874933942</v>
      </c>
      <c r="E1275" s="25">
        <v>-2.7251803826896457</v>
      </c>
      <c r="F1275" s="25">
        <v>1.2388735951962515</v>
      </c>
      <c r="G1275" s="25">
        <v>0.67099654288903643</v>
      </c>
      <c r="H1275" s="25">
        <v>0.92508492320500657</v>
      </c>
      <c r="I1275" s="25">
        <v>-4.5934272862344168</v>
      </c>
      <c r="J1275" s="25">
        <v>-0.85693347914487439</v>
      </c>
      <c r="K1275" s="25">
        <v>2.065109095148943</v>
      </c>
      <c r="L1275" s="25">
        <v>-6.8957528087621025</v>
      </c>
      <c r="M1275" s="25">
        <v>1.4453920433828116</v>
      </c>
    </row>
    <row r="1276" spans="2:13">
      <c r="B1276" s="4" t="s">
        <v>80</v>
      </c>
      <c r="C1276" s="27">
        <v>1</v>
      </c>
      <c r="D1276" s="25">
        <v>-2.3776438345352022</v>
      </c>
      <c r="E1276" s="25">
        <v>-2.7251803826896457</v>
      </c>
      <c r="F1276" s="25">
        <v>0.34753654815444346</v>
      </c>
      <c r="G1276" s="25">
        <v>0.18823213541998193</v>
      </c>
      <c r="H1276" s="25">
        <v>0.92508492320500657</v>
      </c>
      <c r="I1276" s="25">
        <v>-4.5934272862344168</v>
      </c>
      <c r="J1276" s="25">
        <v>-0.85693347914487439</v>
      </c>
      <c r="K1276" s="25">
        <v>2.065109095148943</v>
      </c>
      <c r="L1276" s="25">
        <v>-6.8957528087621025</v>
      </c>
      <c r="M1276" s="25">
        <v>1.4453920433828116</v>
      </c>
    </row>
    <row r="1277" spans="2:13">
      <c r="B1277" s="4" t="s">
        <v>81</v>
      </c>
      <c r="C1277" s="27">
        <v>1</v>
      </c>
      <c r="D1277" s="25">
        <v>-2.2663256931765154</v>
      </c>
      <c r="E1277" s="25">
        <v>-6.3603671189206068E-2</v>
      </c>
      <c r="F1277" s="25">
        <v>-2.2027220219873094</v>
      </c>
      <c r="G1277" s="25">
        <v>-1.1930344366286199</v>
      </c>
      <c r="H1277" s="25">
        <v>0.41898290310919994</v>
      </c>
      <c r="I1277" s="25">
        <v>-0.90975680993028007</v>
      </c>
      <c r="J1277" s="25">
        <v>0.78254946755186794</v>
      </c>
      <c r="K1277" s="25">
        <v>1.893261770813399</v>
      </c>
      <c r="L1277" s="25">
        <v>-3.8871233851062992</v>
      </c>
      <c r="M1277" s="25">
        <v>3.759916042727887</v>
      </c>
    </row>
    <row r="1278" spans="2:13">
      <c r="B1278" s="4" t="s">
        <v>82</v>
      </c>
      <c r="C1278" s="27">
        <v>1</v>
      </c>
      <c r="D1278" s="25">
        <v>0.12911820687839173</v>
      </c>
      <c r="E1278" s="25">
        <v>-6.3603671189206068E-2</v>
      </c>
      <c r="F1278" s="25">
        <v>0.1927218780675978</v>
      </c>
      <c r="G1278" s="25">
        <v>0.10438168544705764</v>
      </c>
      <c r="H1278" s="25">
        <v>0.41898290310919994</v>
      </c>
      <c r="I1278" s="25">
        <v>-0.90975680993028007</v>
      </c>
      <c r="J1278" s="25">
        <v>0.78254946755186794</v>
      </c>
      <c r="K1278" s="25">
        <v>1.893261770813399</v>
      </c>
      <c r="L1278" s="25">
        <v>-3.8871233851062992</v>
      </c>
      <c r="M1278" s="25">
        <v>3.759916042727887</v>
      </c>
    </row>
    <row r="1279" spans="2:13">
      <c r="B1279" s="4" t="s">
        <v>83</v>
      </c>
      <c r="C1279" s="27">
        <v>1</v>
      </c>
      <c r="D1279" s="25">
        <v>1.9192370016199194</v>
      </c>
      <c r="E1279" s="25">
        <v>-6.3603671189206068E-2</v>
      </c>
      <c r="F1279" s="25">
        <v>1.9828406728091255</v>
      </c>
      <c r="G1279" s="25">
        <v>1.0739426860929515</v>
      </c>
      <c r="H1279" s="25">
        <v>0.41898290310919994</v>
      </c>
      <c r="I1279" s="25">
        <v>-0.90975680993028007</v>
      </c>
      <c r="J1279" s="25">
        <v>0.78254946755186794</v>
      </c>
      <c r="K1279" s="25">
        <v>1.893261770813399</v>
      </c>
      <c r="L1279" s="25">
        <v>-3.8871233851062992</v>
      </c>
      <c r="M1279" s="25">
        <v>3.759916042727887</v>
      </c>
    </row>
    <row r="1280" spans="2:13">
      <c r="B1280" s="4" t="s">
        <v>84</v>
      </c>
      <c r="C1280" s="27">
        <v>1</v>
      </c>
      <c r="D1280" s="25">
        <v>9.9568128943617495E-2</v>
      </c>
      <c r="E1280" s="25">
        <v>-6.3603671189206068E-2</v>
      </c>
      <c r="F1280" s="25">
        <v>0.16317180013282356</v>
      </c>
      <c r="G1280" s="25">
        <v>8.8376824084915095E-2</v>
      </c>
      <c r="H1280" s="25">
        <v>0.41898290310919994</v>
      </c>
      <c r="I1280" s="25">
        <v>-0.90975680993028007</v>
      </c>
      <c r="J1280" s="25">
        <v>0.78254946755186794</v>
      </c>
      <c r="K1280" s="25">
        <v>1.893261770813399</v>
      </c>
      <c r="L1280" s="25">
        <v>-3.8871233851062992</v>
      </c>
      <c r="M1280" s="25">
        <v>3.759916042727887</v>
      </c>
    </row>
    <row r="1281" spans="2:13">
      <c r="B1281" s="4" t="s">
        <v>85</v>
      </c>
      <c r="C1281" s="27">
        <v>1</v>
      </c>
      <c r="D1281" s="25">
        <v>0.23062468825782129</v>
      </c>
      <c r="E1281" s="25">
        <v>-6.3603671189206068E-2</v>
      </c>
      <c r="F1281" s="25">
        <v>0.29422835944702735</v>
      </c>
      <c r="G1281" s="25">
        <v>0.15935944778740208</v>
      </c>
      <c r="H1281" s="25">
        <v>0.41898290310919994</v>
      </c>
      <c r="I1281" s="25">
        <v>-0.90975680993028007</v>
      </c>
      <c r="J1281" s="25">
        <v>0.78254946755186794</v>
      </c>
      <c r="K1281" s="25">
        <v>1.893261770813399</v>
      </c>
      <c r="L1281" s="25">
        <v>-3.8871233851062992</v>
      </c>
      <c r="M1281" s="25">
        <v>3.759916042727887</v>
      </c>
    </row>
    <row r="1282" spans="2:13">
      <c r="B1282" s="4" t="s">
        <v>86</v>
      </c>
      <c r="C1282" s="27">
        <v>1</v>
      </c>
      <c r="D1282" s="25">
        <v>0.168053192213522</v>
      </c>
      <c r="E1282" s="25">
        <v>-6.3603671189206068E-2</v>
      </c>
      <c r="F1282" s="25">
        <v>0.23165686340272806</v>
      </c>
      <c r="G1282" s="25">
        <v>0.12546958388851986</v>
      </c>
      <c r="H1282" s="25">
        <v>0.41898290310919994</v>
      </c>
      <c r="I1282" s="25">
        <v>-0.90975680993028007</v>
      </c>
      <c r="J1282" s="25">
        <v>0.78254946755186794</v>
      </c>
      <c r="K1282" s="25">
        <v>1.893261770813399</v>
      </c>
      <c r="L1282" s="25">
        <v>-3.8871233851062992</v>
      </c>
      <c r="M1282" s="25">
        <v>3.759916042727887</v>
      </c>
    </row>
    <row r="1283" spans="2:13">
      <c r="B1283" s="4" t="s">
        <v>87</v>
      </c>
      <c r="C1283" s="27">
        <v>1</v>
      </c>
      <c r="D1283" s="25">
        <v>4.4901195705769457</v>
      </c>
      <c r="E1283" s="25">
        <v>-6.3603671189206068E-2</v>
      </c>
      <c r="F1283" s="25">
        <v>4.5537232417661517</v>
      </c>
      <c r="G1283" s="25">
        <v>2.466379592192788</v>
      </c>
      <c r="H1283" s="25">
        <v>0.41898290310919994</v>
      </c>
      <c r="I1283" s="25">
        <v>-0.90975680993028007</v>
      </c>
      <c r="J1283" s="25">
        <v>0.78254946755186794</v>
      </c>
      <c r="K1283" s="25">
        <v>1.893261770813399</v>
      </c>
      <c r="L1283" s="25">
        <v>-3.8871233851062992</v>
      </c>
      <c r="M1283" s="25">
        <v>3.759916042727887</v>
      </c>
    </row>
    <row r="1284" spans="2:13">
      <c r="B1284" s="4" t="s">
        <v>88</v>
      </c>
      <c r="C1284" s="27">
        <v>1</v>
      </c>
      <c r="D1284" s="25">
        <v>-1.8968289286422446</v>
      </c>
      <c r="E1284" s="25">
        <v>-6.3603671189206068E-2</v>
      </c>
      <c r="F1284" s="25">
        <v>-1.8332252574530385</v>
      </c>
      <c r="G1284" s="25">
        <v>-0.99290824734463157</v>
      </c>
      <c r="H1284" s="25">
        <v>0.41898290310919994</v>
      </c>
      <c r="I1284" s="25">
        <v>-0.90975680993028007</v>
      </c>
      <c r="J1284" s="25">
        <v>0.78254946755186794</v>
      </c>
      <c r="K1284" s="25">
        <v>1.893261770813399</v>
      </c>
      <c r="L1284" s="25">
        <v>-3.8871233851062992</v>
      </c>
      <c r="M1284" s="25">
        <v>3.759916042727887</v>
      </c>
    </row>
    <row r="1285" spans="2:13">
      <c r="B1285" s="4" t="s">
        <v>89</v>
      </c>
      <c r="C1285" s="27">
        <v>1</v>
      </c>
      <c r="D1285" s="25">
        <v>-1.2568973879330916</v>
      </c>
      <c r="E1285" s="25">
        <v>0.38742539120201513</v>
      </c>
      <c r="F1285" s="25">
        <v>-1.6443227791351067</v>
      </c>
      <c r="G1285" s="25">
        <v>-0.89059521848842749</v>
      </c>
      <c r="H1285" s="25">
        <v>0.37897354802174976</v>
      </c>
      <c r="I1285" s="25">
        <v>-0.37792721573924759</v>
      </c>
      <c r="J1285" s="25">
        <v>1.1527779981432777</v>
      </c>
      <c r="K1285" s="25">
        <v>1.8848115051181822</v>
      </c>
      <c r="L1285" s="25">
        <v>-3.4190286649325214</v>
      </c>
      <c r="M1285" s="25">
        <v>4.1938794473365517</v>
      </c>
    </row>
    <row r="1286" spans="2:13">
      <c r="B1286" s="4" t="s">
        <v>90</v>
      </c>
      <c r="C1286" s="27">
        <v>1</v>
      </c>
      <c r="D1286" s="25">
        <v>-1.5668744932434271</v>
      </c>
      <c r="E1286" s="25">
        <v>0.38742539120201513</v>
      </c>
      <c r="F1286" s="25">
        <v>-1.9542998844454422</v>
      </c>
      <c r="G1286" s="25">
        <v>-1.0584844743773927</v>
      </c>
      <c r="H1286" s="25">
        <v>0.37897354802174976</v>
      </c>
      <c r="I1286" s="25">
        <v>-0.37792721573924759</v>
      </c>
      <c r="J1286" s="25">
        <v>1.1527779981432777</v>
      </c>
      <c r="K1286" s="25">
        <v>1.8848115051181822</v>
      </c>
      <c r="L1286" s="25">
        <v>-3.4190286649325214</v>
      </c>
      <c r="M1286" s="25">
        <v>4.1938794473365517</v>
      </c>
    </row>
    <row r="1287" spans="2:13">
      <c r="B1287" s="4" t="s">
        <v>91</v>
      </c>
      <c r="C1287" s="27">
        <v>1</v>
      </c>
      <c r="D1287" s="25">
        <v>-0.46829720684066761</v>
      </c>
      <c r="E1287" s="25">
        <v>0.38742539120201513</v>
      </c>
      <c r="F1287" s="25">
        <v>-0.8557225980426828</v>
      </c>
      <c r="G1287" s="25">
        <v>-0.46347497209164995</v>
      </c>
      <c r="H1287" s="25">
        <v>0.37897354802174976</v>
      </c>
      <c r="I1287" s="25">
        <v>-0.37792721573924759</v>
      </c>
      <c r="J1287" s="25">
        <v>1.1527779981432777</v>
      </c>
      <c r="K1287" s="25">
        <v>1.8848115051181822</v>
      </c>
      <c r="L1287" s="25">
        <v>-3.4190286649325214</v>
      </c>
      <c r="M1287" s="25">
        <v>4.1938794473365517</v>
      </c>
    </row>
    <row r="1288" spans="2:13">
      <c r="B1288" s="4" t="s">
        <v>92</v>
      </c>
      <c r="C1288" s="27">
        <v>1</v>
      </c>
      <c r="D1288" s="25">
        <v>2.9223900544835448</v>
      </c>
      <c r="E1288" s="25">
        <v>0.38742539120201513</v>
      </c>
      <c r="F1288" s="25">
        <v>2.5349646632815297</v>
      </c>
      <c r="G1288" s="25">
        <v>1.372983113049824</v>
      </c>
      <c r="H1288" s="25">
        <v>0.37897354802174976</v>
      </c>
      <c r="I1288" s="25">
        <v>-0.37792721573924759</v>
      </c>
      <c r="J1288" s="25">
        <v>1.1527779981432777</v>
      </c>
      <c r="K1288" s="25">
        <v>1.8848115051181822</v>
      </c>
      <c r="L1288" s="25">
        <v>-3.4190286649325214</v>
      </c>
      <c r="M1288" s="25">
        <v>4.1938794473365517</v>
      </c>
    </row>
    <row r="1289" spans="2:13">
      <c r="B1289" s="4" t="s">
        <v>93</v>
      </c>
      <c r="C1289" s="27">
        <v>1</v>
      </c>
      <c r="D1289" s="25">
        <v>1.2256160447353266</v>
      </c>
      <c r="E1289" s="25">
        <v>0.61293992239762529</v>
      </c>
      <c r="F1289" s="25">
        <v>0.6126761223377013</v>
      </c>
      <c r="G1289" s="25">
        <v>0.3318365663723219</v>
      </c>
      <c r="H1289" s="25">
        <v>0.38627591937343442</v>
      </c>
      <c r="I1289" s="25">
        <v>-0.16716012266969971</v>
      </c>
      <c r="J1289" s="25">
        <v>1.3930399674649503</v>
      </c>
      <c r="K1289" s="25">
        <v>1.8862933349862279</v>
      </c>
      <c r="L1289" s="25">
        <v>-3.1965067498666446</v>
      </c>
      <c r="M1289" s="25">
        <v>4.4223865946618952</v>
      </c>
    </row>
    <row r="1290" spans="2:13" ht="15.75" thickBot="1">
      <c r="B1290" s="9" t="s">
        <v>94</v>
      </c>
      <c r="C1290" s="11">
        <v>1</v>
      </c>
      <c r="D1290" s="13">
        <v>2.40640002573612</v>
      </c>
      <c r="E1290" s="13">
        <v>0.61293992239762529</v>
      </c>
      <c r="F1290" s="13">
        <v>1.7934601033384947</v>
      </c>
      <c r="G1290" s="13">
        <v>0.97137071434548661</v>
      </c>
      <c r="H1290" s="13">
        <v>0.38627591937343442</v>
      </c>
      <c r="I1290" s="13">
        <v>-0.16716012266969971</v>
      </c>
      <c r="J1290" s="13">
        <v>1.3930399674649503</v>
      </c>
      <c r="K1290" s="13">
        <v>1.8862933349862279</v>
      </c>
      <c r="L1290" s="13">
        <v>-3.1965067498666446</v>
      </c>
      <c r="M1290" s="13">
        <v>4.4223865946618952</v>
      </c>
    </row>
    <row r="1309" spans="7:7">
      <c r="G1309" t="s">
        <v>48</v>
      </c>
    </row>
    <row r="1328" spans="7:7">
      <c r="G1328" t="s">
        <v>48</v>
      </c>
    </row>
    <row r="1331" spans="2:9">
      <c r="B1331" s="3" t="s">
        <v>237</v>
      </c>
    </row>
    <row r="1333" spans="2:9">
      <c r="B1333" s="46" t="s">
        <v>238</v>
      </c>
      <c r="C1333" s="46"/>
      <c r="D1333" s="46"/>
      <c r="E1333" s="46"/>
      <c r="F1333" s="46"/>
      <c r="G1333" s="46"/>
      <c r="H1333" s="46"/>
      <c r="I1333" s="46"/>
    </row>
    <row r="1334" spans="2:9">
      <c r="B1334" s="46"/>
      <c r="C1334" s="46"/>
      <c r="D1334" s="46"/>
      <c r="E1334" s="46"/>
      <c r="F1334" s="46"/>
      <c r="G1334" s="46"/>
      <c r="H1334" s="46"/>
      <c r="I1334" s="46"/>
    </row>
    <row r="1336" spans="2:9">
      <c r="B1336" s="46" t="s">
        <v>103</v>
      </c>
      <c r="C1336" s="46"/>
      <c r="D1336" s="46"/>
      <c r="E1336" s="46"/>
      <c r="F1336" s="46"/>
      <c r="G1336" s="46"/>
      <c r="H1336" s="46"/>
      <c r="I1336" s="46"/>
    </row>
    <row r="1337" spans="2:9">
      <c r="B1337" s="46"/>
      <c r="C1337" s="46"/>
      <c r="D1337" s="46"/>
      <c r="E1337" s="46"/>
      <c r="F1337" s="46"/>
      <c r="G1337" s="46"/>
      <c r="H1337" s="46"/>
      <c r="I1337" s="46"/>
    </row>
    <row r="1338" spans="2:9">
      <c r="B1338" s="46"/>
      <c r="C1338" s="46"/>
      <c r="D1338" s="46"/>
      <c r="E1338" s="46"/>
      <c r="F1338" s="46"/>
      <c r="G1338" s="46"/>
      <c r="H1338" s="46"/>
      <c r="I1338" s="46"/>
    </row>
    <row r="1340" spans="2:9">
      <c r="B1340" s="46" t="s">
        <v>239</v>
      </c>
      <c r="C1340" s="46"/>
      <c r="D1340" s="46"/>
      <c r="E1340" s="46"/>
      <c r="F1340" s="46"/>
      <c r="G1340" s="46"/>
      <c r="H1340" s="46"/>
      <c r="I1340" s="46"/>
    </row>
    <row r="1341" spans="2:9">
      <c r="B1341" s="46"/>
      <c r="C1341" s="46"/>
      <c r="D1341" s="46"/>
      <c r="E1341" s="46"/>
      <c r="F1341" s="46"/>
      <c r="G1341" s="46"/>
      <c r="H1341" s="46"/>
      <c r="I1341" s="46"/>
    </row>
    <row r="1342" spans="2:9">
      <c r="B1342" s="46" t="s">
        <v>171</v>
      </c>
      <c r="C1342" s="46"/>
      <c r="D1342" s="46"/>
      <c r="E1342" s="46"/>
      <c r="F1342" s="46"/>
      <c r="G1342" s="46"/>
      <c r="H1342" s="46"/>
      <c r="I1342" s="46"/>
    </row>
    <row r="1343" spans="2:9">
      <c r="B1343" s="46"/>
      <c r="C1343" s="46"/>
      <c r="D1343" s="46"/>
      <c r="E1343" s="46"/>
      <c r="F1343" s="46"/>
      <c r="G1343" s="46"/>
      <c r="H1343" s="46"/>
      <c r="I1343" s="46"/>
    </row>
    <row r="1347" spans="2:9">
      <c r="B1347" s="22" t="s">
        <v>126</v>
      </c>
    </row>
    <row r="1348" spans="2:9" ht="15.75" thickBot="1"/>
    <row r="1349" spans="2:9">
      <c r="B1349" s="6"/>
      <c r="C1349" s="7" t="s">
        <v>0</v>
      </c>
      <c r="D1349" s="7" t="s">
        <v>1</v>
      </c>
      <c r="E1349" s="7" t="s">
        <v>2</v>
      </c>
      <c r="F1349" s="7" t="s">
        <v>4</v>
      </c>
      <c r="G1349" s="7" t="s">
        <v>3</v>
      </c>
      <c r="H1349" s="7" t="s">
        <v>5</v>
      </c>
      <c r="I1349" s="7" t="s">
        <v>136</v>
      </c>
    </row>
    <row r="1350" spans="2:9">
      <c r="B1350" s="34" t="s">
        <v>22</v>
      </c>
      <c r="C1350" s="17">
        <v>0.25831449008278229</v>
      </c>
      <c r="D1350" s="17">
        <v>0.19134052463731255</v>
      </c>
      <c r="E1350" s="17">
        <v>0.16547827824856953</v>
      </c>
      <c r="F1350" s="17">
        <v>0.19342188685750117</v>
      </c>
      <c r="G1350" s="17">
        <v>0.17174584043656582</v>
      </c>
      <c r="H1350" s="17">
        <v>6.9854668068919712E-2</v>
      </c>
      <c r="I1350" s="17">
        <v>0.19060316388653686</v>
      </c>
    </row>
    <row r="1351" spans="2:9">
      <c r="B1351" s="33" t="s">
        <v>35</v>
      </c>
      <c r="C1351" s="25">
        <v>7.1397472053729105</v>
      </c>
      <c r="D1351" s="25">
        <v>4.8505964186045745</v>
      </c>
      <c r="E1351" s="25">
        <v>4.064968730803276</v>
      </c>
      <c r="F1351" s="25">
        <v>4.9160132366228098</v>
      </c>
      <c r="G1351" s="25">
        <v>4.2508566824528584</v>
      </c>
      <c r="H1351" s="25">
        <v>1.5395666099187177</v>
      </c>
      <c r="I1351" s="25">
        <v>4.8275020179671957</v>
      </c>
    </row>
    <row r="1352" spans="2:9">
      <c r="B1352" s="33" t="s">
        <v>36</v>
      </c>
      <c r="C1352" s="25">
        <v>2.1852734309846596E-3</v>
      </c>
      <c r="D1352" s="25">
        <v>1.2858681340715111E-2</v>
      </c>
      <c r="E1352" s="25">
        <v>2.4517248604776408E-2</v>
      </c>
      <c r="F1352" s="25">
        <v>1.2196967810690091E-2</v>
      </c>
      <c r="G1352" s="25">
        <v>2.1006530321119939E-2</v>
      </c>
      <c r="H1352" s="25">
        <v>0.22661654927222538</v>
      </c>
      <c r="I1352" s="25">
        <v>1.3101191649995394E-2</v>
      </c>
    </row>
    <row r="1353" spans="2:9">
      <c r="B1353" s="47" t="s">
        <v>6</v>
      </c>
      <c r="C1353" s="17">
        <v>2.7324389862408354</v>
      </c>
      <c r="D1353" s="17">
        <v>3.2655695244807301</v>
      </c>
      <c r="E1353" s="17">
        <v>3.8553426801137616</v>
      </c>
      <c r="F1353" s="17">
        <v>9.5535832122309774</v>
      </c>
      <c r="G1353" s="17">
        <v>8.4118353673334774</v>
      </c>
      <c r="H1353" s="17">
        <v>2.9254498862226006</v>
      </c>
      <c r="I1353" s="17">
        <v>7.0795058490100473</v>
      </c>
    </row>
    <row r="1354" spans="2:9">
      <c r="B1354" s="48"/>
      <c r="C1354" s="25">
        <v>0.10596740794495113</v>
      </c>
      <c r="D1354" s="25">
        <v>7.8090470107287382E-2</v>
      </c>
      <c r="E1354" s="25">
        <v>5.6394247807925534E-2</v>
      </c>
      <c r="F1354" s="25">
        <v>3.5795394823187232E-3</v>
      </c>
      <c r="G1354" s="25">
        <v>5.9676300445565718E-3</v>
      </c>
      <c r="H1354" s="25">
        <v>9.47510698896145E-2</v>
      </c>
      <c r="I1354" s="25">
        <v>1.1079335939623852E-2</v>
      </c>
    </row>
    <row r="1355" spans="2:9">
      <c r="B1355" s="47" t="s">
        <v>7</v>
      </c>
      <c r="C1355" s="17">
        <v>13.86713215375266</v>
      </c>
      <c r="D1355" s="17">
        <v>9.700991331732622</v>
      </c>
      <c r="E1355" s="17">
        <v>7.980298168920652</v>
      </c>
      <c r="F1355" s="17">
        <v>1.8943608470917708</v>
      </c>
      <c r="G1355" s="17">
        <v>2.102749158618006</v>
      </c>
      <c r="H1355" s="17">
        <v>0.46298086666115973</v>
      </c>
      <c r="I1355" s="17">
        <v>8.1592308914508855</v>
      </c>
    </row>
    <row r="1356" spans="2:9" ht="15.75" thickBot="1">
      <c r="B1356" s="49"/>
      <c r="C1356" s="13">
        <v>5.9109994833615384E-4</v>
      </c>
      <c r="D1356" s="13">
        <v>3.3548897992553579E-3</v>
      </c>
      <c r="E1356" s="13">
        <v>7.2715678298115316E-3</v>
      </c>
      <c r="F1356" s="13">
        <v>0.17618182172219668</v>
      </c>
      <c r="G1356" s="13">
        <v>0.15464192597243659</v>
      </c>
      <c r="H1356" s="13">
        <v>0.50005873430909098</v>
      </c>
      <c r="I1356" s="13">
        <v>6.6974016265392003E-3</v>
      </c>
    </row>
  </sheetData>
  <mergeCells count="35">
    <mergeCell ref="B395:I396"/>
    <mergeCell ref="B208:I209"/>
    <mergeCell ref="B211:I213"/>
    <mergeCell ref="B215:I216"/>
    <mergeCell ref="B217:I219"/>
    <mergeCell ref="B220:I221"/>
    <mergeCell ref="B776:I777"/>
    <mergeCell ref="B398:I400"/>
    <mergeCell ref="B402:I403"/>
    <mergeCell ref="B404:I406"/>
    <mergeCell ref="B407:I408"/>
    <mergeCell ref="B582:I583"/>
    <mergeCell ref="B585:I587"/>
    <mergeCell ref="B589:I590"/>
    <mergeCell ref="B591:I593"/>
    <mergeCell ref="B594:I595"/>
    <mergeCell ref="B769:I770"/>
    <mergeCell ref="B772:I774"/>
    <mergeCell ref="B1333:I1334"/>
    <mergeCell ref="B778:I780"/>
    <mergeCell ref="B781:I782"/>
    <mergeCell ref="B956:I957"/>
    <mergeCell ref="B959:I961"/>
    <mergeCell ref="B963:I964"/>
    <mergeCell ref="B965:I967"/>
    <mergeCell ref="B968:I969"/>
    <mergeCell ref="B1143:I1144"/>
    <mergeCell ref="B1146:I1153"/>
    <mergeCell ref="B1155:I1157"/>
    <mergeCell ref="B1158:I1159"/>
    <mergeCell ref="B1336:I1338"/>
    <mergeCell ref="B1340:I1341"/>
    <mergeCell ref="B1342:I1343"/>
    <mergeCell ref="B1353:B1354"/>
    <mergeCell ref="B1355:B1356"/>
  </mergeCells>
  <pageMargins left="0.7" right="0.7" top="0.75" bottom="0.75" header="0.3" footer="0.3"/>
  <ignoredErrors>
    <ignoredError sqref="A1"/>
  </ignoredErrors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9"/>
  <dimension ref="A1:B6"/>
  <sheetViews>
    <sheetView workbookViewId="0"/>
  </sheetViews>
  <sheetFormatPr defaultRowHeight="15"/>
  <sheetData>
    <row r="1" spans="1:2">
      <c r="A1">
        <v>0.87216669571376948</v>
      </c>
      <c r="B1">
        <v>-0.28232365627955031</v>
      </c>
    </row>
    <row r="2" spans="1:2">
      <c r="A2">
        <v>0.91740892341398173</v>
      </c>
      <c r="B2">
        <v>-0.37002613146268371</v>
      </c>
    </row>
    <row r="3" spans="1:2">
      <c r="A3">
        <v>0.94990239680712008</v>
      </c>
      <c r="B3">
        <v>-0.28132672343045567</v>
      </c>
    </row>
    <row r="4" spans="1:2">
      <c r="A4">
        <v>0.82175270384130705</v>
      </c>
      <c r="B4">
        <v>8.6760308026205019E-2</v>
      </c>
    </row>
    <row r="5" spans="1:2">
      <c r="A5">
        <v>0.69212703176522627</v>
      </c>
      <c r="B5">
        <v>0.59432289142105243</v>
      </c>
    </row>
    <row r="6" spans="1:2">
      <c r="A6">
        <v>0.51530877393090446</v>
      </c>
      <c r="B6">
        <v>0.718577009491210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sheetPr codeName="Sheet10"/>
  <dimension ref="A1:B44"/>
  <sheetViews>
    <sheetView workbookViewId="0"/>
  </sheetViews>
  <sheetFormatPr defaultRowHeight="15"/>
  <sheetData>
    <row r="1" spans="1:2">
      <c r="A1">
        <v>2.0556116133277711</v>
      </c>
      <c r="B1">
        <v>-1.1247766429861614</v>
      </c>
    </row>
    <row r="2" spans="1:2">
      <c r="A2">
        <v>-0.19375522711381793</v>
      </c>
      <c r="B2">
        <v>1.1089929538943188</v>
      </c>
    </row>
    <row r="3" spans="1:2">
      <c r="A3">
        <v>1.7395246258572752</v>
      </c>
      <c r="B3">
        <v>-1.7844995151020091</v>
      </c>
    </row>
    <row r="4" spans="1:2">
      <c r="A4">
        <v>0.92059454357672754</v>
      </c>
      <c r="B4">
        <v>-1.0511271821610884</v>
      </c>
    </row>
    <row r="5" spans="1:2">
      <c r="A5">
        <v>-3.5556968179936046</v>
      </c>
      <c r="B5">
        <v>-2.0308931286741818</v>
      </c>
    </row>
    <row r="6" spans="1:2">
      <c r="A6">
        <v>-1.6050368797810239</v>
      </c>
      <c r="B6">
        <v>0.96938563154389201</v>
      </c>
    </row>
    <row r="7" spans="1:2">
      <c r="A7">
        <v>-2.621003965912688</v>
      </c>
      <c r="B7">
        <v>0.91016093012039123</v>
      </c>
    </row>
    <row r="8" spans="1:2">
      <c r="A8">
        <v>0.12625671608009012</v>
      </c>
      <c r="B8">
        <v>2.248701569576379</v>
      </c>
    </row>
    <row r="9" spans="1:2">
      <c r="A9">
        <v>-2.6885091952779061</v>
      </c>
      <c r="B9">
        <v>-0.19083739194303156</v>
      </c>
    </row>
    <row r="10" spans="1:2">
      <c r="A10">
        <v>-2.6713006771024261</v>
      </c>
      <c r="B10">
        <v>0.12162612923044482</v>
      </c>
    </row>
    <row r="11" spans="1:2">
      <c r="A11">
        <v>3.6894042547011616</v>
      </c>
      <c r="B11">
        <v>3.3209435657204773</v>
      </c>
    </row>
    <row r="12" spans="1:2">
      <c r="A12">
        <v>-0.55308216099325258</v>
      </c>
      <c r="B12">
        <v>0.27063199011137717</v>
      </c>
    </row>
    <row r="13" spans="1:2">
      <c r="A13">
        <v>-1.8501447009374186</v>
      </c>
      <c r="B13">
        <v>1.2533213772062228</v>
      </c>
    </row>
    <row r="14" spans="1:2">
      <c r="A14">
        <v>-2.8782619108611693</v>
      </c>
      <c r="B14">
        <v>-0.11707209805683962</v>
      </c>
    </row>
    <row r="15" spans="1:2">
      <c r="A15">
        <v>3.0832718184982331</v>
      </c>
      <c r="B15">
        <v>-0.78681812622365221</v>
      </c>
    </row>
    <row r="16" spans="1:2">
      <c r="A16">
        <v>3.6015829043088412</v>
      </c>
      <c r="B16">
        <v>0.44445267229332047</v>
      </c>
    </row>
    <row r="17" spans="1:2">
      <c r="A17">
        <v>-1.5783802722515681</v>
      </c>
      <c r="B17">
        <v>0.11974523651085109</v>
      </c>
    </row>
    <row r="18" spans="1:2">
      <c r="A18">
        <v>1.8380182532447249</v>
      </c>
      <c r="B18">
        <v>1.0262483739429871</v>
      </c>
    </row>
    <row r="19" spans="1:2">
      <c r="A19">
        <v>-1.9277988219865845</v>
      </c>
      <c r="B19">
        <v>-2.7723733314238622E-2</v>
      </c>
    </row>
    <row r="20" spans="1:2">
      <c r="A20">
        <v>1.2197196080582775</v>
      </c>
      <c r="B20">
        <v>0.54961912261699142</v>
      </c>
    </row>
    <row r="21" spans="1:2">
      <c r="A21">
        <v>2.5950879849665158</v>
      </c>
      <c r="B21">
        <v>-7.3617513051956573E-2</v>
      </c>
    </row>
    <row r="22" spans="1:2">
      <c r="A22">
        <v>0.24951823507934293</v>
      </c>
      <c r="B22">
        <v>0.15072305812487707</v>
      </c>
    </row>
    <row r="23" spans="1:2">
      <c r="A23">
        <v>-7.0352241513203725E-2</v>
      </c>
      <c r="B23">
        <v>1.4981413332975135</v>
      </c>
    </row>
    <row r="24" spans="1:2">
      <c r="A24">
        <v>0.45474804112823575</v>
      </c>
      <c r="B24">
        <v>0.65274540806105275</v>
      </c>
    </row>
    <row r="25" spans="1:2">
      <c r="A25">
        <v>-0.54472502651059185</v>
      </c>
      <c r="B25">
        <v>-0.17430708593614219</v>
      </c>
    </row>
    <row r="26" spans="1:2">
      <c r="A26">
        <v>0.20355247015133496</v>
      </c>
      <c r="B26">
        <v>-4.3009443307521981E-2</v>
      </c>
    </row>
    <row r="27" spans="1:2">
      <c r="A27">
        <v>-0.49217099726442237</v>
      </c>
      <c r="B27">
        <v>0.18014343797121382</v>
      </c>
    </row>
    <row r="28" spans="1:2">
      <c r="A28">
        <v>-0.81862475505952392</v>
      </c>
      <c r="B28">
        <v>0.86699475874765697</v>
      </c>
    </row>
    <row r="29" spans="1:2">
      <c r="A29">
        <v>-1.4863067874933942</v>
      </c>
      <c r="B29">
        <v>-0.40423260618815171</v>
      </c>
    </row>
    <row r="30" spans="1:2">
      <c r="A30">
        <v>-2.3776438345352022</v>
      </c>
      <c r="B30">
        <v>8.5679618942596208E-2</v>
      </c>
    </row>
    <row r="31" spans="1:2">
      <c r="A31">
        <v>-2.2663256931765154</v>
      </c>
      <c r="B31">
        <v>-1.1412782985609518</v>
      </c>
    </row>
    <row r="32" spans="1:2">
      <c r="A32">
        <v>0.12911820687839173</v>
      </c>
      <c r="B32">
        <v>-0.43305511896386867</v>
      </c>
    </row>
    <row r="33" spans="1:2">
      <c r="A33">
        <v>1.9192370016199194</v>
      </c>
      <c r="B33">
        <v>-1.9272606284989726</v>
      </c>
    </row>
    <row r="34" spans="1:2">
      <c r="A34">
        <v>9.9568128943617495E-2</v>
      </c>
      <c r="B34">
        <v>0.85591353531665737</v>
      </c>
    </row>
    <row r="35" spans="1:2">
      <c r="A35">
        <v>0.23062468825782129</v>
      </c>
      <c r="B35">
        <v>-0.31936204370378835</v>
      </c>
    </row>
    <row r="36" spans="1:2">
      <c r="A36">
        <v>0.168053192213522</v>
      </c>
      <c r="B36">
        <v>0.1853354166185717</v>
      </c>
    </row>
    <row r="37" spans="1:2">
      <c r="A37">
        <v>4.4901195705769457</v>
      </c>
      <c r="B37">
        <v>-1.9903215937146082</v>
      </c>
    </row>
    <row r="38" spans="1:2">
      <c r="A38">
        <v>-1.8968289286422446</v>
      </c>
      <c r="B38">
        <v>-1.1253365685252199</v>
      </c>
    </row>
    <row r="39" spans="1:2">
      <c r="A39">
        <v>-1.2568973879330916</v>
      </c>
      <c r="B39">
        <v>6.5548293335767435E-2</v>
      </c>
    </row>
    <row r="40" spans="1:2">
      <c r="A40">
        <v>-1.5668744932434271</v>
      </c>
      <c r="B40">
        <v>9.4401140144404205E-2</v>
      </c>
    </row>
    <row r="41" spans="1:2">
      <c r="A41">
        <v>-0.46829720684066761</v>
      </c>
      <c r="B41">
        <v>-1.7725132060576327</v>
      </c>
    </row>
    <row r="42" spans="1:2">
      <c r="A42">
        <v>2.9223900544835448</v>
      </c>
      <c r="B42">
        <v>-0.73976889475484875</v>
      </c>
    </row>
    <row r="43" spans="1:2">
      <c r="A43">
        <v>1.2256160447353266</v>
      </c>
      <c r="B43">
        <v>-0.19267632618373765</v>
      </c>
    </row>
    <row r="44" spans="1:2">
      <c r="A44">
        <v>2.40640002573612</v>
      </c>
      <c r="B44">
        <v>0.4710315925806505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sheetPr codeName="Sheet11"/>
  <dimension ref="A1:B50"/>
  <sheetViews>
    <sheetView workbookViewId="0"/>
  </sheetViews>
  <sheetFormatPr defaultRowHeight="15"/>
  <sheetData>
    <row r="1" spans="1:2">
      <c r="A1">
        <v>3.2981348503955861</v>
      </c>
      <c r="B1">
        <v>-1.9529119724073032</v>
      </c>
    </row>
    <row r="2" spans="1:2">
      <c r="A2">
        <v>3.4692202273320296</v>
      </c>
      <c r="B2">
        <v>-2.5595746093678522</v>
      </c>
    </row>
    <row r="3" spans="1:2">
      <c r="A3">
        <v>3.5920956564615572</v>
      </c>
      <c r="B3">
        <v>-1.9460159080734127</v>
      </c>
    </row>
    <row r="4" spans="1:2">
      <c r="A4">
        <v>3.107492230860506</v>
      </c>
      <c r="B4">
        <v>0.60014540229087432</v>
      </c>
    </row>
    <row r="5" spans="1:2">
      <c r="A5">
        <v>2.6173073285005359</v>
      </c>
      <c r="B5">
        <v>4.1110982530724955</v>
      </c>
    </row>
    <row r="6" spans="1:2">
      <c r="A6">
        <v>1.9486616886067192</v>
      </c>
      <c r="B6">
        <v>4.970598863109398</v>
      </c>
    </row>
    <row r="7" spans="1:2">
      <c r="A7">
        <v>2.0556116133277711</v>
      </c>
      <c r="B7">
        <v>-1.1247766429861614</v>
      </c>
    </row>
    <row r="8" spans="1:2">
      <c r="A8">
        <v>-0.19375522711381793</v>
      </c>
      <c r="B8">
        <v>1.1089929538943188</v>
      </c>
    </row>
    <row r="9" spans="1:2">
      <c r="A9">
        <v>1.7395246258572752</v>
      </c>
      <c r="B9">
        <v>-1.7844995151020091</v>
      </c>
    </row>
    <row r="10" spans="1:2">
      <c r="A10">
        <v>0.92059454357672754</v>
      </c>
      <c r="B10">
        <v>-1.0511271821610884</v>
      </c>
    </row>
    <row r="11" spans="1:2">
      <c r="A11">
        <v>-3.5556968179936046</v>
      </c>
      <c r="B11">
        <v>-2.0308931286741818</v>
      </c>
    </row>
    <row r="12" spans="1:2">
      <c r="A12">
        <v>-1.6050368797810239</v>
      </c>
      <c r="B12">
        <v>0.96938563154389201</v>
      </c>
    </row>
    <row r="13" spans="1:2">
      <c r="A13">
        <v>-2.621003965912688</v>
      </c>
      <c r="B13">
        <v>0.91016093012039123</v>
      </c>
    </row>
    <row r="14" spans="1:2">
      <c r="A14">
        <v>0.12625671608009012</v>
      </c>
      <c r="B14">
        <v>2.248701569576379</v>
      </c>
    </row>
    <row r="15" spans="1:2">
      <c r="A15">
        <v>-2.6885091952779061</v>
      </c>
      <c r="B15">
        <v>-0.19083739194303156</v>
      </c>
    </row>
    <row r="16" spans="1:2">
      <c r="A16">
        <v>-2.6713006771024261</v>
      </c>
      <c r="B16">
        <v>0.12162612923044482</v>
      </c>
    </row>
    <row r="17" spans="1:2">
      <c r="A17">
        <v>3.6894042547011616</v>
      </c>
      <c r="B17">
        <v>3.3209435657204773</v>
      </c>
    </row>
    <row r="18" spans="1:2">
      <c r="A18">
        <v>-0.55308216099325258</v>
      </c>
      <c r="B18">
        <v>0.27063199011137717</v>
      </c>
    </row>
    <row r="19" spans="1:2">
      <c r="A19">
        <v>-1.8501447009374186</v>
      </c>
      <c r="B19">
        <v>1.2533213772062228</v>
      </c>
    </row>
    <row r="20" spans="1:2">
      <c r="A20">
        <v>-2.8782619108611693</v>
      </c>
      <c r="B20">
        <v>-0.11707209805683962</v>
      </c>
    </row>
    <row r="21" spans="1:2">
      <c r="A21">
        <v>3.0832718184982331</v>
      </c>
      <c r="B21">
        <v>-0.78681812622365221</v>
      </c>
    </row>
    <row r="22" spans="1:2">
      <c r="A22">
        <v>3.6015829043088412</v>
      </c>
      <c r="B22">
        <v>0.44445267229332047</v>
      </c>
    </row>
    <row r="23" spans="1:2">
      <c r="A23">
        <v>-1.5783802722515681</v>
      </c>
      <c r="B23">
        <v>0.11974523651085109</v>
      </c>
    </row>
    <row r="24" spans="1:2">
      <c r="A24">
        <v>1.8380182532447249</v>
      </c>
      <c r="B24">
        <v>1.0262483739429871</v>
      </c>
    </row>
    <row r="25" spans="1:2">
      <c r="A25">
        <v>-1.9277988219865845</v>
      </c>
      <c r="B25">
        <v>-2.7723733314238622E-2</v>
      </c>
    </row>
    <row r="26" spans="1:2">
      <c r="A26">
        <v>1.2197196080582775</v>
      </c>
      <c r="B26">
        <v>0.54961912261699142</v>
      </c>
    </row>
    <row r="27" spans="1:2">
      <c r="A27">
        <v>2.5950879849665158</v>
      </c>
      <c r="B27">
        <v>-7.3617513051956573E-2</v>
      </c>
    </row>
    <row r="28" spans="1:2">
      <c r="A28">
        <v>0.24951823507934293</v>
      </c>
      <c r="B28">
        <v>0.15072305812487707</v>
      </c>
    </row>
    <row r="29" spans="1:2">
      <c r="A29">
        <v>-7.0352241513203725E-2</v>
      </c>
      <c r="B29">
        <v>1.4981413332975135</v>
      </c>
    </row>
    <row r="30" spans="1:2">
      <c r="A30">
        <v>0.45474804112823575</v>
      </c>
      <c r="B30">
        <v>0.65274540806105275</v>
      </c>
    </row>
    <row r="31" spans="1:2">
      <c r="A31">
        <v>-0.54472502651059185</v>
      </c>
      <c r="B31">
        <v>-0.17430708593614219</v>
      </c>
    </row>
    <row r="32" spans="1:2">
      <c r="A32">
        <v>0.20355247015133496</v>
      </c>
      <c r="B32">
        <v>-4.3009443307521981E-2</v>
      </c>
    </row>
    <row r="33" spans="1:2">
      <c r="A33">
        <v>-0.49217099726442237</v>
      </c>
      <c r="B33">
        <v>0.18014343797121382</v>
      </c>
    </row>
    <row r="34" spans="1:2">
      <c r="A34">
        <v>-0.81862475505952392</v>
      </c>
      <c r="B34">
        <v>0.86699475874765697</v>
      </c>
    </row>
    <row r="35" spans="1:2">
      <c r="A35">
        <v>-1.4863067874933942</v>
      </c>
      <c r="B35">
        <v>-0.40423260618815171</v>
      </c>
    </row>
    <row r="36" spans="1:2">
      <c r="A36">
        <v>-2.3776438345352022</v>
      </c>
      <c r="B36">
        <v>8.5679618942596208E-2</v>
      </c>
    </row>
    <row r="37" spans="1:2">
      <c r="A37">
        <v>-2.2663256931765154</v>
      </c>
      <c r="B37">
        <v>-1.1412782985609518</v>
      </c>
    </row>
    <row r="38" spans="1:2">
      <c r="A38">
        <v>0.12911820687839173</v>
      </c>
      <c r="B38">
        <v>-0.43305511896386867</v>
      </c>
    </row>
    <row r="39" spans="1:2">
      <c r="A39">
        <v>1.9192370016199194</v>
      </c>
      <c r="B39">
        <v>-1.9272606284989726</v>
      </c>
    </row>
    <row r="40" spans="1:2">
      <c r="A40">
        <v>9.9568128943617495E-2</v>
      </c>
      <c r="B40">
        <v>0.85591353531665737</v>
      </c>
    </row>
    <row r="41" spans="1:2">
      <c r="A41">
        <v>0.23062468825782129</v>
      </c>
      <c r="B41">
        <v>-0.31936204370378835</v>
      </c>
    </row>
    <row r="42" spans="1:2">
      <c r="A42">
        <v>0.168053192213522</v>
      </c>
      <c r="B42">
        <v>0.1853354166185717</v>
      </c>
    </row>
    <row r="43" spans="1:2">
      <c r="A43">
        <v>4.4901195705769457</v>
      </c>
      <c r="B43">
        <v>-1.9903215937146082</v>
      </c>
    </row>
    <row r="44" spans="1:2">
      <c r="A44">
        <v>-1.8968289286422446</v>
      </c>
      <c r="B44">
        <v>-1.1253365685252199</v>
      </c>
    </row>
    <row r="45" spans="1:2">
      <c r="A45">
        <v>-1.2568973879330916</v>
      </c>
      <c r="B45">
        <v>6.5548293335767435E-2</v>
      </c>
    </row>
    <row r="46" spans="1:2">
      <c r="A46">
        <v>-1.5668744932434271</v>
      </c>
      <c r="B46">
        <v>9.4401140144404205E-2</v>
      </c>
    </row>
    <row r="47" spans="1:2">
      <c r="A47">
        <v>-0.46829720684066761</v>
      </c>
      <c r="B47">
        <v>-1.7725132060576327</v>
      </c>
    </row>
    <row r="48" spans="1:2">
      <c r="A48">
        <v>2.9223900544835448</v>
      </c>
      <c r="B48">
        <v>-0.73976889475484875</v>
      </c>
    </row>
    <row r="49" spans="1:2">
      <c r="A49">
        <v>1.2256160447353266</v>
      </c>
      <c r="B49">
        <v>-0.19267632618373765</v>
      </c>
    </row>
    <row r="50" spans="1:2">
      <c r="A50">
        <v>2.40640002573612</v>
      </c>
      <c r="B50">
        <v>0.471031592580650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20 Second Data</vt:lpstr>
      <vt:lpstr>PCA</vt:lpstr>
      <vt:lpstr>PCA_HID9</vt:lpstr>
      <vt:lpstr>PCA_HID10</vt:lpstr>
      <vt:lpstr>PCA_HID11</vt:lpstr>
      <vt:lpstr>Linear regression</vt:lpstr>
      <vt:lpstr>PCA_HID3</vt:lpstr>
      <vt:lpstr>PCA_HID4</vt:lpstr>
      <vt:lpstr>PCA_HID5</vt:lpstr>
      <vt:lpstr>PCA1_HID</vt:lpstr>
      <vt:lpstr>PCA1_HID1</vt:lpstr>
      <vt:lpstr>PCA1_HID2</vt:lpstr>
      <vt:lpstr>PCA_HID6</vt:lpstr>
      <vt:lpstr>PCA_HID7</vt:lpstr>
      <vt:lpstr>PCA_HID8</vt:lpstr>
      <vt:lpstr>PCA_HID</vt:lpstr>
      <vt:lpstr>PCA_HID1</vt:lpstr>
      <vt:lpstr>PCA_HID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4T15:42:43Z</dcterms:modified>
</cp:coreProperties>
</file>